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0" firstSheet="0" activeTab="0"/>
  </bookViews>
  <sheets>
    <sheet name="Donné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1" uniqueCount="213">
  <si>
    <t xml:space="preserve">Sex</t>
  </si>
  <si>
    <t xml:space="preserve">Onset of obesity</t>
  </si>
  <si>
    <t xml:space="preserve">Age before BS</t>
  </si>
  <si>
    <t xml:space="preserve">Age group before BS</t>
  </si>
  <si>
    <t xml:space="preserve">BS procedure</t>
  </si>
  <si>
    <t xml:space="preserve">Weight before BS</t>
  </si>
  <si>
    <t xml:space="preserve">Height</t>
  </si>
  <si>
    <t xml:space="preserve">BMI before BS</t>
  </si>
  <si>
    <t xml:space="preserve">Weight M1-M3</t>
  </si>
  <si>
    <t xml:space="preserve">% weightloss  M1-M3</t>
  </si>
  <si>
    <t xml:space="preserve">BMI M1-M3</t>
  </si>
  <si>
    <t xml:space="preserve">Weight M6-M9</t>
  </si>
  <si>
    <t xml:space="preserve">% weightloss M6-M9</t>
  </si>
  <si>
    <t xml:space="preserve">BMI M6-M9</t>
  </si>
  <si>
    <t xml:space="preserve">Weight M12-M18</t>
  </si>
  <si>
    <t xml:space="preserve">% weightloss M12-M18</t>
  </si>
  <si>
    <t xml:space="preserve">BMI M12-M18</t>
  </si>
  <si>
    <t xml:space="preserve">Weight 5 years</t>
  </si>
  <si>
    <t xml:space="preserve">% weightloss 5 years</t>
  </si>
  <si>
    <t xml:space="preserve">BMI 5 years</t>
  </si>
  <si>
    <t xml:space="preserve">Anxiety score before BS</t>
  </si>
  <si>
    <t xml:space="preserve"> Interpretation Anxiety score before BS</t>
  </si>
  <si>
    <t xml:space="preserve">Anxiety score M1-M3</t>
  </si>
  <si>
    <t xml:space="preserve">Interpretation Anxiety score M1-M3</t>
  </si>
  <si>
    <t xml:space="preserve">Anxiety score M6-M9</t>
  </si>
  <si>
    <t xml:space="preserve">Interpretation Anxiety score M6-M9</t>
  </si>
  <si>
    <t xml:space="preserve">Anxiety score M12-M18</t>
  </si>
  <si>
    <t xml:space="preserve">Interpretation Anxiety score M12-M18</t>
  </si>
  <si>
    <t xml:space="preserve">Anxiety score 5 years</t>
  </si>
  <si>
    <t xml:space="preserve">Interpretation Anxiety score 5 years</t>
  </si>
  <si>
    <t xml:space="preserve">Depression score before BS</t>
  </si>
  <si>
    <t xml:space="preserve">Interpretation Depression score before BS</t>
  </si>
  <si>
    <t xml:space="preserve">Depression score M1-M3</t>
  </si>
  <si>
    <t xml:space="preserve">Interpretation Depression score M1-M3</t>
  </si>
  <si>
    <t xml:space="preserve">Depression score M6-M9</t>
  </si>
  <si>
    <t xml:space="preserve">Interpretation Depression score M6-M9</t>
  </si>
  <si>
    <t xml:space="preserve">Depression score M12-M18</t>
  </si>
  <si>
    <t xml:space="preserve">Interpretation Depression Score M12-M18</t>
  </si>
  <si>
    <t xml:space="preserve">Depression score 5 years</t>
  </si>
  <si>
    <t xml:space="preserve">Interpretation Depression score 5 years</t>
  </si>
  <si>
    <t xml:space="preserve">Self-esteem score before BS</t>
  </si>
  <si>
    <t xml:space="preserve">Interpretation Self-esteem score before BS</t>
  </si>
  <si>
    <t xml:space="preserve">Self-esteem  M1-M3</t>
  </si>
  <si>
    <t xml:space="preserve">Interpretation self-esteem score M1-M3</t>
  </si>
  <si>
    <t xml:space="preserve">Self-esteem score M6-M9</t>
  </si>
  <si>
    <t xml:space="preserve">Interpretation self-esteem score M6-M9</t>
  </si>
  <si>
    <t xml:space="preserve">Self-esteem score M12-M18</t>
  </si>
  <si>
    <t xml:space="preserve">Interpreation self-esteem score M12-M18</t>
  </si>
  <si>
    <t xml:space="preserve">Self-esteem score 5 years</t>
  </si>
  <si>
    <t xml:space="preserve">Interpretation self-esteem score 5 years</t>
  </si>
  <si>
    <t xml:space="preserve">Physical effect score before BS</t>
  </si>
  <si>
    <t xml:space="preserve">Physical effect score before BS/100</t>
  </si>
  <si>
    <t xml:space="preserve">Physical effect scoreM1-M3</t>
  </si>
  <si>
    <t xml:space="preserve">Physical effect score M1-M3/100</t>
  </si>
  <si>
    <t xml:space="preserve">Physical effect score  M6-M9</t>
  </si>
  <si>
    <t xml:space="preserve">Physical effect score M6-M9/100</t>
  </si>
  <si>
    <t xml:space="preserve">Physical effect score M12-M18</t>
  </si>
  <si>
    <t xml:space="preserve">Physical effect score  M12-M18/100</t>
  </si>
  <si>
    <t xml:space="preserve">Physical effect score 5 years</t>
  </si>
  <si>
    <t xml:space="preserve">Imp phy 5 ans/100</t>
  </si>
  <si>
    <t xml:space="preserve">Psychological impact score before BS</t>
  </si>
  <si>
    <t xml:space="preserve">Psychological impact score before BS/100</t>
  </si>
  <si>
    <t xml:space="preserve">Psychological impact score M1-M3</t>
  </si>
  <si>
    <t xml:space="preserve">Psychological impact score M1-M3/100</t>
  </si>
  <si>
    <t xml:space="preserve">Psychological impact score M6-M9</t>
  </si>
  <si>
    <t xml:space="preserve">Psychological impact score M6-M9/100</t>
  </si>
  <si>
    <t xml:space="preserve">Psychological impact score M12-M18</t>
  </si>
  <si>
    <t xml:space="preserve">Psychological impact score M12-M18/100</t>
  </si>
  <si>
    <t xml:space="preserve">Psychological impact score 5 years</t>
  </si>
  <si>
    <t xml:space="preserve">Psychological impact score 5 years/100</t>
  </si>
  <si>
    <t xml:space="preserve">Sex Life score before BS</t>
  </si>
  <si>
    <t xml:space="preserve">Sex Life score before BS/100</t>
  </si>
  <si>
    <t xml:space="preserve">Sex Life score M1-M3</t>
  </si>
  <si>
    <t xml:space="preserve">Sex Life score M1-M3/100</t>
  </si>
  <si>
    <t xml:space="preserve">Sex Life score M6-M9</t>
  </si>
  <si>
    <t xml:space="preserve">Sex Life score M6-M9/100</t>
  </si>
  <si>
    <t xml:space="preserve">Sex Life score M12-M18</t>
  </si>
  <si>
    <t xml:space="preserve">Sex Life score M12-M18/100</t>
  </si>
  <si>
    <t xml:space="preserve">Sex Life score 5 years</t>
  </si>
  <si>
    <t xml:space="preserve">Sex Life score 5 years/100</t>
  </si>
  <si>
    <t xml:space="preserve">Food well being score before BS</t>
  </si>
  <si>
    <t xml:space="preserve">Food well being score before BS/100</t>
  </si>
  <si>
    <t xml:space="preserve">Food well being score M1-M3</t>
  </si>
  <si>
    <t xml:space="preserve">Food well being score  M1-M3/100</t>
  </si>
  <si>
    <t xml:space="preserve">Food well being score  M6-M9</t>
  </si>
  <si>
    <t xml:space="preserve">Food well being score  M6-M9/100</t>
  </si>
  <si>
    <t xml:space="preserve">Food well being score  M12-M18</t>
  </si>
  <si>
    <t xml:space="preserve">Food well being score M12-M18/100</t>
  </si>
  <si>
    <t xml:space="preserve">Food well being score  5 years</t>
  </si>
  <si>
    <t xml:space="preserve">Food well being score 5 years/100</t>
  </si>
  <si>
    <t xml:space="preserve">Dietary experience score before BS</t>
  </si>
  <si>
    <t xml:space="preserve">Dietary experience score before BS/100</t>
  </si>
  <si>
    <t xml:space="preserve">Dietary experience score M1-M3</t>
  </si>
  <si>
    <t xml:space="preserve">Dietary experience score M1-M3/100</t>
  </si>
  <si>
    <t xml:space="preserve">Dietary experience score M6-M9</t>
  </si>
  <si>
    <t xml:space="preserve">Dietary experience score M6-M9/100</t>
  </si>
  <si>
    <t xml:space="preserve">Dietary experience score M12-M18</t>
  </si>
  <si>
    <t xml:space="preserve">Dietary experience score M12-M18/100</t>
  </si>
  <si>
    <t xml:space="preserve">Dietary experience score 5 years</t>
  </si>
  <si>
    <t xml:space="preserve">Dietary experience score 5 years/100</t>
  </si>
  <si>
    <t xml:space="preserve">Score/ 180 before BS</t>
  </si>
  <si>
    <t xml:space="preserve">Score/180 M1-M3</t>
  </si>
  <si>
    <t xml:space="preserve">Score/180 M6-M9</t>
  </si>
  <si>
    <t xml:space="preserve">Score/180 M12-M18</t>
  </si>
  <si>
    <t xml:space="preserve">Score/180 5v years</t>
  </si>
  <si>
    <t xml:space="preserve">Score before BS/100</t>
  </si>
  <si>
    <t xml:space="preserve">Score M1-M3/100</t>
  </si>
  <si>
    <t xml:space="preserve">Score M6-M9/100</t>
  </si>
  <si>
    <t xml:space="preserve">Score M12-M18 /100</t>
  </si>
  <si>
    <t xml:space="preserve">Score 5 years /100</t>
  </si>
  <si>
    <t xml:space="preserve">Body dissatisfaction score before BS</t>
  </si>
  <si>
    <t xml:space="preserve">Body dissatisfaction score M1-M3</t>
  </si>
  <si>
    <t xml:space="preserve">Body dissatisfaction score M6-M9</t>
  </si>
  <si>
    <t xml:space="preserve">Body dissatisfaction score M12-M18</t>
  </si>
  <si>
    <t xml:space="preserve">Body dissatisfaction score 5 years</t>
  </si>
  <si>
    <t xml:space="preserve">Appearance evaluation score before BS</t>
  </si>
  <si>
    <t xml:space="preserve">Appearance evaluation score before BS/7</t>
  </si>
  <si>
    <t xml:space="preserve">Appearance evaluation score  M1-M3</t>
  </si>
  <si>
    <t xml:space="preserve">Appearance evaluation score M1-M3/7</t>
  </si>
  <si>
    <t xml:space="preserve">Appearance evaluation score M6-M9</t>
  </si>
  <si>
    <t xml:space="preserve">Appearance evaluation score  M6-M9/7</t>
  </si>
  <si>
    <t xml:space="preserve">Appearance evaluation score  M12-M18</t>
  </si>
  <si>
    <t xml:space="preserve">Appearance evaluation score  M12-M18/7</t>
  </si>
  <si>
    <t xml:space="preserve">Appearance evaluation score 5 years</t>
  </si>
  <si>
    <t xml:space="preserve">Appearance evaluation score 5 years/7</t>
  </si>
  <si>
    <t xml:space="preserve">Delta Appearance evaluation score </t>
  </si>
  <si>
    <t xml:space="preserve">Appearance orientation score before BS</t>
  </si>
  <si>
    <t xml:space="preserve">Appearance orientation score before BS/12</t>
  </si>
  <si>
    <t xml:space="preserve">Appearance orientation score  M1-M3</t>
  </si>
  <si>
    <t xml:space="preserve">Appearance orientation score M1-M3/12</t>
  </si>
  <si>
    <t xml:space="preserve">Appearance orientation score M6-M9</t>
  </si>
  <si>
    <t xml:space="preserve">Appearance orientation score M6-M9/12</t>
  </si>
  <si>
    <t xml:space="preserve">Appearance orientation score M12-M18</t>
  </si>
  <si>
    <t xml:space="preserve">Appearance orientation score M12-M18/12</t>
  </si>
  <si>
    <t xml:space="preserve">Appearance orientation score 5 years</t>
  </si>
  <si>
    <t xml:space="preserve">Appearance orientation score 5 years/12</t>
  </si>
  <si>
    <t xml:space="preserve">Delta Appearance orientation score</t>
  </si>
  <si>
    <t xml:space="preserve">BASS before BS</t>
  </si>
  <si>
    <t xml:space="preserve">BASS before BS/9</t>
  </si>
  <si>
    <t xml:space="preserve">BASS M1-M3</t>
  </si>
  <si>
    <t xml:space="preserve">BASS M1-M3/9</t>
  </si>
  <si>
    <t xml:space="preserve">BASS M6-M9</t>
  </si>
  <si>
    <t xml:space="preserve">BASS M6-M9/9</t>
  </si>
  <si>
    <t xml:space="preserve">BASS M12-M18</t>
  </si>
  <si>
    <t xml:space="preserve">BASS M12-M18/9</t>
  </si>
  <si>
    <t xml:space="preserve">BASS 5 years</t>
  </si>
  <si>
    <t xml:space="preserve">BASS 5 years/9</t>
  </si>
  <si>
    <t xml:space="preserve">Delta BASS</t>
  </si>
  <si>
    <t xml:space="preserve">Overweight preoccupation score before BS</t>
  </si>
  <si>
    <t xml:space="preserve">Overweight preoccupation score before BS/4</t>
  </si>
  <si>
    <t xml:space="preserve">Overweight preoccupation score M1-M3</t>
  </si>
  <si>
    <t xml:space="preserve">Overweight preoccupation score M1-M3/4</t>
  </si>
  <si>
    <t xml:space="preserve">Overweight preoccupation score M6-M9</t>
  </si>
  <si>
    <t xml:space="preserve">Overweight preoccupation score M6-M9/4</t>
  </si>
  <si>
    <t xml:space="preserve">Overweight preoccupation score M12-M18</t>
  </si>
  <si>
    <t xml:space="preserve">Overweight preoccupation score M12-M18/4</t>
  </si>
  <si>
    <t xml:space="preserve">Overweight preoccupation score 5 years</t>
  </si>
  <si>
    <t xml:space="preserve">Overweight preoccupation score 5 years/4</t>
  </si>
  <si>
    <t xml:space="preserve">Delta Overweight preoccupation score</t>
  </si>
  <si>
    <t xml:space="preserve">Self-classified weight score before BS</t>
  </si>
  <si>
    <t xml:space="preserve">Self-classified weight score before BS/2</t>
  </si>
  <si>
    <t xml:space="preserve">Self-classified weight score M1-M3</t>
  </si>
  <si>
    <t xml:space="preserve">Self-classified weight score  M1-M3/2</t>
  </si>
  <si>
    <t xml:space="preserve">Self-classified weight score M6-M9</t>
  </si>
  <si>
    <t xml:space="preserve">Self-classified weight score  M6-M9/2</t>
  </si>
  <si>
    <t xml:space="preserve">Self-classified weight score M12-M18</t>
  </si>
  <si>
    <t xml:space="preserve">Self-classified weight score  M12-M18/5</t>
  </si>
  <si>
    <t xml:space="preserve">Self-classified weight score  5 years</t>
  </si>
  <si>
    <t xml:space="preserve">Self-classified weight score 5 years/2</t>
  </si>
  <si>
    <t xml:space="preserve">Delta Self-classified weight score </t>
  </si>
  <si>
    <t xml:space="preserve">Number of anti-hypertensive drugs before BS</t>
  </si>
  <si>
    <t xml:space="preserve">Number of anti-hypertensive drugs M12-M18</t>
  </si>
  <si>
    <t xml:space="preserve">Number of anti-hypertensive drugs 5 years</t>
  </si>
  <si>
    <t xml:space="preserve">Number of oral diabetes medications before BS</t>
  </si>
  <si>
    <t xml:space="preserve">Number of oral diabetes medications M12-M18</t>
  </si>
  <si>
    <t xml:space="preserve">Number of oral diabetes medications 5 years</t>
  </si>
  <si>
    <t xml:space="preserve">Insulin injection before BS</t>
  </si>
  <si>
    <t xml:space="preserve">Insulin injection M12-M18</t>
  </si>
  <si>
    <t xml:space="preserve">Insulin injection 5 years</t>
  </si>
  <si>
    <t xml:space="preserve">GLP1 analog before BS</t>
  </si>
  <si>
    <t xml:space="preserve">GLP1 analog M12-M18</t>
  </si>
  <si>
    <t xml:space="preserve">GLP1 analog 5 years</t>
  </si>
  <si>
    <t xml:space="preserve">HbA1c before BS</t>
  </si>
  <si>
    <t xml:space="preserve">HbA1c M12-M18</t>
  </si>
  <si>
    <t xml:space="preserve">HbA1c 5 years</t>
  </si>
  <si>
    <t xml:space="preserve">CPAP machine before BS</t>
  </si>
  <si>
    <t xml:space="preserve">CPAP machine M12-M18</t>
  </si>
  <si>
    <t xml:space="preserve">CPAP machine 5 years</t>
  </si>
  <si>
    <t xml:space="preserve">Desire for reconstructive surgery 5 years</t>
  </si>
  <si>
    <t xml:space="preserve">Female</t>
  </si>
  <si>
    <t xml:space="preserve">adult</t>
  </si>
  <si>
    <t xml:space="preserve">40-49</t>
  </si>
  <si>
    <t xml:space="preserve">By Pass</t>
  </si>
  <si>
    <t xml:space="preserve">doubtful</t>
  </si>
  <si>
    <t xml:space="preserve">no anxiety</t>
  </si>
  <si>
    <t xml:space="preserve">douteux</t>
  </si>
  <si>
    <t xml:space="preserve">no depression</t>
  </si>
  <si>
    <t xml:space="preserve">High</t>
  </si>
  <si>
    <t xml:space="preserve">50-59</t>
  </si>
  <si>
    <t xml:space="preserve">anxiety</t>
  </si>
  <si>
    <t xml:space="preserve">Normal</t>
  </si>
  <si>
    <t xml:space="preserve">Low</t>
  </si>
  <si>
    <t xml:space="preserve">childhood</t>
  </si>
  <si>
    <t xml:space="preserve">30-39</t>
  </si>
  <si>
    <t xml:space="preserve">Sleeve</t>
  </si>
  <si>
    <t xml:space="preserve">Very High</t>
  </si>
  <si>
    <t xml:space="preserve">Male</t>
  </si>
  <si>
    <t xml:space="preserve">60-69</t>
  </si>
  <si>
    <t xml:space="preserve">no</t>
  </si>
  <si>
    <t xml:space="preserve">20-29</t>
  </si>
  <si>
    <t xml:space="preserve">depression</t>
  </si>
  <si>
    <t xml:space="preserve">Very Low</t>
  </si>
  <si>
    <t xml:space="preserve">y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mmm\-yy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8"/>
      <color rgb="FF00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99CCFF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1FB714"/>
        <bgColor rgb="FF008000"/>
      </patternFill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E5CCB3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FFFF00"/>
        <bgColor rgb="FFFFFF00"/>
      </patternFill>
    </fill>
    <fill>
      <patternFill patternType="solid">
        <fgColor rgb="FFFFCC99"/>
        <bgColor rgb="FFE5CCB3"/>
      </patternFill>
    </fill>
    <fill>
      <patternFill patternType="solid">
        <fgColor rgb="FF969696"/>
        <bgColor rgb="FF808080"/>
      </patternFill>
    </fill>
    <fill>
      <patternFill patternType="solid">
        <fgColor rgb="FFF20884"/>
        <bgColor rgb="FFFF00FF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E5CCB3"/>
        <bgColor rgb="FFFFCC99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>
        <color rgb="FFDD0806"/>
      </right>
      <top style="medium"/>
      <bottom/>
      <diagonal/>
    </border>
    <border diagonalUp="false" diagonalDown="false">
      <left/>
      <right style="medium">
        <color rgb="FF0066CC"/>
      </right>
      <top style="medium"/>
      <bottom/>
      <diagonal/>
    </border>
    <border diagonalUp="false" diagonalDown="false">
      <left/>
      <right style="thin">
        <color rgb="FFFF6600"/>
      </right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hair"/>
      <top/>
      <bottom style="hair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hair"/>
      <top style="hair"/>
      <bottom style="hair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>
        <color rgb="FF1FB714"/>
      </top>
      <bottom/>
      <diagonal/>
    </border>
    <border diagonalUp="false" diagonalDown="false">
      <left/>
      <right/>
      <top style="medium">
        <color rgb="FF1FB714"/>
      </top>
      <bottom/>
      <diagonal/>
    </border>
    <border diagonalUp="false" diagonalDown="false">
      <left style="medium"/>
      <right/>
      <top style="medium">
        <color rgb="FFFF6600"/>
      </top>
      <bottom/>
      <diagonal/>
    </border>
    <border diagonalUp="false" diagonalDown="false">
      <left/>
      <right/>
      <top style="medium">
        <color rgb="FFFF6600"/>
      </top>
      <bottom/>
      <diagonal/>
    </border>
    <border diagonalUp="false" diagonalDown="false">
      <left/>
      <right style="medium"/>
      <top style="medium">
        <color rgb="FFFF6600"/>
      </top>
      <bottom/>
      <diagonal/>
    </border>
    <border diagonalUp="false" diagonalDown="false">
      <left style="medium"/>
      <right/>
      <top style="medium">
        <color rgb="FF33CCCC"/>
      </top>
      <bottom/>
      <diagonal/>
    </border>
    <border diagonalUp="false" diagonalDown="false">
      <left/>
      <right/>
      <top style="medium">
        <color rgb="FF33CCCC"/>
      </top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hair"/>
      <top style="hair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5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6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8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11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5CCB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I87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GG68" activeCellId="0" sqref="GG68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6.42"/>
    <col collapsed="false" customWidth="true" hidden="false" outlineLevel="0" max="3" min="3" style="0" width="19.41"/>
    <col collapsed="false" customWidth="true" hidden="false" outlineLevel="0" max="4" min="4" style="0" width="24.28"/>
    <col collapsed="false" customWidth="true" hidden="false" outlineLevel="0" max="5" min="5" style="0" width="17.14"/>
    <col collapsed="false" customWidth="true" hidden="false" outlineLevel="0" max="6" min="6" style="0" width="16.28"/>
    <col collapsed="false" customWidth="true" hidden="false" outlineLevel="0" max="7" min="7" style="0" width="13.7"/>
    <col collapsed="false" customWidth="true" hidden="false" outlineLevel="0" max="8" min="8" style="0" width="17.99"/>
    <col collapsed="false" customWidth="true" hidden="false" outlineLevel="0" max="9" min="9" style="0" width="13.7"/>
    <col collapsed="false" customWidth="true" hidden="false" outlineLevel="0" max="10" min="10" style="0" width="19.56"/>
    <col collapsed="false" customWidth="true" hidden="false" outlineLevel="0" max="22" min="11" style="0" width="14.14"/>
    <col collapsed="false" customWidth="true" hidden="false" outlineLevel="0" max="23" min="23" style="0" width="9.85"/>
    <col collapsed="false" customWidth="true" hidden="false" outlineLevel="0" max="27" min="24" style="0" width="13.41"/>
    <col collapsed="false" customWidth="true" hidden="false" outlineLevel="0" max="29" min="28" style="0" width="11.13"/>
    <col collapsed="false" customWidth="true" hidden="false" outlineLevel="0" max="30" min="30" style="0" width="9.99"/>
    <col collapsed="false" customWidth="true" hidden="false" outlineLevel="0" max="31" min="31" style="0" width="12.56"/>
    <col collapsed="false" customWidth="true" hidden="false" outlineLevel="0" max="32" min="32" style="0" width="13.14"/>
    <col collapsed="false" customWidth="true" hidden="false" outlineLevel="0" max="33" min="33" style="0" width="12.99"/>
    <col collapsed="false" customWidth="true" hidden="false" outlineLevel="0" max="43" min="34" style="0" width="14.85"/>
    <col collapsed="false" customWidth="true" hidden="false" outlineLevel="0" max="50" min="44" style="0" width="16.56"/>
    <col collapsed="false" customWidth="true" hidden="false" outlineLevel="0" max="127" min="51" style="0" width="14.85"/>
    <col collapsed="false" customWidth="true" hidden="false" outlineLevel="0" max="128" min="128" style="1" width="14.85"/>
    <col collapsed="false" customWidth="true" hidden="false" outlineLevel="0" max="133" min="129" style="2" width="14.85"/>
    <col collapsed="false" customWidth="true" hidden="false" outlineLevel="0" max="134" min="134" style="3" width="14.85"/>
    <col collapsed="false" customWidth="true" hidden="false" outlineLevel="0" max="135" min="135" style="2" width="14.85"/>
    <col collapsed="false" customWidth="true" hidden="false" outlineLevel="0" max="136" min="136" style="1" width="14.85"/>
    <col collapsed="false" customWidth="true" hidden="false" outlineLevel="0" max="144" min="137" style="2" width="14.85"/>
    <col collapsed="false" customWidth="true" hidden="false" outlineLevel="0" max="145" min="145" style="3" width="14.85"/>
    <col collapsed="false" customWidth="true" hidden="false" outlineLevel="0" max="146" min="146" style="1" width="14.85"/>
    <col collapsed="false" customWidth="true" hidden="false" outlineLevel="0" max="149" min="147" style="2" width="14.85"/>
    <col collapsed="false" customWidth="true" hidden="false" outlineLevel="0" max="150" min="150" style="3" width="14.85"/>
    <col collapsed="false" customWidth="true" hidden="false" outlineLevel="0" max="166" min="151" style="2" width="14.85"/>
    <col collapsed="false" customWidth="true" hidden="false" outlineLevel="0" max="168" min="167" style="0" width="13.41"/>
    <col collapsed="false" customWidth="true" hidden="false" outlineLevel="0" max="184" min="184" style="0" width="24.85"/>
    <col collapsed="false" customWidth="true" hidden="false" outlineLevel="0" max="189" min="189" style="0" width="31.99"/>
  </cols>
  <sheetData>
    <row r="1" customFormat="false" ht="13.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6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6" t="s">
        <v>14</v>
      </c>
      <c r="P1" s="7" t="s">
        <v>15</v>
      </c>
      <c r="Q1" s="8" t="s">
        <v>16</v>
      </c>
      <c r="R1" s="6" t="s">
        <v>17</v>
      </c>
      <c r="S1" s="7" t="s">
        <v>18</v>
      </c>
      <c r="T1" s="7" t="s">
        <v>19</v>
      </c>
      <c r="U1" s="9" t="s">
        <v>20</v>
      </c>
      <c r="V1" s="10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9" t="s">
        <v>26</v>
      </c>
      <c r="AB1" s="10" t="s">
        <v>27</v>
      </c>
      <c r="AC1" s="9" t="s">
        <v>28</v>
      </c>
      <c r="AD1" s="12" t="s">
        <v>29</v>
      </c>
      <c r="AE1" s="13" t="s">
        <v>30</v>
      </c>
      <c r="AF1" s="14" t="s">
        <v>31</v>
      </c>
      <c r="AG1" s="14" t="s">
        <v>32</v>
      </c>
      <c r="AH1" s="14" t="s">
        <v>33</v>
      </c>
      <c r="AI1" s="14" t="s">
        <v>34</v>
      </c>
      <c r="AJ1" s="14" t="s">
        <v>35</v>
      </c>
      <c r="AK1" s="13" t="s">
        <v>36</v>
      </c>
      <c r="AL1" s="14" t="s">
        <v>37</v>
      </c>
      <c r="AM1" s="13" t="s">
        <v>38</v>
      </c>
      <c r="AN1" s="15" t="s">
        <v>39</v>
      </c>
      <c r="AO1" s="16" t="s">
        <v>40</v>
      </c>
      <c r="AP1" s="17" t="s">
        <v>41</v>
      </c>
      <c r="AQ1" s="17" t="s">
        <v>42</v>
      </c>
      <c r="AR1" s="17" t="s">
        <v>43</v>
      </c>
      <c r="AS1" s="17" t="s">
        <v>44</v>
      </c>
      <c r="AT1" s="17" t="s">
        <v>45</v>
      </c>
      <c r="AU1" s="16" t="s">
        <v>46</v>
      </c>
      <c r="AV1" s="17" t="s">
        <v>47</v>
      </c>
      <c r="AW1" s="16" t="s">
        <v>48</v>
      </c>
      <c r="AX1" s="18" t="s">
        <v>49</v>
      </c>
      <c r="AY1" s="19" t="s">
        <v>50</v>
      </c>
      <c r="AZ1" s="20" t="s">
        <v>51</v>
      </c>
      <c r="BA1" s="20" t="s">
        <v>52</v>
      </c>
      <c r="BB1" s="20" t="s">
        <v>53</v>
      </c>
      <c r="BC1" s="20" t="s">
        <v>54</v>
      </c>
      <c r="BD1" s="20" t="s">
        <v>55</v>
      </c>
      <c r="BE1" s="20" t="s">
        <v>56</v>
      </c>
      <c r="BF1" s="20" t="s">
        <v>57</v>
      </c>
      <c r="BG1" s="21" t="s">
        <v>58</v>
      </c>
      <c r="BH1" s="22" t="s">
        <v>59</v>
      </c>
      <c r="BI1" s="23" t="s">
        <v>60</v>
      </c>
      <c r="BJ1" s="24" t="s">
        <v>61</v>
      </c>
      <c r="BK1" s="24" t="s">
        <v>62</v>
      </c>
      <c r="BL1" s="24" t="s">
        <v>63</v>
      </c>
      <c r="BM1" s="24" t="s">
        <v>64</v>
      </c>
      <c r="BN1" s="24" t="s">
        <v>65</v>
      </c>
      <c r="BO1" s="24" t="s">
        <v>66</v>
      </c>
      <c r="BP1" s="24" t="s">
        <v>67</v>
      </c>
      <c r="BQ1" s="25" t="s">
        <v>68</v>
      </c>
      <c r="BR1" s="26" t="s">
        <v>69</v>
      </c>
      <c r="BS1" s="27" t="s">
        <v>70</v>
      </c>
      <c r="BT1" s="28" t="s">
        <v>71</v>
      </c>
      <c r="BU1" s="28" t="s">
        <v>72</v>
      </c>
      <c r="BV1" s="28" t="s">
        <v>73</v>
      </c>
      <c r="BW1" s="28" t="s">
        <v>74</v>
      </c>
      <c r="BX1" s="28" t="s">
        <v>75</v>
      </c>
      <c r="BY1" s="28" t="s">
        <v>76</v>
      </c>
      <c r="BZ1" s="28" t="s">
        <v>77</v>
      </c>
      <c r="CA1" s="28" t="s">
        <v>78</v>
      </c>
      <c r="CB1" s="29" t="s">
        <v>79</v>
      </c>
      <c r="CC1" s="30" t="s">
        <v>80</v>
      </c>
      <c r="CD1" s="31" t="s">
        <v>81</v>
      </c>
      <c r="CE1" s="31" t="s">
        <v>82</v>
      </c>
      <c r="CF1" s="31" t="s">
        <v>83</v>
      </c>
      <c r="CG1" s="31" t="s">
        <v>84</v>
      </c>
      <c r="CH1" s="31" t="s">
        <v>85</v>
      </c>
      <c r="CI1" s="31" t="s">
        <v>86</v>
      </c>
      <c r="CJ1" s="31" t="s">
        <v>87</v>
      </c>
      <c r="CK1" s="31" t="s">
        <v>88</v>
      </c>
      <c r="CL1" s="32" t="s">
        <v>89</v>
      </c>
      <c r="CM1" s="33" t="s">
        <v>90</v>
      </c>
      <c r="CN1" s="34" t="s">
        <v>91</v>
      </c>
      <c r="CO1" s="34" t="s">
        <v>92</v>
      </c>
      <c r="CP1" s="34" t="s">
        <v>93</v>
      </c>
      <c r="CQ1" s="34" t="s">
        <v>94</v>
      </c>
      <c r="CR1" s="34" t="s">
        <v>95</v>
      </c>
      <c r="CS1" s="34" t="s">
        <v>96</v>
      </c>
      <c r="CT1" s="34" t="s">
        <v>97</v>
      </c>
      <c r="CU1" s="34" t="s">
        <v>98</v>
      </c>
      <c r="CV1" s="35" t="s">
        <v>99</v>
      </c>
      <c r="CW1" s="23" t="s">
        <v>100</v>
      </c>
      <c r="CX1" s="24" t="s">
        <v>101</v>
      </c>
      <c r="CY1" s="24" t="s">
        <v>102</v>
      </c>
      <c r="CZ1" s="24" t="s">
        <v>103</v>
      </c>
      <c r="DA1" s="24" t="s">
        <v>104</v>
      </c>
      <c r="DB1" s="24" t="s">
        <v>105</v>
      </c>
      <c r="DC1" s="24" t="s">
        <v>106</v>
      </c>
      <c r="DD1" s="24" t="s">
        <v>107</v>
      </c>
      <c r="DE1" s="24" t="s">
        <v>108</v>
      </c>
      <c r="DF1" s="26" t="s">
        <v>109</v>
      </c>
      <c r="DG1" s="36" t="s">
        <v>110</v>
      </c>
      <c r="DH1" s="37" t="s">
        <v>111</v>
      </c>
      <c r="DI1" s="37" t="s">
        <v>112</v>
      </c>
      <c r="DJ1" s="38" t="s">
        <v>113</v>
      </c>
      <c r="DK1" s="39" t="s">
        <v>114</v>
      </c>
      <c r="DL1" s="30" t="s">
        <v>115</v>
      </c>
      <c r="DM1" s="31" t="s">
        <v>116</v>
      </c>
      <c r="DN1" s="31" t="s">
        <v>117</v>
      </c>
      <c r="DO1" s="31" t="s">
        <v>118</v>
      </c>
      <c r="DP1" s="31" t="s">
        <v>119</v>
      </c>
      <c r="DQ1" s="31" t="s">
        <v>120</v>
      </c>
      <c r="DR1" s="31" t="s">
        <v>121</v>
      </c>
      <c r="DS1" s="31" t="s">
        <v>122</v>
      </c>
      <c r="DT1" s="31" t="s">
        <v>123</v>
      </c>
      <c r="DU1" s="32" t="s">
        <v>124</v>
      </c>
      <c r="DV1" s="31" t="s">
        <v>125</v>
      </c>
      <c r="DW1" s="33" t="s">
        <v>126</v>
      </c>
      <c r="DX1" s="34" t="s">
        <v>127</v>
      </c>
      <c r="DY1" s="34" t="s">
        <v>128</v>
      </c>
      <c r="DZ1" s="34" t="s">
        <v>129</v>
      </c>
      <c r="EA1" s="34" t="s">
        <v>130</v>
      </c>
      <c r="EB1" s="34" t="s">
        <v>131</v>
      </c>
      <c r="EC1" s="34" t="s">
        <v>132</v>
      </c>
      <c r="ED1" s="34" t="s">
        <v>133</v>
      </c>
      <c r="EE1" s="40" t="s">
        <v>134</v>
      </c>
      <c r="EF1" s="35" t="s">
        <v>135</v>
      </c>
      <c r="EG1" s="34" t="s">
        <v>136</v>
      </c>
      <c r="EH1" s="41" t="s">
        <v>137</v>
      </c>
      <c r="EI1" s="42" t="s">
        <v>138</v>
      </c>
      <c r="EJ1" s="42" t="s">
        <v>139</v>
      </c>
      <c r="EK1" s="42" t="s">
        <v>140</v>
      </c>
      <c r="EL1" s="42" t="s">
        <v>141</v>
      </c>
      <c r="EM1" s="42" t="s">
        <v>142</v>
      </c>
      <c r="EN1" s="42" t="s">
        <v>143</v>
      </c>
      <c r="EO1" s="42" t="s">
        <v>144</v>
      </c>
      <c r="EP1" s="43" t="s">
        <v>145</v>
      </c>
      <c r="EQ1" s="44" t="s">
        <v>146</v>
      </c>
      <c r="ER1" s="42" t="s">
        <v>147</v>
      </c>
      <c r="ES1" s="45" t="s">
        <v>148</v>
      </c>
      <c r="ET1" s="46" t="s">
        <v>149</v>
      </c>
      <c r="EU1" s="46" t="s">
        <v>150</v>
      </c>
      <c r="EV1" s="46" t="s">
        <v>151</v>
      </c>
      <c r="EW1" s="46" t="s">
        <v>152</v>
      </c>
      <c r="EX1" s="46" t="s">
        <v>153</v>
      </c>
      <c r="EY1" s="46" t="s">
        <v>154</v>
      </c>
      <c r="EZ1" s="46" t="s">
        <v>155</v>
      </c>
      <c r="FA1" s="47" t="s">
        <v>156</v>
      </c>
      <c r="FB1" s="48" t="s">
        <v>157</v>
      </c>
      <c r="FC1" s="46" t="s">
        <v>158</v>
      </c>
      <c r="FD1" s="13" t="s">
        <v>159</v>
      </c>
      <c r="FE1" s="14" t="s">
        <v>160</v>
      </c>
      <c r="FF1" s="14" t="s">
        <v>161</v>
      </c>
      <c r="FG1" s="14" t="s">
        <v>162</v>
      </c>
      <c r="FH1" s="14" t="s">
        <v>163</v>
      </c>
      <c r="FI1" s="14" t="s">
        <v>164</v>
      </c>
      <c r="FJ1" s="14" t="s">
        <v>165</v>
      </c>
      <c r="FK1" s="14" t="s">
        <v>166</v>
      </c>
      <c r="FL1" s="49" t="s">
        <v>167</v>
      </c>
      <c r="FM1" s="14" t="s">
        <v>168</v>
      </c>
      <c r="FN1" s="14" t="s">
        <v>169</v>
      </c>
      <c r="FO1" s="23" t="s">
        <v>170</v>
      </c>
      <c r="FP1" s="24" t="s">
        <v>171</v>
      </c>
      <c r="FQ1" s="26" t="s">
        <v>172</v>
      </c>
      <c r="FR1" s="50" t="s">
        <v>173</v>
      </c>
      <c r="FS1" s="51" t="s">
        <v>174</v>
      </c>
      <c r="FT1" s="52" t="s">
        <v>175</v>
      </c>
      <c r="FU1" s="53" t="s">
        <v>176</v>
      </c>
      <c r="FV1" s="28" t="s">
        <v>177</v>
      </c>
      <c r="FW1" s="54" t="s">
        <v>178</v>
      </c>
      <c r="FX1" s="53" t="s">
        <v>179</v>
      </c>
      <c r="FY1" s="28" t="s">
        <v>180</v>
      </c>
      <c r="FZ1" s="54" t="s">
        <v>181</v>
      </c>
      <c r="GA1" s="28" t="s">
        <v>182</v>
      </c>
      <c r="GB1" s="28" t="s">
        <v>183</v>
      </c>
      <c r="GC1" s="29" t="s">
        <v>184</v>
      </c>
      <c r="GD1" s="36" t="s">
        <v>185</v>
      </c>
      <c r="GE1" s="37" t="s">
        <v>186</v>
      </c>
      <c r="GF1" s="39" t="s">
        <v>187</v>
      </c>
      <c r="GG1" s="55" t="s">
        <v>188</v>
      </c>
      <c r="GH1" s="55"/>
      <c r="GI1" s="55"/>
    </row>
    <row r="2" customFormat="false" ht="12.75" hidden="false" customHeight="false" outlineLevel="0" collapsed="false">
      <c r="A2" s="56" t="s">
        <v>189</v>
      </c>
      <c r="B2" s="57" t="s">
        <v>190</v>
      </c>
      <c r="C2" s="58" t="n">
        <v>49</v>
      </c>
      <c r="D2" s="59" t="s">
        <v>191</v>
      </c>
      <c r="E2" s="60" t="s">
        <v>192</v>
      </c>
      <c r="F2" s="61" t="n">
        <v>138</v>
      </c>
      <c r="G2" s="62" t="n">
        <v>1.72</v>
      </c>
      <c r="H2" s="63" t="n">
        <v>46.6468361276366</v>
      </c>
      <c r="I2" s="62" t="n">
        <v>115.1</v>
      </c>
      <c r="J2" s="64" t="n">
        <f aca="false">((F2-I2)/F2)*100</f>
        <v>16.5942028985507</v>
      </c>
      <c r="K2" s="64" t="n">
        <f aca="false">I2/(G2*G2)</f>
        <v>38.9061654948621</v>
      </c>
      <c r="L2" s="64" t="n">
        <v>109.5</v>
      </c>
      <c r="M2" s="64" t="n">
        <f aca="false">((F2-L2)/F2)*100</f>
        <v>20.6521739130435</v>
      </c>
      <c r="N2" s="64" t="n">
        <f aca="false">L2/(G2*G2)</f>
        <v>37.0132504056247</v>
      </c>
      <c r="O2" s="65" t="n">
        <v>103.4</v>
      </c>
      <c r="P2" s="65" t="n">
        <f aca="false">((F2-O2)/F2)*100</f>
        <v>25.0724637681159</v>
      </c>
      <c r="Q2" s="65" t="n">
        <f aca="false">O2/(G2*G2)</f>
        <v>34.9513250405625</v>
      </c>
      <c r="R2" s="65" t="n">
        <v>107</v>
      </c>
      <c r="S2" s="65" t="n">
        <f aca="false">((F2-R2)/F2)*100</f>
        <v>22.463768115942</v>
      </c>
      <c r="T2" s="65" t="n">
        <f aca="false">R2/((G2*G2))</f>
        <v>36.1681990265008</v>
      </c>
      <c r="U2" s="61" t="n">
        <v>8</v>
      </c>
      <c r="V2" s="66" t="s">
        <v>193</v>
      </c>
      <c r="W2" s="65" t="n">
        <v>6</v>
      </c>
      <c r="X2" s="67" t="s">
        <v>194</v>
      </c>
      <c r="Y2" s="65" t="n">
        <v>8</v>
      </c>
      <c r="Z2" s="66" t="s">
        <v>195</v>
      </c>
      <c r="AA2" s="65" t="n">
        <v>3</v>
      </c>
      <c r="AB2" s="67" t="s">
        <v>194</v>
      </c>
      <c r="AC2" s="65" t="n">
        <v>3</v>
      </c>
      <c r="AD2" s="68" t="s">
        <v>194</v>
      </c>
      <c r="AE2" s="69" t="n">
        <v>4</v>
      </c>
      <c r="AF2" s="67" t="s">
        <v>196</v>
      </c>
      <c r="AG2" s="65" t="n">
        <v>2</v>
      </c>
      <c r="AH2" s="67" t="s">
        <v>196</v>
      </c>
      <c r="AI2" s="65" t="n">
        <v>1</v>
      </c>
      <c r="AJ2" s="67" t="s">
        <v>196</v>
      </c>
      <c r="AK2" s="65" t="n">
        <v>1</v>
      </c>
      <c r="AL2" s="67" t="s">
        <v>196</v>
      </c>
      <c r="AM2" s="65" t="n">
        <v>1</v>
      </c>
      <c r="AN2" s="68" t="s">
        <v>196</v>
      </c>
      <c r="AO2" s="69" t="n">
        <v>35</v>
      </c>
      <c r="AP2" s="67" t="s">
        <v>197</v>
      </c>
      <c r="AQ2" s="65" t="n">
        <v>35</v>
      </c>
      <c r="AR2" s="67" t="s">
        <v>197</v>
      </c>
      <c r="AS2" s="65" t="n">
        <v>37</v>
      </c>
      <c r="AT2" s="67" t="s">
        <v>197</v>
      </c>
      <c r="AU2" s="65" t="n">
        <v>38</v>
      </c>
      <c r="AV2" s="67" t="s">
        <v>197</v>
      </c>
      <c r="AW2" s="65" t="n">
        <v>38</v>
      </c>
      <c r="AX2" s="68" t="s">
        <v>197</v>
      </c>
      <c r="AY2" s="70" t="n">
        <v>32</v>
      </c>
      <c r="AZ2" s="71" t="n">
        <f aca="false">(AY2*100)/55</f>
        <v>58.1818181818182</v>
      </c>
      <c r="BA2" s="71" t="n">
        <v>32</v>
      </c>
      <c r="BB2" s="71" t="n">
        <f aca="false">(BA2*100)/55</f>
        <v>58.1818181818182</v>
      </c>
      <c r="BC2" s="71" t="n">
        <v>39</v>
      </c>
      <c r="BD2" s="71" t="n">
        <f aca="false">(BC2*100)/55</f>
        <v>70.9090909090909</v>
      </c>
      <c r="BE2" s="71" t="n">
        <v>45</v>
      </c>
      <c r="BF2" s="71" t="n">
        <f aca="false">(BE2*100)/55</f>
        <v>81.8181818181818</v>
      </c>
      <c r="BG2" s="71" t="n">
        <v>40</v>
      </c>
      <c r="BH2" s="72" t="n">
        <f aca="false">(BG2*100)/55</f>
        <v>72.7272727272727</v>
      </c>
      <c r="BI2" s="69" t="n">
        <v>39</v>
      </c>
      <c r="BJ2" s="65" t="n">
        <f aca="false">(BI2*100)/55</f>
        <v>70.9090909090909</v>
      </c>
      <c r="BK2" s="65" t="n">
        <v>45</v>
      </c>
      <c r="BL2" s="65" t="n">
        <f aca="false">(BK2*100)/55</f>
        <v>81.8181818181818</v>
      </c>
      <c r="BM2" s="65" t="n">
        <v>43</v>
      </c>
      <c r="BN2" s="65" t="n">
        <f aca="false">(BM2*100)/55</f>
        <v>78.1818181818182</v>
      </c>
      <c r="BO2" s="65" t="n">
        <v>50</v>
      </c>
      <c r="BP2" s="65" t="n">
        <f aca="false">(BO2*100)/55</f>
        <v>90.9090909090909</v>
      </c>
      <c r="BQ2" s="65" t="n">
        <v>45</v>
      </c>
      <c r="BR2" s="72" t="n">
        <f aca="false">(BQ2*100)/55</f>
        <v>81.8181818181818</v>
      </c>
      <c r="BS2" s="73" t="n">
        <v>16</v>
      </c>
      <c r="BT2" s="74" t="n">
        <f aca="false">(BS2*100)/20</f>
        <v>80</v>
      </c>
      <c r="BU2" s="74" t="n">
        <v>19</v>
      </c>
      <c r="BV2" s="74" t="n">
        <f aca="false">(BU2*100)/20</f>
        <v>95</v>
      </c>
      <c r="BW2" s="74" t="n">
        <v>16</v>
      </c>
      <c r="BX2" s="74" t="n">
        <f aca="false">(BW2*100)/20</f>
        <v>80</v>
      </c>
      <c r="BY2" s="74" t="n">
        <v>17</v>
      </c>
      <c r="BZ2" s="74" t="n">
        <f aca="false">(BY2*100)/20</f>
        <v>85</v>
      </c>
      <c r="CA2" s="65" t="n">
        <v>19</v>
      </c>
      <c r="CB2" s="72" t="n">
        <f aca="false">(CA2*100)/20</f>
        <v>95</v>
      </c>
      <c r="CC2" s="69" t="n">
        <v>13</v>
      </c>
      <c r="CD2" s="65" t="n">
        <f aca="false">(CC2*100)/25</f>
        <v>52</v>
      </c>
      <c r="CE2" s="65" t="n">
        <v>14</v>
      </c>
      <c r="CF2" s="65" t="n">
        <f aca="false">(CE2*100)/25</f>
        <v>56</v>
      </c>
      <c r="CG2" s="65" t="n">
        <v>16</v>
      </c>
      <c r="CH2" s="65" t="n">
        <f aca="false">(CG2*100)/25</f>
        <v>64</v>
      </c>
      <c r="CI2" s="65" t="n">
        <v>19</v>
      </c>
      <c r="CJ2" s="65" t="n">
        <f aca="false">(CI2*100)/25</f>
        <v>76</v>
      </c>
      <c r="CK2" s="65" t="n">
        <v>19</v>
      </c>
      <c r="CL2" s="72" t="n">
        <f aca="false">+(CK2*100)/25</f>
        <v>76</v>
      </c>
      <c r="CM2" s="69" t="n">
        <v>13</v>
      </c>
      <c r="CN2" s="65" t="n">
        <f aca="false">(CM2*100)/25</f>
        <v>52</v>
      </c>
      <c r="CO2" s="65" t="n">
        <v>14</v>
      </c>
      <c r="CP2" s="65" t="n">
        <f aca="false">(CO2*100)/25</f>
        <v>56</v>
      </c>
      <c r="CQ2" s="65" t="n">
        <v>14</v>
      </c>
      <c r="CR2" s="65" t="n">
        <f aca="false">(CQ2*100)/25</f>
        <v>56</v>
      </c>
      <c r="CS2" s="65" t="n">
        <v>15</v>
      </c>
      <c r="CT2" s="65" t="n">
        <f aca="false">(CS2*100)/25</f>
        <v>60</v>
      </c>
      <c r="CU2" s="65" t="n">
        <v>19</v>
      </c>
      <c r="CV2" s="72" t="n">
        <f aca="false">(CU2*100)/25</f>
        <v>76</v>
      </c>
      <c r="CW2" s="75" t="n">
        <f aca="false">SUM(AY2,BI2,BS2,CC2,CM2)</f>
        <v>113</v>
      </c>
      <c r="CX2" s="76" t="n">
        <f aca="false">SUM(BA2,BK2,BU2,CE2,CO2)</f>
        <v>124</v>
      </c>
      <c r="CY2" s="76" t="n">
        <f aca="false">SUM(BC2,BM2,BW2,CG2,CQ2)</f>
        <v>128</v>
      </c>
      <c r="CZ2" s="76" t="n">
        <f aca="false">SUM(BE2,BO2,BY2,CI2,CS2)</f>
        <v>146</v>
      </c>
      <c r="DA2" s="76" t="n">
        <f aca="false">SUM(BG2,BQ2,CA2,CK2,CU2)</f>
        <v>142</v>
      </c>
      <c r="DB2" s="76" t="n">
        <f aca="false">(CW2*100)/180</f>
        <v>62.7777777777778</v>
      </c>
      <c r="DC2" s="76" t="n">
        <f aca="false">(CX2*100)/180</f>
        <v>68.8888888888889</v>
      </c>
      <c r="DD2" s="76" t="n">
        <f aca="false">(CY2*100)/180</f>
        <v>71.1111111111111</v>
      </c>
      <c r="DE2" s="76" t="n">
        <f aca="false">(CZ2*100)/180</f>
        <v>81.1111111111111</v>
      </c>
      <c r="DF2" s="77" t="n">
        <f aca="false">(DA2*100)/180</f>
        <v>78.8888888888889</v>
      </c>
      <c r="DG2" s="78" t="n">
        <v>4</v>
      </c>
      <c r="DH2" s="79" t="n">
        <v>3</v>
      </c>
      <c r="DI2" s="79" t="n">
        <v>2</v>
      </c>
      <c r="DJ2" s="79" t="n">
        <v>1</v>
      </c>
      <c r="DK2" s="80" t="n">
        <v>1</v>
      </c>
      <c r="DL2" s="81" t="n">
        <v>20</v>
      </c>
      <c r="DM2" s="82" t="n">
        <f aca="false">(DL2/7)</f>
        <v>2.85714285714286</v>
      </c>
      <c r="DN2" s="82" t="n">
        <v>21</v>
      </c>
      <c r="DO2" s="82" t="n">
        <f aca="false">DN2/7</f>
        <v>3</v>
      </c>
      <c r="DP2" s="82" t="n">
        <v>23</v>
      </c>
      <c r="DQ2" s="82" t="n">
        <f aca="false">DP2/7</f>
        <v>3.28571428571429</v>
      </c>
      <c r="DR2" s="82" t="n">
        <v>23</v>
      </c>
      <c r="DS2" s="82" t="n">
        <f aca="false">DR2/7</f>
        <v>3.28571428571429</v>
      </c>
      <c r="DT2" s="82" t="n">
        <v>25</v>
      </c>
      <c r="DU2" s="72" t="n">
        <f aca="false">DT2/7</f>
        <v>3.57142857142857</v>
      </c>
      <c r="DV2" s="65" t="n">
        <f aca="false">(DM2-DU2)/DM2</f>
        <v>-0.25</v>
      </c>
      <c r="DW2" s="69" t="n">
        <v>49</v>
      </c>
      <c r="DX2" s="65" t="n">
        <f aca="false">DW2/12</f>
        <v>4.08333333333333</v>
      </c>
      <c r="DY2" s="65" t="n">
        <v>53</v>
      </c>
      <c r="DZ2" s="65" t="n">
        <f aca="false">DY2/12</f>
        <v>4.41666666666667</v>
      </c>
      <c r="EA2" s="65" t="n">
        <v>56</v>
      </c>
      <c r="EB2" s="65" t="n">
        <f aca="false">EA2/12</f>
        <v>4.66666666666667</v>
      </c>
      <c r="EC2" s="65" t="n">
        <v>52</v>
      </c>
      <c r="ED2" s="65" t="n">
        <f aca="false">EC2/12</f>
        <v>4.33333333333333</v>
      </c>
      <c r="EE2" s="83" t="n">
        <v>52</v>
      </c>
      <c r="EF2" s="72" t="n">
        <f aca="false">EE2/12</f>
        <v>4.33333333333333</v>
      </c>
      <c r="EG2" s="65" t="n">
        <f aca="false">(DX2-EF2)/DX2</f>
        <v>-0.0612244897959184</v>
      </c>
      <c r="EH2" s="69" t="n">
        <v>27</v>
      </c>
      <c r="EI2" s="65" t="n">
        <f aca="false">EH2/9</f>
        <v>3</v>
      </c>
      <c r="EJ2" s="65" t="n">
        <v>28</v>
      </c>
      <c r="EK2" s="65" t="n">
        <f aca="false">EJ2/9</f>
        <v>3.11111111111111</v>
      </c>
      <c r="EL2" s="65" t="n">
        <v>29</v>
      </c>
      <c r="EM2" s="65" t="n">
        <f aca="false">EL2/9</f>
        <v>3.22222222222222</v>
      </c>
      <c r="EN2" s="65" t="n">
        <v>32</v>
      </c>
      <c r="EO2" s="65" t="n">
        <f aca="false">EN2/9</f>
        <v>3.55555555555556</v>
      </c>
      <c r="EP2" s="83" t="n">
        <v>31</v>
      </c>
      <c r="EQ2" s="72" t="n">
        <f aca="false">EP2/9</f>
        <v>3.44444444444444</v>
      </c>
      <c r="ER2" s="65" t="n">
        <f aca="false">(EI2-EQ2)/EI2</f>
        <v>-0.148148148148148</v>
      </c>
      <c r="ES2" s="69" t="n">
        <v>15</v>
      </c>
      <c r="ET2" s="65" t="n">
        <f aca="false">ES2/4</f>
        <v>3.75</v>
      </c>
      <c r="EU2" s="65" t="n">
        <v>14</v>
      </c>
      <c r="EV2" s="65" t="n">
        <f aca="false">EU2/4</f>
        <v>3.5</v>
      </c>
      <c r="EW2" s="65" t="n">
        <v>18</v>
      </c>
      <c r="EX2" s="65" t="n">
        <f aca="false">EW2/4</f>
        <v>4.5</v>
      </c>
      <c r="EY2" s="65" t="n">
        <v>15</v>
      </c>
      <c r="EZ2" s="65" t="n">
        <f aca="false">EY2/4</f>
        <v>3.75</v>
      </c>
      <c r="FA2" s="83" t="n">
        <v>14</v>
      </c>
      <c r="FB2" s="72" t="n">
        <f aca="false">FA2/4</f>
        <v>3.5</v>
      </c>
      <c r="FC2" s="65" t="n">
        <f aca="false">(ET2-FB2)/ET2</f>
        <v>0.0666666666666667</v>
      </c>
      <c r="FD2" s="69" t="n">
        <v>10</v>
      </c>
      <c r="FE2" s="65" t="n">
        <f aca="false">FD2/2</f>
        <v>5</v>
      </c>
      <c r="FF2" s="65" t="n">
        <v>10</v>
      </c>
      <c r="FG2" s="65" t="n">
        <f aca="false">FF2/2</f>
        <v>5</v>
      </c>
      <c r="FH2" s="65" t="n">
        <v>10</v>
      </c>
      <c r="FI2" s="65" t="n">
        <f aca="false">FH2/2</f>
        <v>5</v>
      </c>
      <c r="FJ2" s="65" t="n">
        <v>10</v>
      </c>
      <c r="FK2" s="65" t="n">
        <f aca="false">FJ2/2</f>
        <v>5</v>
      </c>
      <c r="FL2" s="65" t="n">
        <v>8</v>
      </c>
      <c r="FM2" s="65" t="n">
        <f aca="false">FL2/2</f>
        <v>4</v>
      </c>
      <c r="FN2" s="65" t="n">
        <f aca="false">(FE2-FM2)/FE2</f>
        <v>0.2</v>
      </c>
      <c r="FO2" s="84" t="n">
        <v>0</v>
      </c>
      <c r="FP2" s="85" t="n">
        <v>0</v>
      </c>
      <c r="FQ2" s="86" t="n">
        <v>0</v>
      </c>
      <c r="FR2" s="57" t="n">
        <v>1</v>
      </c>
      <c r="FS2" s="87" t="n">
        <v>0</v>
      </c>
      <c r="FT2" s="88" t="n">
        <v>0</v>
      </c>
      <c r="FU2" s="89" t="n">
        <v>0</v>
      </c>
      <c r="FV2" s="87" t="n">
        <v>0</v>
      </c>
      <c r="FW2" s="88" t="n">
        <v>0</v>
      </c>
      <c r="FX2" s="89" t="n">
        <v>0</v>
      </c>
      <c r="FY2" s="87" t="n">
        <v>0</v>
      </c>
      <c r="FZ2" s="88" t="n">
        <v>0</v>
      </c>
      <c r="GA2" s="89" t="n">
        <v>8.2</v>
      </c>
      <c r="GB2" s="87" t="n">
        <v>5.4</v>
      </c>
      <c r="GC2" s="90" t="n">
        <v>5.9</v>
      </c>
      <c r="GD2" s="91" t="n">
        <v>1</v>
      </c>
      <c r="GE2" s="66" t="n">
        <v>0</v>
      </c>
      <c r="GF2" s="92" t="n">
        <v>0</v>
      </c>
      <c r="GG2" s="93"/>
      <c r="GH2" s="55"/>
      <c r="GI2" s="55"/>
    </row>
    <row r="3" customFormat="false" ht="12.75" hidden="false" customHeight="false" outlineLevel="0" collapsed="false">
      <c r="A3" s="56" t="s">
        <v>189</v>
      </c>
      <c r="B3" s="57" t="s">
        <v>190</v>
      </c>
      <c r="C3" s="94" t="n">
        <v>51</v>
      </c>
      <c r="D3" s="95" t="s">
        <v>198</v>
      </c>
      <c r="E3" s="60" t="s">
        <v>192</v>
      </c>
      <c r="F3" s="96" t="n">
        <v>115</v>
      </c>
      <c r="G3" s="64" t="n">
        <v>1.65</v>
      </c>
      <c r="H3" s="63" t="n">
        <v>37.7162629757786</v>
      </c>
      <c r="I3" s="97" t="n">
        <v>99.8</v>
      </c>
      <c r="J3" s="64" t="n">
        <f aca="false">((F3-I3)/F3)*100</f>
        <v>13.2173913043478</v>
      </c>
      <c r="K3" s="64" t="n">
        <f aca="false">I3/(G3*G3)</f>
        <v>36.6574839302112</v>
      </c>
      <c r="L3" s="97" t="n">
        <v>82.4</v>
      </c>
      <c r="M3" s="64" t="n">
        <f aca="false">((F3-L3)/F3)*100</f>
        <v>28.3478260869565</v>
      </c>
      <c r="N3" s="64" t="n">
        <f aca="false">L3/(G3*G3)</f>
        <v>30.2662993572085</v>
      </c>
      <c r="O3" s="97" t="n">
        <v>81.3</v>
      </c>
      <c r="P3" s="65" t="n">
        <f aca="false">((F3-O3)/F3)*100</f>
        <v>29.304347826087</v>
      </c>
      <c r="Q3" s="65" t="n">
        <f aca="false">O3/(G3*G3)</f>
        <v>29.862258953168</v>
      </c>
      <c r="R3" s="67"/>
      <c r="S3" s="67"/>
      <c r="T3" s="98"/>
      <c r="U3" s="99" t="n">
        <v>5</v>
      </c>
      <c r="V3" s="67" t="s">
        <v>194</v>
      </c>
      <c r="W3" s="65" t="n">
        <v>15</v>
      </c>
      <c r="X3" s="100" t="s">
        <v>199</v>
      </c>
      <c r="Y3" s="65" t="n">
        <v>6</v>
      </c>
      <c r="Z3" s="67" t="s">
        <v>194</v>
      </c>
      <c r="AA3" s="65" t="n">
        <v>6</v>
      </c>
      <c r="AB3" s="67" t="s">
        <v>194</v>
      </c>
      <c r="AC3" s="67"/>
      <c r="AD3" s="68"/>
      <c r="AE3" s="69" t="n">
        <v>5</v>
      </c>
      <c r="AF3" s="67" t="s">
        <v>196</v>
      </c>
      <c r="AG3" s="65" t="n">
        <v>9</v>
      </c>
      <c r="AH3" s="66" t="s">
        <v>193</v>
      </c>
      <c r="AI3" s="65" t="n">
        <v>5</v>
      </c>
      <c r="AJ3" s="67" t="s">
        <v>196</v>
      </c>
      <c r="AK3" s="65" t="n">
        <v>5</v>
      </c>
      <c r="AL3" s="67" t="s">
        <v>196</v>
      </c>
      <c r="AM3" s="67"/>
      <c r="AN3" s="68"/>
      <c r="AO3" s="69" t="n">
        <v>32</v>
      </c>
      <c r="AP3" s="100" t="s">
        <v>200</v>
      </c>
      <c r="AQ3" s="65" t="n">
        <v>29</v>
      </c>
      <c r="AR3" s="87" t="s">
        <v>201</v>
      </c>
      <c r="AS3" s="65" t="n">
        <v>36</v>
      </c>
      <c r="AT3" s="67" t="s">
        <v>197</v>
      </c>
      <c r="AU3" s="65" t="n">
        <v>33</v>
      </c>
      <c r="AV3" s="100" t="s">
        <v>200</v>
      </c>
      <c r="AW3" s="67"/>
      <c r="AX3" s="68"/>
      <c r="AY3" s="69" t="n">
        <v>35</v>
      </c>
      <c r="AZ3" s="65" t="n">
        <f aca="false">(AY3*100)/55</f>
        <v>63.6363636363636</v>
      </c>
      <c r="BA3" s="65" t="n">
        <v>32</v>
      </c>
      <c r="BB3" s="65" t="n">
        <f aca="false">(BA3*100)/55</f>
        <v>58.1818181818182</v>
      </c>
      <c r="BC3" s="65" t="n">
        <v>37</v>
      </c>
      <c r="BD3" s="65" t="n">
        <f aca="false">(BC3*100)/55</f>
        <v>67.2727272727273</v>
      </c>
      <c r="BE3" s="65" t="n">
        <v>38</v>
      </c>
      <c r="BF3" s="65" t="n">
        <f aca="false">(BE3*100)/55</f>
        <v>69.0909090909091</v>
      </c>
      <c r="BG3" s="67"/>
      <c r="BH3" s="68"/>
      <c r="BI3" s="69" t="n">
        <v>33</v>
      </c>
      <c r="BJ3" s="65" t="n">
        <f aca="false">(BI3*100)/55</f>
        <v>60</v>
      </c>
      <c r="BK3" s="65" t="n">
        <v>30</v>
      </c>
      <c r="BL3" s="65" t="n">
        <f aca="false">(BK3*100)/55</f>
        <v>54.5454545454546</v>
      </c>
      <c r="BM3" s="65" t="n">
        <v>36</v>
      </c>
      <c r="BN3" s="65" t="n">
        <f aca="false">(BM3*100)/55</f>
        <v>65.4545454545455</v>
      </c>
      <c r="BO3" s="65" t="n">
        <v>41</v>
      </c>
      <c r="BP3" s="65" t="n">
        <f aca="false">(BO3*100)/55</f>
        <v>74.5454545454546</v>
      </c>
      <c r="BQ3" s="67"/>
      <c r="BR3" s="68"/>
      <c r="BS3" s="101" t="n">
        <v>14</v>
      </c>
      <c r="BT3" s="65" t="n">
        <f aca="false">(BS3*100)/20</f>
        <v>70</v>
      </c>
      <c r="BU3" s="65" t="n">
        <v>12</v>
      </c>
      <c r="BV3" s="65" t="n">
        <f aca="false">(BU3*100)/20</f>
        <v>60</v>
      </c>
      <c r="BW3" s="65" t="n">
        <v>15</v>
      </c>
      <c r="BX3" s="65" t="n">
        <f aca="false">(BW3*100)/20</f>
        <v>75</v>
      </c>
      <c r="BY3" s="65" t="n">
        <v>12</v>
      </c>
      <c r="BZ3" s="65" t="n">
        <f aca="false">(BY3*100)/20</f>
        <v>60</v>
      </c>
      <c r="CA3" s="67"/>
      <c r="CB3" s="68"/>
      <c r="CC3" s="69" t="n">
        <v>13</v>
      </c>
      <c r="CD3" s="65" t="n">
        <f aca="false">(CC3*100)/25</f>
        <v>52</v>
      </c>
      <c r="CE3" s="65" t="n">
        <v>14</v>
      </c>
      <c r="CF3" s="65" t="n">
        <f aca="false">(CE3*100)/25</f>
        <v>56</v>
      </c>
      <c r="CG3" s="65" t="n">
        <v>15</v>
      </c>
      <c r="CH3" s="65" t="n">
        <f aca="false">(CG3*100)/25</f>
        <v>60</v>
      </c>
      <c r="CI3" s="65" t="n">
        <v>16</v>
      </c>
      <c r="CJ3" s="65" t="n">
        <f aca="false">(CI3*100)/25</f>
        <v>64</v>
      </c>
      <c r="CK3" s="67"/>
      <c r="CL3" s="68"/>
      <c r="CM3" s="69" t="n">
        <v>19</v>
      </c>
      <c r="CN3" s="65" t="n">
        <f aca="false">(CM3*100)/25</f>
        <v>76</v>
      </c>
      <c r="CO3" s="65" t="n">
        <v>17</v>
      </c>
      <c r="CP3" s="65" t="n">
        <f aca="false">(CO3*100)/25</f>
        <v>68</v>
      </c>
      <c r="CQ3" s="65" t="n">
        <v>19</v>
      </c>
      <c r="CR3" s="65" t="n">
        <f aca="false">(CQ3*100)/25</f>
        <v>76</v>
      </c>
      <c r="CS3" s="65" t="n">
        <v>17</v>
      </c>
      <c r="CT3" s="65" t="n">
        <f aca="false">(CS3*100)/25</f>
        <v>68</v>
      </c>
      <c r="CU3" s="67"/>
      <c r="CV3" s="68"/>
      <c r="CW3" s="75" t="n">
        <f aca="false">SUM(AY3,BI3,BS3,CC3,CM3)</f>
        <v>114</v>
      </c>
      <c r="CX3" s="76" t="n">
        <f aca="false">SUM(BA3,BK3,BU3,CE3,CO3)</f>
        <v>105</v>
      </c>
      <c r="CY3" s="76" t="n">
        <f aca="false">SUM(BC3,BM3,BW3,CG3,CQ3)</f>
        <v>122</v>
      </c>
      <c r="CZ3" s="76" t="n">
        <f aca="false">SUM(BE3,BO3,BY3,CI3,CS3)</f>
        <v>124</v>
      </c>
      <c r="DA3" s="98"/>
      <c r="DB3" s="76" t="n">
        <f aca="false">(CW3*100)/180</f>
        <v>63.3333333333333</v>
      </c>
      <c r="DC3" s="76" t="n">
        <f aca="false">(CX3*100)/180</f>
        <v>58.3333333333333</v>
      </c>
      <c r="DD3" s="76" t="n">
        <f aca="false">(CY3*100)/180</f>
        <v>67.7777777777778</v>
      </c>
      <c r="DE3" s="76" t="n">
        <f aca="false">(CZ3*100)/180</f>
        <v>68.8888888888889</v>
      </c>
      <c r="DF3" s="102"/>
      <c r="DG3" s="101" t="n">
        <v>3</v>
      </c>
      <c r="DH3" s="62" t="n">
        <v>3</v>
      </c>
      <c r="DI3" s="62" t="n">
        <v>1</v>
      </c>
      <c r="DJ3" s="62" t="n">
        <v>1</v>
      </c>
      <c r="DK3" s="68"/>
      <c r="DL3" s="69" t="n">
        <v>15</v>
      </c>
      <c r="DM3" s="65" t="n">
        <f aca="false">(DL3/7)</f>
        <v>2.14285714285714</v>
      </c>
      <c r="DN3" s="65" t="n">
        <v>16</v>
      </c>
      <c r="DO3" s="65" t="n">
        <f aca="false">DN3/7</f>
        <v>2.28571428571429</v>
      </c>
      <c r="DP3" s="65" t="n">
        <v>19</v>
      </c>
      <c r="DQ3" s="65" t="n">
        <f aca="false">DP3/7</f>
        <v>2.71428571428571</v>
      </c>
      <c r="DR3" s="65" t="n">
        <v>18</v>
      </c>
      <c r="DS3" s="65" t="n">
        <f aca="false">DR3/7</f>
        <v>2.57142857142857</v>
      </c>
      <c r="DT3" s="67"/>
      <c r="DU3" s="68"/>
      <c r="DV3" s="67"/>
      <c r="DW3" s="69" t="n">
        <v>48</v>
      </c>
      <c r="DX3" s="65" t="n">
        <f aca="false">DW3/12</f>
        <v>4</v>
      </c>
      <c r="DY3" s="65" t="n">
        <v>42</v>
      </c>
      <c r="DZ3" s="65" t="n">
        <f aca="false">DY3/12</f>
        <v>3.5</v>
      </c>
      <c r="EA3" s="65" t="n">
        <v>45</v>
      </c>
      <c r="EB3" s="65" t="n">
        <f aca="false">EA3/12</f>
        <v>3.75</v>
      </c>
      <c r="EC3" s="65" t="n">
        <v>48</v>
      </c>
      <c r="ED3" s="65" t="n">
        <f aca="false">EC3/12</f>
        <v>4</v>
      </c>
      <c r="EE3" s="67"/>
      <c r="EF3" s="68"/>
      <c r="EG3" s="67"/>
      <c r="EH3" s="69" t="n">
        <v>20</v>
      </c>
      <c r="EI3" s="65" t="n">
        <f aca="false">EH3/9</f>
        <v>2.22222222222222</v>
      </c>
      <c r="EJ3" s="65" t="n">
        <v>22</v>
      </c>
      <c r="EK3" s="65" t="n">
        <f aca="false">EJ3/9</f>
        <v>2.44444444444444</v>
      </c>
      <c r="EL3" s="65" t="n">
        <v>27</v>
      </c>
      <c r="EM3" s="65" t="n">
        <f aca="false">EL3/9</f>
        <v>3</v>
      </c>
      <c r="EN3" s="65" t="n">
        <v>26</v>
      </c>
      <c r="EO3" s="65" t="n">
        <f aca="false">EN3/9</f>
        <v>2.88888888888889</v>
      </c>
      <c r="EP3" s="67"/>
      <c r="EQ3" s="68"/>
      <c r="ER3" s="67"/>
      <c r="ES3" s="69" t="n">
        <v>16</v>
      </c>
      <c r="ET3" s="65" t="n">
        <f aca="false">ES3/4</f>
        <v>4</v>
      </c>
      <c r="EU3" s="65" t="n">
        <v>10</v>
      </c>
      <c r="EV3" s="65" t="n">
        <f aca="false">EU3/4</f>
        <v>2.5</v>
      </c>
      <c r="EW3" s="65" t="n">
        <v>15</v>
      </c>
      <c r="EX3" s="65" t="n">
        <f aca="false">EW3/4</f>
        <v>3.75</v>
      </c>
      <c r="EY3" s="65" t="n">
        <v>15</v>
      </c>
      <c r="EZ3" s="65" t="n">
        <f aca="false">EY3/4</f>
        <v>3.75</v>
      </c>
      <c r="FA3" s="103"/>
      <c r="FB3" s="68"/>
      <c r="FC3" s="67"/>
      <c r="FD3" s="69" t="n">
        <v>10</v>
      </c>
      <c r="FE3" s="65" t="n">
        <f aca="false">FD3/2</f>
        <v>5</v>
      </c>
      <c r="FF3" s="65" t="n">
        <v>8</v>
      </c>
      <c r="FG3" s="65" t="n">
        <f aca="false">FF3/2</f>
        <v>4</v>
      </c>
      <c r="FH3" s="65" t="n">
        <v>8</v>
      </c>
      <c r="FI3" s="65" t="n">
        <f aca="false">FH3/2</f>
        <v>4</v>
      </c>
      <c r="FJ3" s="65" t="n">
        <v>8</v>
      </c>
      <c r="FK3" s="65" t="n">
        <f aca="false">FJ3/2</f>
        <v>4</v>
      </c>
      <c r="FL3" s="67"/>
      <c r="FM3" s="67"/>
      <c r="FN3" s="67"/>
      <c r="FO3" s="101" t="n">
        <v>0</v>
      </c>
      <c r="FP3" s="62" t="n">
        <v>0</v>
      </c>
      <c r="FQ3" s="104" t="n">
        <v>0</v>
      </c>
      <c r="FR3" s="69" t="n">
        <v>0</v>
      </c>
      <c r="FS3" s="65" t="n">
        <v>0</v>
      </c>
      <c r="FT3" s="105" t="n">
        <v>0</v>
      </c>
      <c r="FU3" s="106" t="n">
        <v>0</v>
      </c>
      <c r="FV3" s="65" t="n">
        <v>0</v>
      </c>
      <c r="FW3" s="105" t="n">
        <v>0</v>
      </c>
      <c r="FX3" s="106" t="n">
        <v>0</v>
      </c>
      <c r="FY3" s="65" t="n">
        <v>0</v>
      </c>
      <c r="FZ3" s="105" t="n">
        <v>0</v>
      </c>
      <c r="GA3" s="106"/>
      <c r="GB3" s="65"/>
      <c r="GC3" s="72"/>
      <c r="GD3" s="101" t="n">
        <v>0</v>
      </c>
      <c r="GE3" s="62" t="n">
        <v>0</v>
      </c>
      <c r="GF3" s="104" t="n">
        <v>0</v>
      </c>
      <c r="GG3" s="93"/>
      <c r="GH3" s="55"/>
      <c r="GI3" s="55"/>
    </row>
    <row r="4" customFormat="false" ht="12.75" hidden="false" customHeight="false" outlineLevel="0" collapsed="false">
      <c r="A4" s="56" t="s">
        <v>189</v>
      </c>
      <c r="B4" s="91" t="s">
        <v>202</v>
      </c>
      <c r="C4" s="94" t="n">
        <v>36</v>
      </c>
      <c r="D4" s="107" t="s">
        <v>203</v>
      </c>
      <c r="E4" s="108" t="s">
        <v>204</v>
      </c>
      <c r="F4" s="99" t="n">
        <v>96.2</v>
      </c>
      <c r="G4" s="62" t="n">
        <v>1.6</v>
      </c>
      <c r="H4" s="63" t="n">
        <v>37.578125</v>
      </c>
      <c r="I4" s="62" t="n">
        <v>89</v>
      </c>
      <c r="J4" s="64" t="n">
        <f aca="false">((F4-I4)/F4)*100</f>
        <v>7.48440748440749</v>
      </c>
      <c r="K4" s="64" t="n">
        <f aca="false">I4/(G4*G4)</f>
        <v>34.765625</v>
      </c>
      <c r="L4" s="64" t="n">
        <v>71.8</v>
      </c>
      <c r="M4" s="64" t="n">
        <f aca="false">((F4-L4)/F4)*100</f>
        <v>25.3638253638254</v>
      </c>
      <c r="N4" s="64" t="n">
        <f aca="false">L4/(G4*G4)</f>
        <v>28.046875</v>
      </c>
      <c r="O4" s="65" t="n">
        <v>60.9</v>
      </c>
      <c r="P4" s="65" t="n">
        <f aca="false">((F4-O4)/F4)*100</f>
        <v>36.6943866943867</v>
      </c>
      <c r="Q4" s="65" t="n">
        <f aca="false">O4/(G4*G4)</f>
        <v>23.7890625</v>
      </c>
      <c r="R4" s="65" t="n">
        <v>60.5</v>
      </c>
      <c r="S4" s="65" t="n">
        <f aca="false">((F4-R4)/F4)*100</f>
        <v>37.1101871101871</v>
      </c>
      <c r="T4" s="65" t="n">
        <f aca="false">R4/((G4*G4))</f>
        <v>23.6328125</v>
      </c>
      <c r="U4" s="99" t="n">
        <v>9</v>
      </c>
      <c r="V4" s="66" t="s">
        <v>193</v>
      </c>
      <c r="W4" s="65" t="n">
        <v>3</v>
      </c>
      <c r="X4" s="67" t="s">
        <v>194</v>
      </c>
      <c r="Y4" s="65" t="n">
        <v>10</v>
      </c>
      <c r="Z4" s="66" t="s">
        <v>195</v>
      </c>
      <c r="AA4" s="65" t="n">
        <v>12</v>
      </c>
      <c r="AB4" s="100" t="s">
        <v>199</v>
      </c>
      <c r="AC4" s="65" t="n">
        <v>8</v>
      </c>
      <c r="AD4" s="92" t="s">
        <v>193</v>
      </c>
      <c r="AE4" s="69" t="n">
        <v>4</v>
      </c>
      <c r="AF4" s="67" t="s">
        <v>196</v>
      </c>
      <c r="AG4" s="65" t="n">
        <v>3</v>
      </c>
      <c r="AH4" s="67" t="s">
        <v>196</v>
      </c>
      <c r="AI4" s="65" t="n">
        <v>8</v>
      </c>
      <c r="AJ4" s="66" t="s">
        <v>193</v>
      </c>
      <c r="AK4" s="65" t="n">
        <v>10</v>
      </c>
      <c r="AL4" s="66" t="s">
        <v>193</v>
      </c>
      <c r="AM4" s="65" t="n">
        <v>7</v>
      </c>
      <c r="AN4" s="68" t="s">
        <v>196</v>
      </c>
      <c r="AO4" s="69" t="n">
        <v>33</v>
      </c>
      <c r="AP4" s="100" t="s">
        <v>200</v>
      </c>
      <c r="AQ4" s="65" t="n">
        <v>33</v>
      </c>
      <c r="AR4" s="100" t="s">
        <v>200</v>
      </c>
      <c r="AS4" s="65" t="n">
        <v>35</v>
      </c>
      <c r="AT4" s="67" t="s">
        <v>197</v>
      </c>
      <c r="AU4" s="65" t="n">
        <v>27</v>
      </c>
      <c r="AV4" s="87" t="s">
        <v>201</v>
      </c>
      <c r="AW4" s="65" t="n">
        <v>34</v>
      </c>
      <c r="AX4" s="68" t="s">
        <v>197</v>
      </c>
      <c r="AY4" s="69" t="n">
        <v>47</v>
      </c>
      <c r="AZ4" s="65" t="n">
        <f aca="false">(AY4*100)/55</f>
        <v>85.4545454545455</v>
      </c>
      <c r="BA4" s="65" t="n">
        <v>48</v>
      </c>
      <c r="BB4" s="65" t="n">
        <f aca="false">(BA4*100)/55</f>
        <v>87.2727272727273</v>
      </c>
      <c r="BC4" s="65" t="n">
        <v>53</v>
      </c>
      <c r="BD4" s="65" t="n">
        <f aca="false">(BC4*100)/55</f>
        <v>96.3636363636364</v>
      </c>
      <c r="BE4" s="65" t="n">
        <v>51</v>
      </c>
      <c r="BF4" s="65" t="n">
        <f aca="false">(BE4*100)/55</f>
        <v>92.7272727272727</v>
      </c>
      <c r="BG4" s="65" t="n">
        <v>51</v>
      </c>
      <c r="BH4" s="72" t="n">
        <f aca="false">(BG4*100)/55</f>
        <v>92.7272727272727</v>
      </c>
      <c r="BI4" s="69" t="n">
        <v>33</v>
      </c>
      <c r="BJ4" s="65" t="n">
        <f aca="false">(BI4*100)/55</f>
        <v>60</v>
      </c>
      <c r="BK4" s="65" t="n">
        <v>38</v>
      </c>
      <c r="BL4" s="65" t="n">
        <f aca="false">(BK4*100)/55</f>
        <v>69.0909090909091</v>
      </c>
      <c r="BM4" s="65" t="n">
        <v>42</v>
      </c>
      <c r="BN4" s="65" t="n">
        <f aca="false">(BM4*100)/55</f>
        <v>76.3636363636364</v>
      </c>
      <c r="BO4" s="65" t="n">
        <v>33</v>
      </c>
      <c r="BP4" s="65" t="n">
        <f aca="false">(BO4*100)/55</f>
        <v>60</v>
      </c>
      <c r="BQ4" s="65" t="n">
        <v>44</v>
      </c>
      <c r="BR4" s="72" t="n">
        <f aca="false">(BQ4*100)/55</f>
        <v>80</v>
      </c>
      <c r="BS4" s="69" t="n">
        <v>19</v>
      </c>
      <c r="BT4" s="65" t="n">
        <f aca="false">(BS4*100)/20</f>
        <v>95</v>
      </c>
      <c r="BU4" s="65" t="n">
        <v>18</v>
      </c>
      <c r="BV4" s="65" t="n">
        <f aca="false">(BU4*100)/20</f>
        <v>90</v>
      </c>
      <c r="BW4" s="65" t="n">
        <v>20</v>
      </c>
      <c r="BX4" s="65" t="n">
        <f aca="false">(BW4*100)/20</f>
        <v>100</v>
      </c>
      <c r="BY4" s="65" t="n">
        <v>20</v>
      </c>
      <c r="BZ4" s="65" t="n">
        <f aca="false">(BY4*100)/20</f>
        <v>100</v>
      </c>
      <c r="CA4" s="65" t="n">
        <v>17</v>
      </c>
      <c r="CB4" s="72" t="n">
        <f aca="false">(CA4*100)/20</f>
        <v>85</v>
      </c>
      <c r="CC4" s="69" t="n">
        <v>14</v>
      </c>
      <c r="CD4" s="65" t="n">
        <f aca="false">(CC4*100)/25</f>
        <v>56</v>
      </c>
      <c r="CE4" s="65" t="n">
        <v>14</v>
      </c>
      <c r="CF4" s="65" t="n">
        <f aca="false">(CE4*100)/25</f>
        <v>56</v>
      </c>
      <c r="CG4" s="65" t="n">
        <v>20</v>
      </c>
      <c r="CH4" s="65" t="n">
        <f aca="false">(CG4*100)/25</f>
        <v>80</v>
      </c>
      <c r="CI4" s="65" t="n">
        <v>15</v>
      </c>
      <c r="CJ4" s="65" t="n">
        <f aca="false">(CI4*100)/25</f>
        <v>60</v>
      </c>
      <c r="CK4" s="65" t="n">
        <v>17</v>
      </c>
      <c r="CL4" s="72" t="n">
        <f aca="false">+(CK4*100)/25</f>
        <v>68</v>
      </c>
      <c r="CM4" s="69" t="n">
        <v>15</v>
      </c>
      <c r="CN4" s="65" t="n">
        <f aca="false">(CM4*100)/25</f>
        <v>60</v>
      </c>
      <c r="CO4" s="65" t="n">
        <v>16</v>
      </c>
      <c r="CP4" s="65" t="n">
        <f aca="false">(CO4*100)/25</f>
        <v>64</v>
      </c>
      <c r="CQ4" s="65" t="n">
        <v>15</v>
      </c>
      <c r="CR4" s="65" t="n">
        <f aca="false">(CQ4*100)/25</f>
        <v>60</v>
      </c>
      <c r="CS4" s="65" t="n">
        <v>14</v>
      </c>
      <c r="CT4" s="65" t="n">
        <f aca="false">(CS4*100)/25</f>
        <v>56</v>
      </c>
      <c r="CU4" s="65" t="n">
        <v>14</v>
      </c>
      <c r="CV4" s="72" t="n">
        <f aca="false">(CU4*100)/25</f>
        <v>56</v>
      </c>
      <c r="CW4" s="75" t="n">
        <f aca="false">SUM(AY4,BI4,BS4,CC4,CM4)</f>
        <v>128</v>
      </c>
      <c r="CX4" s="76" t="n">
        <f aca="false">SUM(BA4,BK4,BU4,CE4,CO4)</f>
        <v>134</v>
      </c>
      <c r="CY4" s="76" t="n">
        <f aca="false">SUM(BC4,BM4,BW4,CG4,CQ4)</f>
        <v>150</v>
      </c>
      <c r="CZ4" s="76" t="n">
        <f aca="false">SUM(BE4,BO4,BY4,CI4,CS4)</f>
        <v>133</v>
      </c>
      <c r="DA4" s="76" t="n">
        <f aca="false">SUM(BG4,BQ4,CA4,CK4,CU4)</f>
        <v>143</v>
      </c>
      <c r="DB4" s="76" t="n">
        <f aca="false">(CW4*100)/180</f>
        <v>71.1111111111111</v>
      </c>
      <c r="DC4" s="76" t="n">
        <f aca="false">(CX4*100)/180</f>
        <v>74.4444444444444</v>
      </c>
      <c r="DD4" s="76" t="n">
        <f aca="false">(CY4*100)/180</f>
        <v>83.3333333333333</v>
      </c>
      <c r="DE4" s="76" t="n">
        <f aca="false">(CZ4*100)/180</f>
        <v>73.8888888888889</v>
      </c>
      <c r="DF4" s="77" t="n">
        <f aca="false">(DA4*100)/180</f>
        <v>79.4444444444444</v>
      </c>
      <c r="DG4" s="101" t="n">
        <v>2</v>
      </c>
      <c r="DH4" s="62" t="n">
        <v>2</v>
      </c>
      <c r="DI4" s="62" t="n">
        <v>1</v>
      </c>
      <c r="DJ4" s="62" t="n">
        <v>0</v>
      </c>
      <c r="DK4" s="72" t="n">
        <v>1</v>
      </c>
      <c r="DL4" s="69" t="n">
        <v>11</v>
      </c>
      <c r="DM4" s="65" t="n">
        <f aca="false">(DL4/7)</f>
        <v>1.57142857142857</v>
      </c>
      <c r="DN4" s="65" t="n">
        <v>13</v>
      </c>
      <c r="DO4" s="65" t="n">
        <f aca="false">DN4/7</f>
        <v>1.85714285714286</v>
      </c>
      <c r="DP4" s="65" t="n">
        <v>22</v>
      </c>
      <c r="DQ4" s="65" t="n">
        <f aca="false">DP4/7</f>
        <v>3.14285714285714</v>
      </c>
      <c r="DR4" s="65" t="n">
        <v>22</v>
      </c>
      <c r="DS4" s="65" t="n">
        <f aca="false">DR4/7</f>
        <v>3.14285714285714</v>
      </c>
      <c r="DT4" s="65" t="n">
        <v>22</v>
      </c>
      <c r="DU4" s="72" t="n">
        <f aca="false">DT4/7</f>
        <v>3.14285714285714</v>
      </c>
      <c r="DV4" s="65" t="n">
        <f aca="false">(DM4-DU4)/DM4</f>
        <v>-1</v>
      </c>
      <c r="DW4" s="69" t="n">
        <v>45</v>
      </c>
      <c r="DX4" s="65" t="n">
        <f aca="false">DW4/12</f>
        <v>3.75</v>
      </c>
      <c r="DY4" s="65" t="n">
        <v>32</v>
      </c>
      <c r="DZ4" s="65" t="n">
        <f aca="false">DY4/12</f>
        <v>2.66666666666667</v>
      </c>
      <c r="EA4" s="65" t="n">
        <v>34</v>
      </c>
      <c r="EB4" s="65" t="n">
        <f aca="false">EA4/12</f>
        <v>2.83333333333333</v>
      </c>
      <c r="EC4" s="65" t="n">
        <v>33</v>
      </c>
      <c r="ED4" s="65" t="n">
        <f aca="false">EC4/12</f>
        <v>2.75</v>
      </c>
      <c r="EE4" s="65" t="n">
        <v>32</v>
      </c>
      <c r="EF4" s="72" t="n">
        <f aca="false">EE4/12</f>
        <v>2.66666666666667</v>
      </c>
      <c r="EG4" s="65" t="n">
        <f aca="false">(DX4-EF4)/DX4</f>
        <v>0.288888888888889</v>
      </c>
      <c r="EH4" s="69" t="n">
        <v>26</v>
      </c>
      <c r="EI4" s="65" t="n">
        <f aca="false">EH4/9</f>
        <v>2.88888888888889</v>
      </c>
      <c r="EJ4" s="65" t="n">
        <v>25</v>
      </c>
      <c r="EK4" s="65" t="n">
        <f aca="false">EJ4/9</f>
        <v>2.77777777777778</v>
      </c>
      <c r="EL4" s="65" t="n">
        <v>28</v>
      </c>
      <c r="EM4" s="65" t="n">
        <f aca="false">EL4/9</f>
        <v>3.11111111111111</v>
      </c>
      <c r="EN4" s="65" t="n">
        <v>33</v>
      </c>
      <c r="EO4" s="65" t="n">
        <f aca="false">EN4/9</f>
        <v>3.66666666666667</v>
      </c>
      <c r="EP4" s="65" t="n">
        <v>31</v>
      </c>
      <c r="EQ4" s="72" t="n">
        <f aca="false">EP4/9</f>
        <v>3.44444444444444</v>
      </c>
      <c r="ER4" s="65" t="n">
        <f aca="false">(EI4-EQ4)/EI4</f>
        <v>-0.192307692307692</v>
      </c>
      <c r="ES4" s="69" t="n">
        <v>10</v>
      </c>
      <c r="ET4" s="65" t="n">
        <f aca="false">ES4/4</f>
        <v>2.5</v>
      </c>
      <c r="EU4" s="65" t="n">
        <v>10</v>
      </c>
      <c r="EV4" s="65" t="n">
        <f aca="false">EU4/4</f>
        <v>2.5</v>
      </c>
      <c r="EW4" s="65" t="n">
        <v>10</v>
      </c>
      <c r="EX4" s="65" t="n">
        <f aca="false">EW4/4</f>
        <v>2.5</v>
      </c>
      <c r="EY4" s="65" t="n">
        <v>10</v>
      </c>
      <c r="EZ4" s="65" t="n">
        <f aca="false">EY4/4</f>
        <v>2.5</v>
      </c>
      <c r="FA4" s="83" t="n">
        <v>11</v>
      </c>
      <c r="FB4" s="72" t="n">
        <f aca="false">FA4/4</f>
        <v>2.75</v>
      </c>
      <c r="FC4" s="65" t="n">
        <f aca="false">(ET4-FB4)/ET4</f>
        <v>-0.1</v>
      </c>
      <c r="FD4" s="69" t="n">
        <v>8</v>
      </c>
      <c r="FE4" s="65" t="n">
        <f aca="false">FD4/2</f>
        <v>4</v>
      </c>
      <c r="FF4" s="65" t="n">
        <v>8</v>
      </c>
      <c r="FG4" s="65" t="n">
        <f aca="false">FF4/2</f>
        <v>4</v>
      </c>
      <c r="FH4" s="65" t="n">
        <v>7</v>
      </c>
      <c r="FI4" s="65" t="n">
        <f aca="false">FH4/2</f>
        <v>3.5</v>
      </c>
      <c r="FJ4" s="65" t="n">
        <v>6</v>
      </c>
      <c r="FK4" s="65" t="n">
        <f aca="false">FJ4/2</f>
        <v>3</v>
      </c>
      <c r="FL4" s="65" t="n">
        <v>6</v>
      </c>
      <c r="FM4" s="65" t="n">
        <f aca="false">FL4/2</f>
        <v>3</v>
      </c>
      <c r="FN4" s="65" t="n">
        <f aca="false">(FE4-FM4)/FE4</f>
        <v>0.25</v>
      </c>
      <c r="FO4" s="69" t="n">
        <v>0</v>
      </c>
      <c r="FP4" s="65" t="n">
        <v>0</v>
      </c>
      <c r="FQ4" s="72" t="n">
        <v>0</v>
      </c>
      <c r="FR4" s="69" t="n">
        <v>0</v>
      </c>
      <c r="FS4" s="65" t="n">
        <v>0</v>
      </c>
      <c r="FT4" s="83" t="n">
        <v>0</v>
      </c>
      <c r="FU4" s="106" t="n">
        <v>0</v>
      </c>
      <c r="FV4" s="65" t="n">
        <v>0</v>
      </c>
      <c r="FW4" s="83" t="n">
        <v>0</v>
      </c>
      <c r="FX4" s="106" t="n">
        <v>0</v>
      </c>
      <c r="FY4" s="65" t="n">
        <v>0</v>
      </c>
      <c r="FZ4" s="83" t="n">
        <v>0</v>
      </c>
      <c r="GA4" s="106"/>
      <c r="GB4" s="65"/>
      <c r="GC4" s="72"/>
      <c r="GD4" s="69" t="n">
        <v>0</v>
      </c>
      <c r="GE4" s="65" t="n">
        <v>0</v>
      </c>
      <c r="GF4" s="72" t="n">
        <v>0</v>
      </c>
      <c r="GG4" s="93"/>
      <c r="GH4" s="55"/>
      <c r="GI4" s="55"/>
    </row>
    <row r="5" customFormat="false" ht="12.75" hidden="false" customHeight="false" outlineLevel="0" collapsed="false">
      <c r="A5" s="56" t="s">
        <v>189</v>
      </c>
      <c r="B5" s="91" t="s">
        <v>202</v>
      </c>
      <c r="C5" s="94" t="n">
        <v>40</v>
      </c>
      <c r="D5" s="59" t="s">
        <v>191</v>
      </c>
      <c r="E5" s="108" t="s">
        <v>204</v>
      </c>
      <c r="F5" s="99" t="n">
        <v>158.5</v>
      </c>
      <c r="G5" s="62" t="n">
        <v>1.59</v>
      </c>
      <c r="H5" s="63" t="n">
        <v>62.6953047743365</v>
      </c>
      <c r="I5" s="62" t="n">
        <v>152.4</v>
      </c>
      <c r="J5" s="64" t="n">
        <f aca="false">((F5-I5)/F5)*100</f>
        <v>3.84858044164038</v>
      </c>
      <c r="K5" s="64" t="n">
        <f aca="false">I5/(G5*G5)</f>
        <v>60.2824255369645</v>
      </c>
      <c r="L5" s="64" t="n">
        <v>122.8</v>
      </c>
      <c r="M5" s="64" t="n">
        <f aca="false">((F5-L5)/F5)*100</f>
        <v>22.5236593059937</v>
      </c>
      <c r="N5" s="64" t="n">
        <f aca="false">L5/(G5*G5)</f>
        <v>48.5740279261105</v>
      </c>
      <c r="O5" s="65" t="n">
        <v>117.3</v>
      </c>
      <c r="P5" s="65" t="n">
        <f aca="false">((F5-O5)/F5)*100</f>
        <v>25.993690851735</v>
      </c>
      <c r="Q5" s="65" t="n">
        <f aca="false">O5/(G5*G5)</f>
        <v>46.3984810727424</v>
      </c>
      <c r="R5" s="65" t="n">
        <v>87</v>
      </c>
      <c r="S5" s="65" t="n">
        <f aca="false">((F5-R5)/F5)*100</f>
        <v>45.1104100946372</v>
      </c>
      <c r="T5" s="65" t="n">
        <f aca="false">R5/((G5*G5))</f>
        <v>34.4131956805506</v>
      </c>
      <c r="U5" s="99" t="n">
        <v>9</v>
      </c>
      <c r="V5" s="66" t="s">
        <v>193</v>
      </c>
      <c r="W5" s="65" t="n">
        <v>8</v>
      </c>
      <c r="X5" s="66" t="s">
        <v>193</v>
      </c>
      <c r="Y5" s="65" t="n">
        <v>5</v>
      </c>
      <c r="Z5" s="67" t="s">
        <v>194</v>
      </c>
      <c r="AA5" s="65" t="n">
        <v>6</v>
      </c>
      <c r="AB5" s="67" t="s">
        <v>194</v>
      </c>
      <c r="AC5" s="65" t="n">
        <v>6</v>
      </c>
      <c r="AD5" s="68" t="s">
        <v>194</v>
      </c>
      <c r="AE5" s="69" t="n">
        <v>4</v>
      </c>
      <c r="AF5" s="67" t="s">
        <v>196</v>
      </c>
      <c r="AG5" s="65" t="n">
        <v>7</v>
      </c>
      <c r="AH5" s="67" t="s">
        <v>196</v>
      </c>
      <c r="AI5" s="65" t="n">
        <v>5</v>
      </c>
      <c r="AJ5" s="67" t="s">
        <v>196</v>
      </c>
      <c r="AK5" s="65" t="n">
        <v>3</v>
      </c>
      <c r="AL5" s="67" t="s">
        <v>196</v>
      </c>
      <c r="AM5" s="65" t="n">
        <v>2</v>
      </c>
      <c r="AN5" s="68" t="s">
        <v>196</v>
      </c>
      <c r="AO5" s="69" t="n">
        <v>27</v>
      </c>
      <c r="AP5" s="87" t="s">
        <v>201</v>
      </c>
      <c r="AQ5" s="65" t="n">
        <v>30</v>
      </c>
      <c r="AR5" s="87" t="s">
        <v>201</v>
      </c>
      <c r="AS5" s="65" t="n">
        <v>29</v>
      </c>
      <c r="AT5" s="87" t="s">
        <v>201</v>
      </c>
      <c r="AU5" s="65" t="n">
        <v>37</v>
      </c>
      <c r="AV5" s="67" t="s">
        <v>197</v>
      </c>
      <c r="AW5" s="65" t="n">
        <v>40</v>
      </c>
      <c r="AX5" s="68" t="s">
        <v>205</v>
      </c>
      <c r="AY5" s="69" t="n">
        <v>31</v>
      </c>
      <c r="AZ5" s="65" t="n">
        <f aca="false">(AY5*100)/55</f>
        <v>56.3636363636364</v>
      </c>
      <c r="BA5" s="65" t="n">
        <v>33</v>
      </c>
      <c r="BB5" s="65" t="n">
        <f aca="false">(BA5*100)/55</f>
        <v>60</v>
      </c>
      <c r="BC5" s="65" t="n">
        <v>41</v>
      </c>
      <c r="BD5" s="65" t="n">
        <f aca="false">(BC5*100)/55</f>
        <v>74.5454545454546</v>
      </c>
      <c r="BE5" s="65" t="n">
        <v>46</v>
      </c>
      <c r="BF5" s="65" t="n">
        <f aca="false">(BE5*100)/55</f>
        <v>83.6363636363636</v>
      </c>
      <c r="BG5" s="65" t="n">
        <v>52</v>
      </c>
      <c r="BH5" s="72" t="n">
        <f aca="false">(BG5*100)/55</f>
        <v>94.5454545454546</v>
      </c>
      <c r="BI5" s="69" t="n">
        <v>30</v>
      </c>
      <c r="BJ5" s="65" t="n">
        <f aca="false">(BI5*100)/55</f>
        <v>54.5454545454546</v>
      </c>
      <c r="BK5" s="65" t="n">
        <v>31</v>
      </c>
      <c r="BL5" s="65" t="n">
        <f aca="false">(BK5*100)/55</f>
        <v>56.3636363636364</v>
      </c>
      <c r="BM5" s="65" t="n">
        <v>42</v>
      </c>
      <c r="BN5" s="65" t="n">
        <f aca="false">(BM5*100)/55</f>
        <v>76.3636363636364</v>
      </c>
      <c r="BO5" s="65" t="n">
        <v>44</v>
      </c>
      <c r="BP5" s="65" t="n">
        <f aca="false">(BO5*100)/55</f>
        <v>80</v>
      </c>
      <c r="BQ5" s="65" t="n">
        <v>55</v>
      </c>
      <c r="BR5" s="72" t="n">
        <f aca="false">(BQ5*100)/55</f>
        <v>100</v>
      </c>
      <c r="BS5" s="69" t="n">
        <v>20</v>
      </c>
      <c r="BT5" s="65" t="n">
        <f aca="false">(BS5*100)/20</f>
        <v>100</v>
      </c>
      <c r="BU5" s="65" t="n">
        <v>17</v>
      </c>
      <c r="BV5" s="65" t="n">
        <f aca="false">(BU5*100)/20</f>
        <v>85</v>
      </c>
      <c r="BW5" s="65" t="n">
        <v>16</v>
      </c>
      <c r="BX5" s="65" t="n">
        <f aca="false">(BW5*100)/20</f>
        <v>80</v>
      </c>
      <c r="BY5" s="65" t="n">
        <v>20</v>
      </c>
      <c r="BZ5" s="65" t="n">
        <f aca="false">(BY5*100)/20</f>
        <v>100</v>
      </c>
      <c r="CA5" s="65" t="n">
        <v>19</v>
      </c>
      <c r="CB5" s="72" t="n">
        <f aca="false">(CA5*100)/20</f>
        <v>95</v>
      </c>
      <c r="CC5" s="69" t="n">
        <v>17</v>
      </c>
      <c r="CD5" s="65" t="n">
        <f aca="false">(CC5*100)/25</f>
        <v>68</v>
      </c>
      <c r="CE5" s="65" t="n">
        <v>14</v>
      </c>
      <c r="CF5" s="65" t="n">
        <f aca="false">(CE5*100)/25</f>
        <v>56</v>
      </c>
      <c r="CG5" s="65" t="n">
        <v>18</v>
      </c>
      <c r="CH5" s="65" t="n">
        <f aca="false">(CG5*100)/25</f>
        <v>72</v>
      </c>
      <c r="CI5" s="65" t="n">
        <v>24</v>
      </c>
      <c r="CJ5" s="65" t="n">
        <f aca="false">(CI5*100)/25</f>
        <v>96</v>
      </c>
      <c r="CK5" s="65" t="n">
        <v>18</v>
      </c>
      <c r="CL5" s="72" t="n">
        <f aca="false">+(CK5*100)/25</f>
        <v>72</v>
      </c>
      <c r="CM5" s="69" t="n">
        <v>18</v>
      </c>
      <c r="CN5" s="65" t="n">
        <f aca="false">(CM5*100)/25</f>
        <v>72</v>
      </c>
      <c r="CO5" s="65" t="n">
        <v>16</v>
      </c>
      <c r="CP5" s="65" t="n">
        <f aca="false">(CO5*100)/25</f>
        <v>64</v>
      </c>
      <c r="CQ5" s="65" t="n">
        <v>19</v>
      </c>
      <c r="CR5" s="65" t="n">
        <f aca="false">(CQ5*100)/25</f>
        <v>76</v>
      </c>
      <c r="CS5" s="65" t="n">
        <v>25</v>
      </c>
      <c r="CT5" s="65" t="n">
        <f aca="false">(CS5*100)/25</f>
        <v>100</v>
      </c>
      <c r="CU5" s="65" t="n">
        <v>22</v>
      </c>
      <c r="CV5" s="72" t="n">
        <f aca="false">(CU5*100)/25</f>
        <v>88</v>
      </c>
      <c r="CW5" s="75" t="n">
        <f aca="false">SUM(AY5,BI5,BS5,CC5,CM5)</f>
        <v>116</v>
      </c>
      <c r="CX5" s="76" t="n">
        <f aca="false">SUM(BA5,BK5,BU5,CE5,CO5)</f>
        <v>111</v>
      </c>
      <c r="CY5" s="76" t="n">
        <f aca="false">SUM(BC5,BM5,BW5,CG5,CQ5)</f>
        <v>136</v>
      </c>
      <c r="CZ5" s="76" t="n">
        <f aca="false">SUM(BE5,BO5,BY5,CI5,CS5)</f>
        <v>159</v>
      </c>
      <c r="DA5" s="76" t="n">
        <f aca="false">SUM(BG5,BQ5,CA5,CK5,CU5)</f>
        <v>166</v>
      </c>
      <c r="DB5" s="76" t="n">
        <f aca="false">(CW5*100)/180</f>
        <v>64.4444444444444</v>
      </c>
      <c r="DC5" s="76" t="n">
        <f aca="false">(CX5*100)/180</f>
        <v>61.6666666666667</v>
      </c>
      <c r="DD5" s="76" t="n">
        <f aca="false">(CY5*100)/180</f>
        <v>75.5555555555556</v>
      </c>
      <c r="DE5" s="76" t="n">
        <f aca="false">(CZ5*100)/180</f>
        <v>88.3333333333333</v>
      </c>
      <c r="DF5" s="77" t="n">
        <f aca="false">(DA5*100)/180</f>
        <v>92.2222222222222</v>
      </c>
      <c r="DG5" s="101" t="n">
        <v>4</v>
      </c>
      <c r="DH5" s="62" t="n">
        <v>4</v>
      </c>
      <c r="DI5" s="62" t="n">
        <v>3</v>
      </c>
      <c r="DJ5" s="62" t="n">
        <v>3</v>
      </c>
      <c r="DK5" s="72" t="n">
        <v>0</v>
      </c>
      <c r="DL5" s="69" t="n">
        <v>11</v>
      </c>
      <c r="DM5" s="65" t="n">
        <f aca="false">(DL5/7)</f>
        <v>1.57142857142857</v>
      </c>
      <c r="DN5" s="65" t="n">
        <v>17</v>
      </c>
      <c r="DO5" s="65" t="n">
        <f aca="false">DN5/7</f>
        <v>2.42857142857143</v>
      </c>
      <c r="DP5" s="65" t="n">
        <v>16</v>
      </c>
      <c r="DQ5" s="65" t="n">
        <f aca="false">DP5/7</f>
        <v>2.28571428571429</v>
      </c>
      <c r="DR5" s="65" t="n">
        <v>16</v>
      </c>
      <c r="DS5" s="65" t="n">
        <f aca="false">DR5/7</f>
        <v>2.28571428571429</v>
      </c>
      <c r="DT5" s="65" t="n">
        <v>25</v>
      </c>
      <c r="DU5" s="72" t="n">
        <f aca="false">DT5/7</f>
        <v>3.57142857142857</v>
      </c>
      <c r="DV5" s="65" t="n">
        <f aca="false">(DM5-DU5)/DM5</f>
        <v>-1.27272727272727</v>
      </c>
      <c r="DW5" s="69" t="n">
        <v>29</v>
      </c>
      <c r="DX5" s="65" t="n">
        <f aca="false">DW5/12</f>
        <v>2.41666666666667</v>
      </c>
      <c r="DY5" s="65" t="n">
        <v>35</v>
      </c>
      <c r="DZ5" s="65" t="n">
        <f aca="false">DY5/12</f>
        <v>2.91666666666667</v>
      </c>
      <c r="EA5" s="65" t="n">
        <v>35</v>
      </c>
      <c r="EB5" s="65" t="n">
        <f aca="false">EA5/12</f>
        <v>2.91666666666667</v>
      </c>
      <c r="EC5" s="65" t="n">
        <v>34</v>
      </c>
      <c r="ED5" s="65" t="n">
        <f aca="false">EC5/12</f>
        <v>2.83333333333333</v>
      </c>
      <c r="EE5" s="65" t="n">
        <v>31</v>
      </c>
      <c r="EF5" s="72" t="n">
        <f aca="false">EE5/12</f>
        <v>2.58333333333333</v>
      </c>
      <c r="EG5" s="65" t="n">
        <f aca="false">(DX5-EF5)/DX5</f>
        <v>-0.0689655172413794</v>
      </c>
      <c r="EH5" s="69" t="n">
        <v>24</v>
      </c>
      <c r="EI5" s="65" t="n">
        <f aca="false">EH5/9</f>
        <v>2.66666666666667</v>
      </c>
      <c r="EJ5" s="65" t="n">
        <v>25</v>
      </c>
      <c r="EK5" s="65" t="n">
        <f aca="false">EJ5/9</f>
        <v>2.77777777777778</v>
      </c>
      <c r="EL5" s="65" t="n">
        <v>25</v>
      </c>
      <c r="EM5" s="65" t="n">
        <f aca="false">EL5/9</f>
        <v>2.77777777777778</v>
      </c>
      <c r="EN5" s="65" t="n">
        <v>32</v>
      </c>
      <c r="EO5" s="65" t="n">
        <f aca="false">EN5/9</f>
        <v>3.55555555555556</v>
      </c>
      <c r="EP5" s="65" t="n">
        <v>34</v>
      </c>
      <c r="EQ5" s="72" t="n">
        <f aca="false">EP5/9</f>
        <v>3.77777777777778</v>
      </c>
      <c r="ER5" s="65" t="n">
        <f aca="false">(EI5-EQ5)/EI5</f>
        <v>-0.416666666666667</v>
      </c>
      <c r="ES5" s="69" t="n">
        <v>14</v>
      </c>
      <c r="ET5" s="65" t="n">
        <f aca="false">ES5/4</f>
        <v>3.5</v>
      </c>
      <c r="EU5" s="65" t="n">
        <v>15</v>
      </c>
      <c r="EV5" s="65" t="n">
        <f aca="false">EU5/4</f>
        <v>3.75</v>
      </c>
      <c r="EW5" s="65" t="n">
        <v>17</v>
      </c>
      <c r="EX5" s="65" t="n">
        <f aca="false">EW5/4</f>
        <v>4.25</v>
      </c>
      <c r="EY5" s="65" t="n">
        <v>11</v>
      </c>
      <c r="EZ5" s="65" t="n">
        <f aca="false">EY5/4</f>
        <v>2.75</v>
      </c>
      <c r="FA5" s="83" t="n">
        <v>11</v>
      </c>
      <c r="FB5" s="72" t="n">
        <f aca="false">FA5/4</f>
        <v>2.75</v>
      </c>
      <c r="FC5" s="65" t="n">
        <f aca="false">(ET5-FB5)/ET5</f>
        <v>0.214285714285714</v>
      </c>
      <c r="FD5" s="69" t="n">
        <v>10</v>
      </c>
      <c r="FE5" s="65" t="n">
        <f aca="false">FD5/2</f>
        <v>5</v>
      </c>
      <c r="FF5" s="65" t="n">
        <v>10</v>
      </c>
      <c r="FG5" s="65" t="n">
        <f aca="false">FF5/2</f>
        <v>5</v>
      </c>
      <c r="FH5" s="65" t="n">
        <v>10</v>
      </c>
      <c r="FI5" s="65" t="n">
        <f aca="false">FH5/2</f>
        <v>5</v>
      </c>
      <c r="FJ5" s="65" t="n">
        <v>9</v>
      </c>
      <c r="FK5" s="65" t="n">
        <f aca="false">FJ5/2</f>
        <v>4.5</v>
      </c>
      <c r="FL5" s="65" t="n">
        <v>6</v>
      </c>
      <c r="FM5" s="65" t="n">
        <f aca="false">FL5/2</f>
        <v>3</v>
      </c>
      <c r="FN5" s="65" t="n">
        <f aca="false">(FE5-FM5)/FE5</f>
        <v>0.4</v>
      </c>
      <c r="FO5" s="69" t="n">
        <v>0</v>
      </c>
      <c r="FP5" s="65" t="n">
        <v>0</v>
      </c>
      <c r="FQ5" s="72" t="n">
        <v>0</v>
      </c>
      <c r="FR5" s="69" t="n">
        <v>0</v>
      </c>
      <c r="FS5" s="65" t="n">
        <v>0</v>
      </c>
      <c r="FT5" s="83" t="n">
        <v>0</v>
      </c>
      <c r="FU5" s="106" t="n">
        <v>0</v>
      </c>
      <c r="FV5" s="65" t="n">
        <v>0</v>
      </c>
      <c r="FW5" s="83" t="n">
        <v>0</v>
      </c>
      <c r="FX5" s="106" t="n">
        <v>0</v>
      </c>
      <c r="FY5" s="65" t="n">
        <v>0</v>
      </c>
      <c r="FZ5" s="83" t="n">
        <v>0</v>
      </c>
      <c r="GA5" s="106"/>
      <c r="GB5" s="65"/>
      <c r="GC5" s="72"/>
      <c r="GD5" s="91" t="n">
        <v>1</v>
      </c>
      <c r="GE5" s="66" t="n">
        <v>1</v>
      </c>
      <c r="GF5" s="92" t="n">
        <v>1</v>
      </c>
      <c r="GG5" s="93"/>
      <c r="GH5" s="55"/>
      <c r="GI5" s="55"/>
    </row>
    <row r="6" customFormat="false" ht="12.75" hidden="false" customHeight="false" outlineLevel="0" collapsed="false">
      <c r="A6" s="109" t="s">
        <v>206</v>
      </c>
      <c r="B6" s="91" t="s">
        <v>202</v>
      </c>
      <c r="C6" s="94" t="n">
        <v>30</v>
      </c>
      <c r="D6" s="107" t="s">
        <v>203</v>
      </c>
      <c r="E6" s="60" t="s">
        <v>192</v>
      </c>
      <c r="F6" s="99" t="n">
        <v>177</v>
      </c>
      <c r="G6" s="62" t="n">
        <v>1.84</v>
      </c>
      <c r="H6" s="63" t="n">
        <v>52.2802457466919</v>
      </c>
      <c r="I6" s="62" t="n">
        <v>148.6</v>
      </c>
      <c r="J6" s="64" t="n">
        <f aca="false">((F6-I6)/F6)*100</f>
        <v>16.045197740113</v>
      </c>
      <c r="K6" s="64" t="n">
        <f aca="false">I6/(G6*G6)</f>
        <v>43.8917769376182</v>
      </c>
      <c r="L6" s="64" t="n">
        <v>119.1</v>
      </c>
      <c r="M6" s="64" t="n">
        <f aca="false">((F6-L6)/F6)*100</f>
        <v>32.7118644067797</v>
      </c>
      <c r="N6" s="64" t="n">
        <f aca="false">L6/(G6*G6)</f>
        <v>35.1784026465028</v>
      </c>
      <c r="O6" s="65" t="n">
        <v>101.4</v>
      </c>
      <c r="P6" s="65" t="n">
        <f aca="false">((F6-O6)/F6)*100</f>
        <v>42.7118644067797</v>
      </c>
      <c r="Q6" s="65" t="n">
        <f aca="false">O6/(G6*G6)</f>
        <v>29.9503780718336</v>
      </c>
      <c r="R6" s="65" t="n">
        <v>114</v>
      </c>
      <c r="S6" s="65" t="n">
        <f aca="false">((F6-R6)/F6)*100</f>
        <v>35.5932203389831</v>
      </c>
      <c r="T6" s="65" t="n">
        <f aca="false">R6/((G6*G6))</f>
        <v>33.67202268431</v>
      </c>
      <c r="U6" s="99" t="n">
        <v>6</v>
      </c>
      <c r="V6" s="67" t="s">
        <v>194</v>
      </c>
      <c r="W6" s="65" t="n">
        <v>5</v>
      </c>
      <c r="X6" s="67" t="s">
        <v>194</v>
      </c>
      <c r="Y6" s="65" t="n">
        <v>6</v>
      </c>
      <c r="Z6" s="67" t="s">
        <v>194</v>
      </c>
      <c r="AA6" s="65" t="n">
        <v>4</v>
      </c>
      <c r="AB6" s="67" t="s">
        <v>194</v>
      </c>
      <c r="AC6" s="65" t="n">
        <v>9</v>
      </c>
      <c r="AD6" s="92" t="s">
        <v>193</v>
      </c>
      <c r="AE6" s="69" t="n">
        <v>6</v>
      </c>
      <c r="AF6" s="67" t="s">
        <v>196</v>
      </c>
      <c r="AG6" s="65" t="n">
        <v>5</v>
      </c>
      <c r="AH6" s="67" t="s">
        <v>196</v>
      </c>
      <c r="AI6" s="65" t="n">
        <v>3</v>
      </c>
      <c r="AJ6" s="67" t="s">
        <v>196</v>
      </c>
      <c r="AK6" s="65" t="n">
        <v>5</v>
      </c>
      <c r="AL6" s="67" t="s">
        <v>196</v>
      </c>
      <c r="AM6" s="65" t="n">
        <v>4</v>
      </c>
      <c r="AN6" s="68" t="s">
        <v>196</v>
      </c>
      <c r="AO6" s="69" t="n">
        <v>36</v>
      </c>
      <c r="AP6" s="67" t="s">
        <v>197</v>
      </c>
      <c r="AQ6" s="65" t="n">
        <v>36</v>
      </c>
      <c r="AR6" s="67" t="s">
        <v>197</v>
      </c>
      <c r="AS6" s="65" t="n">
        <v>39</v>
      </c>
      <c r="AT6" s="67" t="s">
        <v>197</v>
      </c>
      <c r="AU6" s="65" t="n">
        <v>40</v>
      </c>
      <c r="AV6" s="67" t="s">
        <v>205</v>
      </c>
      <c r="AW6" s="65" t="n">
        <v>38</v>
      </c>
      <c r="AX6" s="68" t="s">
        <v>197</v>
      </c>
      <c r="AY6" s="69" t="n">
        <v>43</v>
      </c>
      <c r="AZ6" s="65" t="n">
        <f aca="false">(AY6*100)/55</f>
        <v>78.1818181818182</v>
      </c>
      <c r="BA6" s="65" t="n">
        <v>38</v>
      </c>
      <c r="BB6" s="65" t="n">
        <f aca="false">(BA6*100)/55</f>
        <v>69.0909090909091</v>
      </c>
      <c r="BC6" s="65" t="n">
        <v>43</v>
      </c>
      <c r="BD6" s="65" t="n">
        <f aca="false">(BC6*100)/55</f>
        <v>78.1818181818182</v>
      </c>
      <c r="BE6" s="65" t="n">
        <v>51</v>
      </c>
      <c r="BF6" s="65" t="n">
        <f aca="false">(BE6*100)/55</f>
        <v>92.7272727272727</v>
      </c>
      <c r="BG6" s="65" t="n">
        <v>52</v>
      </c>
      <c r="BH6" s="72" t="n">
        <f aca="false">(BG6*100)/55</f>
        <v>94.5454545454546</v>
      </c>
      <c r="BI6" s="69" t="n">
        <v>45</v>
      </c>
      <c r="BJ6" s="65" t="n">
        <f aca="false">(BI6*100)/55</f>
        <v>81.8181818181818</v>
      </c>
      <c r="BK6" s="65" t="n">
        <v>50</v>
      </c>
      <c r="BL6" s="65" t="n">
        <f aca="false">(BK6*100)/55</f>
        <v>90.9090909090909</v>
      </c>
      <c r="BM6" s="65" t="n">
        <v>53</v>
      </c>
      <c r="BN6" s="65" t="n">
        <f aca="false">(BM6*100)/55</f>
        <v>96.3636363636364</v>
      </c>
      <c r="BO6" s="65" t="n">
        <v>52</v>
      </c>
      <c r="BP6" s="65" t="n">
        <f aca="false">(BO6*100)/55</f>
        <v>94.5454545454546</v>
      </c>
      <c r="BQ6" s="65" t="n">
        <v>50</v>
      </c>
      <c r="BR6" s="72" t="n">
        <f aca="false">(BQ6*100)/55</f>
        <v>90.9090909090909</v>
      </c>
      <c r="BS6" s="69" t="n">
        <v>17</v>
      </c>
      <c r="BT6" s="65" t="n">
        <f aca="false">(BS6*100)/20</f>
        <v>85</v>
      </c>
      <c r="BU6" s="65" t="n">
        <v>19</v>
      </c>
      <c r="BV6" s="65" t="n">
        <f aca="false">(BU6*100)/20</f>
        <v>95</v>
      </c>
      <c r="BW6" s="65" t="n">
        <v>20</v>
      </c>
      <c r="BX6" s="65" t="n">
        <f aca="false">(BW6*100)/20</f>
        <v>100</v>
      </c>
      <c r="BY6" s="65" t="n">
        <v>20</v>
      </c>
      <c r="BZ6" s="65" t="n">
        <f aca="false">(BY6*100)/20</f>
        <v>100</v>
      </c>
      <c r="CA6" s="65" t="n">
        <v>20</v>
      </c>
      <c r="CB6" s="72" t="n">
        <f aca="false">(CA6*100)/20</f>
        <v>100</v>
      </c>
      <c r="CC6" s="69" t="n">
        <v>16</v>
      </c>
      <c r="CD6" s="65" t="n">
        <f aca="false">(CC6*100)/25</f>
        <v>64</v>
      </c>
      <c r="CE6" s="65" t="n">
        <v>13</v>
      </c>
      <c r="CF6" s="65" t="n">
        <f aca="false">(CE6*100)/25</f>
        <v>52</v>
      </c>
      <c r="CG6" s="65" t="n">
        <v>17</v>
      </c>
      <c r="CH6" s="65" t="n">
        <f aca="false">(CG6*100)/25</f>
        <v>68</v>
      </c>
      <c r="CI6" s="65" t="n">
        <v>20</v>
      </c>
      <c r="CJ6" s="65" t="n">
        <f aca="false">(CI6*100)/25</f>
        <v>80</v>
      </c>
      <c r="CK6" s="65" t="n">
        <v>15</v>
      </c>
      <c r="CL6" s="72" t="n">
        <f aca="false">+(CK6*100)/25</f>
        <v>60</v>
      </c>
      <c r="CM6" s="69" t="n">
        <v>16</v>
      </c>
      <c r="CN6" s="65" t="n">
        <f aca="false">(CM6*100)/25</f>
        <v>64</v>
      </c>
      <c r="CO6" s="65" t="n">
        <v>10</v>
      </c>
      <c r="CP6" s="65" t="n">
        <f aca="false">(CO6*100)/25</f>
        <v>40</v>
      </c>
      <c r="CQ6" s="65" t="n">
        <v>17</v>
      </c>
      <c r="CR6" s="65" t="n">
        <f aca="false">(CQ6*100)/25</f>
        <v>68</v>
      </c>
      <c r="CS6" s="65" t="n">
        <v>17</v>
      </c>
      <c r="CT6" s="65" t="n">
        <f aca="false">(CS6*100)/25</f>
        <v>68</v>
      </c>
      <c r="CU6" s="65" t="n">
        <v>14</v>
      </c>
      <c r="CV6" s="72" t="n">
        <f aca="false">(CU6*100)/25</f>
        <v>56</v>
      </c>
      <c r="CW6" s="75" t="n">
        <f aca="false">SUM(AY6,BI6,BS6,CC6,CM6)</f>
        <v>137</v>
      </c>
      <c r="CX6" s="76" t="n">
        <f aca="false">SUM(BA6,BK6,BU6,CE6,CO6)</f>
        <v>130</v>
      </c>
      <c r="CY6" s="76" t="n">
        <f aca="false">SUM(BC6,BM6,BW6,CG6,CQ6)</f>
        <v>150</v>
      </c>
      <c r="CZ6" s="76" t="n">
        <f aca="false">SUM(BE6,BO6,BY6,CI6,CS6)</f>
        <v>160</v>
      </c>
      <c r="DA6" s="76" t="n">
        <f aca="false">SUM(BG6,BQ6,CA6,CK6,CU6)</f>
        <v>151</v>
      </c>
      <c r="DB6" s="76" t="n">
        <f aca="false">(CW6*100)/180</f>
        <v>76.1111111111111</v>
      </c>
      <c r="DC6" s="76" t="n">
        <f aca="false">(CX6*100)/180</f>
        <v>72.2222222222222</v>
      </c>
      <c r="DD6" s="76" t="n">
        <f aca="false">(CY6*100)/180</f>
        <v>83.3333333333333</v>
      </c>
      <c r="DE6" s="76" t="n">
        <f aca="false">(CZ6*100)/180</f>
        <v>88.8888888888889</v>
      </c>
      <c r="DF6" s="77" t="n">
        <f aca="false">(DA6*100)/180</f>
        <v>83.8888888888889</v>
      </c>
      <c r="DG6" s="101" t="n">
        <v>4</v>
      </c>
      <c r="DH6" s="62" t="n">
        <v>4</v>
      </c>
      <c r="DI6" s="62" t="n">
        <v>3</v>
      </c>
      <c r="DJ6" s="62" t="n">
        <v>2</v>
      </c>
      <c r="DK6" s="72" t="n">
        <v>2</v>
      </c>
      <c r="DL6" s="69" t="n">
        <v>18</v>
      </c>
      <c r="DM6" s="65" t="n">
        <f aca="false">(DL6/7)</f>
        <v>2.57142857142857</v>
      </c>
      <c r="DN6" s="65" t="n">
        <v>19</v>
      </c>
      <c r="DO6" s="65" t="n">
        <f aca="false">DN6/7</f>
        <v>2.71428571428571</v>
      </c>
      <c r="DP6" s="65" t="n">
        <v>18</v>
      </c>
      <c r="DQ6" s="65" t="n">
        <f aca="false">DP6/7</f>
        <v>2.57142857142857</v>
      </c>
      <c r="DR6" s="65" t="n">
        <v>18</v>
      </c>
      <c r="DS6" s="65" t="n">
        <f aca="false">DR6/7</f>
        <v>2.57142857142857</v>
      </c>
      <c r="DT6" s="65" t="n">
        <v>19</v>
      </c>
      <c r="DU6" s="72" t="n">
        <f aca="false">DT6/7</f>
        <v>2.71428571428571</v>
      </c>
      <c r="DV6" s="65" t="n">
        <f aca="false">(DM6-DU6)/DM6</f>
        <v>-0.0555555555555555</v>
      </c>
      <c r="DW6" s="69" t="n">
        <v>45</v>
      </c>
      <c r="DX6" s="65" t="n">
        <f aca="false">DW6/12</f>
        <v>3.75</v>
      </c>
      <c r="DY6" s="65" t="n">
        <v>39</v>
      </c>
      <c r="DZ6" s="65" t="n">
        <f aca="false">DY6/12</f>
        <v>3.25</v>
      </c>
      <c r="EA6" s="65" t="n">
        <v>43</v>
      </c>
      <c r="EB6" s="65" t="n">
        <f aca="false">EA6/12</f>
        <v>3.58333333333333</v>
      </c>
      <c r="EC6" s="65" t="n">
        <v>39</v>
      </c>
      <c r="ED6" s="65" t="n">
        <f aca="false">EC6/12</f>
        <v>3.25</v>
      </c>
      <c r="EE6" s="65" t="n">
        <v>33</v>
      </c>
      <c r="EF6" s="72" t="n">
        <f aca="false">EE6/12</f>
        <v>2.75</v>
      </c>
      <c r="EG6" s="65" t="n">
        <f aca="false">(DX6-EF6)/DX6</f>
        <v>0.266666666666667</v>
      </c>
      <c r="EH6" s="69" t="n">
        <v>26</v>
      </c>
      <c r="EI6" s="65" t="n">
        <f aca="false">EH6/9</f>
        <v>2.88888888888889</v>
      </c>
      <c r="EJ6" s="65" t="n">
        <v>24</v>
      </c>
      <c r="EK6" s="65" t="n">
        <f aca="false">EJ6/9</f>
        <v>2.66666666666667</v>
      </c>
      <c r="EL6" s="65" t="n">
        <v>26</v>
      </c>
      <c r="EM6" s="65" t="n">
        <f aca="false">EL6/9</f>
        <v>2.88888888888889</v>
      </c>
      <c r="EN6" s="65" t="n">
        <v>26</v>
      </c>
      <c r="EO6" s="65" t="n">
        <f aca="false">EN6/9</f>
        <v>2.88888888888889</v>
      </c>
      <c r="EP6" s="65" t="n">
        <v>28</v>
      </c>
      <c r="EQ6" s="72" t="n">
        <f aca="false">EP6/9</f>
        <v>3.11111111111111</v>
      </c>
      <c r="ER6" s="65" t="n">
        <f aca="false">(EI6-EQ6)/EI6</f>
        <v>-0.076923076923077</v>
      </c>
      <c r="ES6" s="69" t="n">
        <v>13</v>
      </c>
      <c r="ET6" s="65" t="n">
        <f aca="false">ES6/4</f>
        <v>3.25</v>
      </c>
      <c r="EU6" s="65" t="n">
        <v>10</v>
      </c>
      <c r="EV6" s="65" t="n">
        <f aca="false">EU6/4</f>
        <v>2.5</v>
      </c>
      <c r="EW6" s="65" t="n">
        <v>12</v>
      </c>
      <c r="EX6" s="65" t="n">
        <f aca="false">EW6/4</f>
        <v>3</v>
      </c>
      <c r="EY6" s="65" t="n">
        <v>12</v>
      </c>
      <c r="EZ6" s="65" t="n">
        <f aca="false">EY6/4</f>
        <v>3</v>
      </c>
      <c r="FA6" s="83" t="n">
        <v>10</v>
      </c>
      <c r="FB6" s="72" t="n">
        <f aca="false">FA6/4</f>
        <v>2.5</v>
      </c>
      <c r="FC6" s="65" t="n">
        <f aca="false">(ET6-FB6)/ET6</f>
        <v>0.230769230769231</v>
      </c>
      <c r="FD6" s="69" t="n">
        <v>9</v>
      </c>
      <c r="FE6" s="65" t="n">
        <f aca="false">FD6/2</f>
        <v>4.5</v>
      </c>
      <c r="FF6" s="65" t="n">
        <v>9</v>
      </c>
      <c r="FG6" s="65" t="n">
        <f aca="false">FF6/2</f>
        <v>4.5</v>
      </c>
      <c r="FH6" s="65" t="n">
        <v>7</v>
      </c>
      <c r="FI6" s="65" t="n">
        <f aca="false">FH6/2</f>
        <v>3.5</v>
      </c>
      <c r="FJ6" s="65" t="n">
        <v>6</v>
      </c>
      <c r="FK6" s="65" t="n">
        <f aca="false">FJ6/2</f>
        <v>3</v>
      </c>
      <c r="FL6" s="65" t="n">
        <v>7</v>
      </c>
      <c r="FM6" s="65" t="n">
        <f aca="false">FL6/2</f>
        <v>3.5</v>
      </c>
      <c r="FN6" s="65" t="n">
        <f aca="false">(FE6-FM6)/FE6</f>
        <v>0.222222222222222</v>
      </c>
      <c r="FO6" s="69" t="n">
        <v>0</v>
      </c>
      <c r="FP6" s="65" t="n">
        <v>0</v>
      </c>
      <c r="FQ6" s="72" t="n">
        <v>0</v>
      </c>
      <c r="FR6" s="69" t="n">
        <v>0</v>
      </c>
      <c r="FS6" s="65" t="n">
        <v>0</v>
      </c>
      <c r="FT6" s="83" t="n">
        <v>0</v>
      </c>
      <c r="FU6" s="106" t="n">
        <v>0</v>
      </c>
      <c r="FV6" s="65" t="n">
        <v>0</v>
      </c>
      <c r="FW6" s="83" t="n">
        <v>0</v>
      </c>
      <c r="FX6" s="106" t="n">
        <v>0</v>
      </c>
      <c r="FY6" s="65" t="n">
        <v>0</v>
      </c>
      <c r="FZ6" s="83" t="n">
        <v>0</v>
      </c>
      <c r="GA6" s="106"/>
      <c r="GB6" s="65"/>
      <c r="GC6" s="72"/>
      <c r="GD6" s="69" t="n">
        <v>0</v>
      </c>
      <c r="GE6" s="65" t="n">
        <v>0</v>
      </c>
      <c r="GF6" s="72" t="n">
        <v>0</v>
      </c>
      <c r="GG6" s="93"/>
      <c r="GH6" s="55"/>
      <c r="GI6" s="55"/>
    </row>
    <row r="7" customFormat="false" ht="12.75" hidden="false" customHeight="false" outlineLevel="0" collapsed="false">
      <c r="A7" s="56" t="s">
        <v>189</v>
      </c>
      <c r="B7" s="57" t="s">
        <v>190</v>
      </c>
      <c r="C7" s="94" t="n">
        <v>63</v>
      </c>
      <c r="D7" s="95" t="s">
        <v>207</v>
      </c>
      <c r="E7" s="108" t="s">
        <v>204</v>
      </c>
      <c r="F7" s="99" t="n">
        <v>104.2</v>
      </c>
      <c r="G7" s="62" t="n">
        <v>1.65</v>
      </c>
      <c r="H7" s="63" t="n">
        <v>38.2736455463728</v>
      </c>
      <c r="I7" s="62" t="n">
        <v>92</v>
      </c>
      <c r="J7" s="64" t="n">
        <f aca="false">((F7-I7)/F7)*100</f>
        <v>11.7082533589251</v>
      </c>
      <c r="K7" s="64" t="n">
        <f aca="false">I7/(G7*G7)</f>
        <v>33.7924701561065</v>
      </c>
      <c r="L7" s="64" t="n">
        <v>81.5</v>
      </c>
      <c r="M7" s="64" t="n">
        <f aca="false">((F7-L7)/F7)*100</f>
        <v>21.785028790787</v>
      </c>
      <c r="N7" s="64" t="n">
        <f aca="false">L7/(G7*G7)</f>
        <v>29.9357208448118</v>
      </c>
      <c r="O7" s="65" t="n">
        <v>81.3</v>
      </c>
      <c r="P7" s="65" t="n">
        <f aca="false">((F7-O7)/F7)*100</f>
        <v>21.9769673704415</v>
      </c>
      <c r="Q7" s="65" t="n">
        <f aca="false">O7/(G7*G7)</f>
        <v>29.862258953168</v>
      </c>
      <c r="R7" s="65" t="n">
        <v>93</v>
      </c>
      <c r="S7" s="65" t="n">
        <f aca="false">((F7-R7)/F7)*100</f>
        <v>10.7485604606526</v>
      </c>
      <c r="T7" s="65" t="n">
        <f aca="false">R7/((G7*G7))</f>
        <v>34.1597796143251</v>
      </c>
      <c r="U7" s="99" t="n">
        <v>9</v>
      </c>
      <c r="V7" s="66" t="s">
        <v>193</v>
      </c>
      <c r="W7" s="65" t="n">
        <v>8</v>
      </c>
      <c r="X7" s="66" t="s">
        <v>193</v>
      </c>
      <c r="Y7" s="65" t="n">
        <v>9</v>
      </c>
      <c r="Z7" s="66" t="s">
        <v>195</v>
      </c>
      <c r="AA7" s="65" t="n">
        <v>12</v>
      </c>
      <c r="AB7" s="100" t="s">
        <v>199</v>
      </c>
      <c r="AC7" s="65" t="n">
        <v>10</v>
      </c>
      <c r="AD7" s="92" t="s">
        <v>193</v>
      </c>
      <c r="AE7" s="69" t="n">
        <v>7</v>
      </c>
      <c r="AF7" s="67" t="s">
        <v>196</v>
      </c>
      <c r="AG7" s="65" t="n">
        <v>5</v>
      </c>
      <c r="AH7" s="67" t="s">
        <v>196</v>
      </c>
      <c r="AI7" s="65" t="n">
        <v>8</v>
      </c>
      <c r="AJ7" s="66" t="s">
        <v>193</v>
      </c>
      <c r="AK7" s="65" t="n">
        <v>8</v>
      </c>
      <c r="AL7" s="66" t="s">
        <v>193</v>
      </c>
      <c r="AM7" s="65" t="n">
        <v>9</v>
      </c>
      <c r="AN7" s="92" t="s">
        <v>193</v>
      </c>
      <c r="AO7" s="69" t="n">
        <v>25</v>
      </c>
      <c r="AP7" s="87" t="s">
        <v>201</v>
      </c>
      <c r="AQ7" s="65" t="n">
        <v>28</v>
      </c>
      <c r="AR7" s="87" t="s">
        <v>201</v>
      </c>
      <c r="AS7" s="65" t="n">
        <v>29</v>
      </c>
      <c r="AT7" s="87" t="s">
        <v>201</v>
      </c>
      <c r="AU7" s="65" t="n">
        <v>27</v>
      </c>
      <c r="AV7" s="87" t="s">
        <v>201</v>
      </c>
      <c r="AW7" s="65" t="n">
        <v>28</v>
      </c>
      <c r="AX7" s="90" t="s">
        <v>201</v>
      </c>
      <c r="AY7" s="69" t="n">
        <v>27</v>
      </c>
      <c r="AZ7" s="65" t="n">
        <f aca="false">(AY7*100)/55</f>
        <v>49.0909090909091</v>
      </c>
      <c r="BA7" s="65" t="n">
        <v>34</v>
      </c>
      <c r="BB7" s="65" t="n">
        <f aca="false">(BA7*100)/55</f>
        <v>61.8181818181818</v>
      </c>
      <c r="BC7" s="65" t="n">
        <v>36</v>
      </c>
      <c r="BD7" s="65" t="n">
        <f aca="false">(BC7*100)/55</f>
        <v>65.4545454545455</v>
      </c>
      <c r="BE7" s="65" t="n">
        <v>34</v>
      </c>
      <c r="BF7" s="65" t="n">
        <f aca="false">(BE7*100)/55</f>
        <v>61.8181818181818</v>
      </c>
      <c r="BG7" s="65" t="n">
        <v>27</v>
      </c>
      <c r="BH7" s="72" t="n">
        <f aca="false">(BG7*100)/55</f>
        <v>49.0909090909091</v>
      </c>
      <c r="BI7" s="69" t="n">
        <v>32</v>
      </c>
      <c r="BJ7" s="65" t="n">
        <f aca="false">(BI7*100)/55</f>
        <v>58.1818181818182</v>
      </c>
      <c r="BK7" s="65" t="n">
        <v>37</v>
      </c>
      <c r="BL7" s="65" t="n">
        <f aca="false">(BK7*100)/55</f>
        <v>67.2727272727273</v>
      </c>
      <c r="BM7" s="65" t="n">
        <v>37</v>
      </c>
      <c r="BN7" s="65" t="n">
        <f aca="false">(BM7*100)/55</f>
        <v>67.2727272727273</v>
      </c>
      <c r="BO7" s="65" t="n">
        <v>35</v>
      </c>
      <c r="BP7" s="65" t="n">
        <f aca="false">(BO7*100)/55</f>
        <v>63.6363636363636</v>
      </c>
      <c r="BQ7" s="65" t="n">
        <v>33</v>
      </c>
      <c r="BR7" s="72" t="n">
        <f aca="false">(BQ7*100)/55</f>
        <v>60</v>
      </c>
      <c r="BS7" s="69" t="n">
        <v>12</v>
      </c>
      <c r="BT7" s="65" t="n">
        <f aca="false">(BS7*100)/20</f>
        <v>60</v>
      </c>
      <c r="BU7" s="65" t="n">
        <v>13</v>
      </c>
      <c r="BV7" s="65" t="n">
        <f aca="false">(BU7*100)/20</f>
        <v>65</v>
      </c>
      <c r="BW7" s="65" t="n">
        <v>17</v>
      </c>
      <c r="BX7" s="65" t="n">
        <f aca="false">(BW7*100)/20</f>
        <v>85</v>
      </c>
      <c r="BY7" s="65" t="n">
        <v>13</v>
      </c>
      <c r="BZ7" s="65" t="n">
        <f aca="false">(BY7*100)/20</f>
        <v>65</v>
      </c>
      <c r="CA7" s="65" t="n">
        <v>10</v>
      </c>
      <c r="CB7" s="72" t="n">
        <f aca="false">(CA7*100)/20</f>
        <v>50</v>
      </c>
      <c r="CC7" s="69" t="n">
        <v>20</v>
      </c>
      <c r="CD7" s="65" t="n">
        <f aca="false">(CC7*100)/25</f>
        <v>80</v>
      </c>
      <c r="CE7" s="65" t="n">
        <v>18</v>
      </c>
      <c r="CF7" s="65" t="n">
        <f aca="false">(CE7*100)/25</f>
        <v>72</v>
      </c>
      <c r="CG7" s="65" t="n">
        <v>22</v>
      </c>
      <c r="CH7" s="65" t="n">
        <f aca="false">(CG7*100)/25</f>
        <v>88</v>
      </c>
      <c r="CI7" s="65" t="n">
        <v>21</v>
      </c>
      <c r="CJ7" s="65" t="n">
        <f aca="false">(CI7*100)/25</f>
        <v>84</v>
      </c>
      <c r="CK7" s="65" t="n">
        <v>23</v>
      </c>
      <c r="CL7" s="72" t="n">
        <f aca="false">+(CK7*100)/25</f>
        <v>92</v>
      </c>
      <c r="CM7" s="69" t="n">
        <v>19</v>
      </c>
      <c r="CN7" s="65" t="n">
        <f aca="false">(CM7*100)/25</f>
        <v>76</v>
      </c>
      <c r="CO7" s="65" t="n">
        <v>21</v>
      </c>
      <c r="CP7" s="65" t="n">
        <f aca="false">(CO7*100)/25</f>
        <v>84</v>
      </c>
      <c r="CQ7" s="65" t="n">
        <v>19</v>
      </c>
      <c r="CR7" s="65" t="n">
        <f aca="false">(CQ7*100)/25</f>
        <v>76</v>
      </c>
      <c r="CS7" s="65" t="n">
        <v>19</v>
      </c>
      <c r="CT7" s="65" t="n">
        <f aca="false">(CS7*100)/25</f>
        <v>76</v>
      </c>
      <c r="CU7" s="65" t="n">
        <v>22</v>
      </c>
      <c r="CV7" s="72" t="n">
        <f aca="false">(CU7*100)/25</f>
        <v>88</v>
      </c>
      <c r="CW7" s="75" t="n">
        <f aca="false">SUM(AY7,BI7,BS7,CC7,CM7)</f>
        <v>110</v>
      </c>
      <c r="CX7" s="76" t="n">
        <f aca="false">SUM(BA7,BK7,BU7,CE7,CO7)</f>
        <v>123</v>
      </c>
      <c r="CY7" s="76" t="n">
        <f aca="false">SUM(BC7,BM7,BW7,CG7,CQ7)</f>
        <v>131</v>
      </c>
      <c r="CZ7" s="76" t="n">
        <f aca="false">SUM(BE7,BO7,BY7,CI7,CS7)</f>
        <v>122</v>
      </c>
      <c r="DA7" s="76" t="n">
        <f aca="false">SUM(BG7,BQ7,CA7,CK7,CU7)</f>
        <v>115</v>
      </c>
      <c r="DB7" s="76" t="n">
        <f aca="false">(CW7*100)/180</f>
        <v>61.1111111111111</v>
      </c>
      <c r="DC7" s="76" t="n">
        <f aca="false">(CX7*100)/180</f>
        <v>68.3333333333333</v>
      </c>
      <c r="DD7" s="76" t="n">
        <f aca="false">(CY7*100)/180</f>
        <v>72.7777777777778</v>
      </c>
      <c r="DE7" s="76" t="n">
        <f aca="false">(CZ7*100)/180</f>
        <v>67.7777777777778</v>
      </c>
      <c r="DF7" s="77" t="n">
        <f aca="false">(DA7*100)/180</f>
        <v>63.8888888888889</v>
      </c>
      <c r="DG7" s="101" t="n">
        <v>3</v>
      </c>
      <c r="DH7" s="62" t="n">
        <v>3</v>
      </c>
      <c r="DI7" s="62" t="n">
        <v>2</v>
      </c>
      <c r="DJ7" s="62" t="n">
        <v>2</v>
      </c>
      <c r="DK7" s="72" t="n">
        <v>2</v>
      </c>
      <c r="DL7" s="69" t="n">
        <v>15</v>
      </c>
      <c r="DM7" s="65" t="n">
        <f aca="false">(DL7/7)</f>
        <v>2.14285714285714</v>
      </c>
      <c r="DN7" s="65" t="n">
        <v>16</v>
      </c>
      <c r="DO7" s="65" t="n">
        <f aca="false">DN7/7</f>
        <v>2.28571428571429</v>
      </c>
      <c r="DP7" s="65" t="n">
        <v>19</v>
      </c>
      <c r="DQ7" s="65" t="n">
        <f aca="false">DP7/7</f>
        <v>2.71428571428571</v>
      </c>
      <c r="DR7" s="65" t="n">
        <v>19</v>
      </c>
      <c r="DS7" s="65" t="n">
        <f aca="false">DR7/7</f>
        <v>2.71428571428571</v>
      </c>
      <c r="DT7" s="65" t="n">
        <v>12</v>
      </c>
      <c r="DU7" s="72" t="n">
        <f aca="false">DT7/7</f>
        <v>1.71428571428571</v>
      </c>
      <c r="DV7" s="65" t="n">
        <f aca="false">(DM7-DU7)/DM7</f>
        <v>0.2</v>
      </c>
      <c r="DW7" s="69" t="n">
        <v>39</v>
      </c>
      <c r="DX7" s="65" t="n">
        <f aca="false">DW7/12</f>
        <v>3.25</v>
      </c>
      <c r="DY7" s="65" t="n">
        <v>37</v>
      </c>
      <c r="DZ7" s="65" t="n">
        <f aca="false">DY7/12</f>
        <v>3.08333333333333</v>
      </c>
      <c r="EA7" s="65" t="n">
        <v>42</v>
      </c>
      <c r="EB7" s="65" t="n">
        <f aca="false">EA7/12</f>
        <v>3.5</v>
      </c>
      <c r="EC7" s="65" t="n">
        <v>41</v>
      </c>
      <c r="ED7" s="65" t="n">
        <f aca="false">EC7/12</f>
        <v>3.41666666666667</v>
      </c>
      <c r="EE7" s="65" t="n">
        <v>38</v>
      </c>
      <c r="EF7" s="72" t="n">
        <f aca="false">EE7/12</f>
        <v>3.16666666666667</v>
      </c>
      <c r="EG7" s="65" t="n">
        <f aca="false">(DX7-EF7)/DX7</f>
        <v>0.0256410256410257</v>
      </c>
      <c r="EH7" s="69" t="n">
        <v>21</v>
      </c>
      <c r="EI7" s="65" t="n">
        <f aca="false">EH7/9</f>
        <v>2.33333333333333</v>
      </c>
      <c r="EJ7" s="65" t="n">
        <v>26</v>
      </c>
      <c r="EK7" s="65" t="n">
        <f aca="false">EJ7/9</f>
        <v>2.88888888888889</v>
      </c>
      <c r="EL7" s="65" t="n">
        <v>24</v>
      </c>
      <c r="EM7" s="65" t="n">
        <f aca="false">EL7/9</f>
        <v>2.66666666666667</v>
      </c>
      <c r="EN7" s="65" t="n">
        <v>25</v>
      </c>
      <c r="EO7" s="65" t="n">
        <f aca="false">EN7/9</f>
        <v>2.77777777777778</v>
      </c>
      <c r="EP7" s="65" t="n">
        <v>18</v>
      </c>
      <c r="EQ7" s="72" t="n">
        <f aca="false">EP7/9</f>
        <v>2</v>
      </c>
      <c r="ER7" s="65" t="n">
        <f aca="false">(EI7-EQ7)/EI7</f>
        <v>0.142857142857143</v>
      </c>
      <c r="ES7" s="69" t="n">
        <v>12</v>
      </c>
      <c r="ET7" s="65" t="n">
        <f aca="false">ES7/4</f>
        <v>3</v>
      </c>
      <c r="EU7" s="65" t="n">
        <v>12</v>
      </c>
      <c r="EV7" s="65" t="n">
        <f aca="false">EU7/4</f>
        <v>3</v>
      </c>
      <c r="EW7" s="65" t="n">
        <v>14</v>
      </c>
      <c r="EX7" s="65" t="n">
        <f aca="false">EW7/4</f>
        <v>3.5</v>
      </c>
      <c r="EY7" s="65" t="n">
        <v>13</v>
      </c>
      <c r="EZ7" s="65" t="n">
        <f aca="false">EY7/4</f>
        <v>3.25</v>
      </c>
      <c r="FA7" s="83" t="n">
        <v>12</v>
      </c>
      <c r="FB7" s="72" t="n">
        <f aca="false">FA7/4</f>
        <v>3</v>
      </c>
      <c r="FC7" s="65" t="n">
        <f aca="false">(ET7-FB7)/ET7</f>
        <v>0</v>
      </c>
      <c r="FD7" s="69" t="n">
        <v>8</v>
      </c>
      <c r="FE7" s="65" t="n">
        <f aca="false">FD7/2</f>
        <v>4</v>
      </c>
      <c r="FF7" s="65" t="n">
        <v>7</v>
      </c>
      <c r="FG7" s="65" t="n">
        <f aca="false">FF7/2</f>
        <v>3.5</v>
      </c>
      <c r="FH7" s="65" t="n">
        <v>7</v>
      </c>
      <c r="FI7" s="65" t="n">
        <f aca="false">FH7/2</f>
        <v>3.5</v>
      </c>
      <c r="FJ7" s="65" t="n">
        <v>8</v>
      </c>
      <c r="FK7" s="65" t="n">
        <f aca="false">FJ7/2</f>
        <v>4</v>
      </c>
      <c r="FL7" s="65" t="n">
        <v>8</v>
      </c>
      <c r="FM7" s="65" t="n">
        <f aca="false">FL7/2</f>
        <v>4</v>
      </c>
      <c r="FN7" s="65" t="s">
        <v>170</v>
      </c>
      <c r="FO7" s="110" t="n">
        <v>3</v>
      </c>
      <c r="FP7" s="67" t="n">
        <v>2</v>
      </c>
      <c r="FQ7" s="68" t="n">
        <v>2</v>
      </c>
      <c r="FR7" s="69" t="n">
        <v>0</v>
      </c>
      <c r="FS7" s="65" t="n">
        <v>0</v>
      </c>
      <c r="FT7" s="83" t="n">
        <v>0</v>
      </c>
      <c r="FU7" s="106" t="n">
        <v>0</v>
      </c>
      <c r="FV7" s="65" t="n">
        <v>0</v>
      </c>
      <c r="FW7" s="83" t="n">
        <v>0</v>
      </c>
      <c r="FX7" s="106" t="n">
        <v>0</v>
      </c>
      <c r="FY7" s="65" t="n">
        <v>0</v>
      </c>
      <c r="FZ7" s="83" t="n">
        <v>0</v>
      </c>
      <c r="GA7" s="106"/>
      <c r="GB7" s="65"/>
      <c r="GC7" s="72"/>
      <c r="GD7" s="91" t="n">
        <v>1</v>
      </c>
      <c r="GE7" s="66" t="n">
        <v>0</v>
      </c>
      <c r="GF7" s="92" t="n">
        <v>1</v>
      </c>
      <c r="GG7" s="111" t="s">
        <v>208</v>
      </c>
      <c r="GH7" s="55"/>
      <c r="GI7" s="55"/>
    </row>
    <row r="8" customFormat="false" ht="12.75" hidden="false" customHeight="false" outlineLevel="0" collapsed="false">
      <c r="A8" s="56" t="s">
        <v>189</v>
      </c>
      <c r="B8" s="91" t="s">
        <v>202</v>
      </c>
      <c r="C8" s="94" t="n">
        <v>57</v>
      </c>
      <c r="D8" s="95" t="s">
        <v>198</v>
      </c>
      <c r="E8" s="108" t="s">
        <v>204</v>
      </c>
      <c r="F8" s="99" t="n">
        <v>119.9</v>
      </c>
      <c r="G8" s="62" t="n">
        <v>1.7</v>
      </c>
      <c r="H8" s="63" t="n">
        <v>41.4878892733564</v>
      </c>
      <c r="I8" s="62" t="n">
        <v>113.8</v>
      </c>
      <c r="J8" s="64" t="n">
        <f aca="false">((F8-I8)/F8)*100</f>
        <v>5.08757297748124</v>
      </c>
      <c r="K8" s="64" t="n">
        <f aca="false">I8/(G8*G8)</f>
        <v>39.3771626297578</v>
      </c>
      <c r="L8" s="64" t="n">
        <v>102.8</v>
      </c>
      <c r="M8" s="64" t="n">
        <f aca="false">((F8-L8)/F8)*100</f>
        <v>14.2618849040867</v>
      </c>
      <c r="N8" s="64" t="n">
        <f aca="false">L8/(G8*G8)</f>
        <v>35.5709342560554</v>
      </c>
      <c r="O8" s="65" t="n">
        <v>98</v>
      </c>
      <c r="P8" s="65" t="n">
        <f aca="false">((F8-O8)/F8)*100</f>
        <v>18.2652210175146</v>
      </c>
      <c r="Q8" s="65" t="n">
        <f aca="false">O8/(G8*G8)</f>
        <v>33.9100346020761</v>
      </c>
      <c r="R8" s="65" t="n">
        <v>102</v>
      </c>
      <c r="S8" s="65" t="n">
        <f aca="false">((F8-R8)/F8)*100</f>
        <v>14.9291075896581</v>
      </c>
      <c r="T8" s="65" t="n">
        <f aca="false">R8/((G8*G8))</f>
        <v>35.2941176470588</v>
      </c>
      <c r="U8" s="99" t="n">
        <v>9</v>
      </c>
      <c r="V8" s="66" t="s">
        <v>193</v>
      </c>
      <c r="W8" s="65" t="n">
        <v>7</v>
      </c>
      <c r="X8" s="67" t="s">
        <v>194</v>
      </c>
      <c r="Y8" s="65" t="n">
        <v>4</v>
      </c>
      <c r="Z8" s="67" t="s">
        <v>194</v>
      </c>
      <c r="AA8" s="65" t="n">
        <v>11</v>
      </c>
      <c r="AB8" s="100" t="s">
        <v>199</v>
      </c>
      <c r="AC8" s="65" t="n">
        <v>13</v>
      </c>
      <c r="AD8" s="112" t="s">
        <v>199</v>
      </c>
      <c r="AE8" s="69" t="n">
        <v>6</v>
      </c>
      <c r="AF8" s="67" t="s">
        <v>196</v>
      </c>
      <c r="AG8" s="65" t="n">
        <v>4</v>
      </c>
      <c r="AH8" s="67" t="s">
        <v>196</v>
      </c>
      <c r="AI8" s="65" t="n">
        <v>2</v>
      </c>
      <c r="AJ8" s="67" t="s">
        <v>196</v>
      </c>
      <c r="AK8" s="65" t="n">
        <v>8</v>
      </c>
      <c r="AL8" s="66" t="s">
        <v>193</v>
      </c>
      <c r="AM8" s="65" t="n">
        <v>8</v>
      </c>
      <c r="AN8" s="92" t="s">
        <v>193</v>
      </c>
      <c r="AO8" s="69" t="n">
        <v>30</v>
      </c>
      <c r="AP8" s="87" t="s">
        <v>201</v>
      </c>
      <c r="AQ8" s="65" t="n">
        <v>36</v>
      </c>
      <c r="AR8" s="67" t="s">
        <v>197</v>
      </c>
      <c r="AS8" s="65" t="n">
        <v>36</v>
      </c>
      <c r="AT8" s="67" t="s">
        <v>197</v>
      </c>
      <c r="AU8" s="65" t="n">
        <v>34</v>
      </c>
      <c r="AV8" s="67" t="s">
        <v>197</v>
      </c>
      <c r="AW8" s="65" t="n">
        <v>29</v>
      </c>
      <c r="AX8" s="90" t="s">
        <v>201</v>
      </c>
      <c r="AY8" s="69" t="n">
        <v>28</v>
      </c>
      <c r="AZ8" s="65" t="n">
        <f aca="false">(AY8*100)/55</f>
        <v>50.9090909090909</v>
      </c>
      <c r="BA8" s="65" t="n">
        <v>27</v>
      </c>
      <c r="BB8" s="65" t="n">
        <f aca="false">(BA8*100)/55</f>
        <v>49.0909090909091</v>
      </c>
      <c r="BC8" s="65" t="n">
        <v>36</v>
      </c>
      <c r="BD8" s="65" t="n">
        <f aca="false">(BC8*100)/55</f>
        <v>65.4545454545455</v>
      </c>
      <c r="BE8" s="65" t="n">
        <v>37</v>
      </c>
      <c r="BF8" s="65" t="n">
        <f aca="false">(BE8*100)/55</f>
        <v>67.2727272727273</v>
      </c>
      <c r="BG8" s="65" t="n">
        <v>31</v>
      </c>
      <c r="BH8" s="72" t="n">
        <f aca="false">(BG8*100)/55</f>
        <v>56.3636363636364</v>
      </c>
      <c r="BI8" s="69" t="n">
        <v>32</v>
      </c>
      <c r="BJ8" s="65" t="n">
        <f aca="false">(BI8*100)/55</f>
        <v>58.1818181818182</v>
      </c>
      <c r="BK8" s="65" t="n">
        <v>36</v>
      </c>
      <c r="BL8" s="65" t="n">
        <f aca="false">(BK8*100)/55</f>
        <v>65.4545454545455</v>
      </c>
      <c r="BM8" s="65" t="n">
        <v>31</v>
      </c>
      <c r="BN8" s="65" t="n">
        <f aca="false">(BM8*100)/55</f>
        <v>56.3636363636364</v>
      </c>
      <c r="BO8" s="65" t="n">
        <v>33</v>
      </c>
      <c r="BP8" s="65" t="n">
        <f aca="false">(BO8*100)/55</f>
        <v>60</v>
      </c>
      <c r="BQ8" s="65" t="n">
        <v>30</v>
      </c>
      <c r="BR8" s="72" t="n">
        <f aca="false">(BQ8*100)/55</f>
        <v>54.5454545454546</v>
      </c>
      <c r="BS8" s="69" t="n">
        <v>10</v>
      </c>
      <c r="BT8" s="65" t="n">
        <f aca="false">(BS8*100)/20</f>
        <v>50</v>
      </c>
      <c r="BU8" s="65" t="n">
        <v>10</v>
      </c>
      <c r="BV8" s="65" t="n">
        <f aca="false">(BU8*100)/20</f>
        <v>50</v>
      </c>
      <c r="BW8" s="65" t="n">
        <v>10</v>
      </c>
      <c r="BX8" s="65" t="n">
        <f aca="false">(BW8*100)/20</f>
        <v>50</v>
      </c>
      <c r="BY8" s="65" t="n">
        <v>12</v>
      </c>
      <c r="BZ8" s="65" t="n">
        <f aca="false">(BY8*100)/20</f>
        <v>60</v>
      </c>
      <c r="CA8" s="67"/>
      <c r="CB8" s="68"/>
      <c r="CC8" s="101" t="n">
        <v>13</v>
      </c>
      <c r="CD8" s="65" t="n">
        <f aca="false">(CC8*100)/25</f>
        <v>52</v>
      </c>
      <c r="CE8" s="65" t="n">
        <v>13</v>
      </c>
      <c r="CF8" s="65" t="n">
        <f aca="false">(CE8*100)/25</f>
        <v>52</v>
      </c>
      <c r="CG8" s="65" t="n">
        <v>13</v>
      </c>
      <c r="CH8" s="65" t="n">
        <f aca="false">(CG8*100)/25</f>
        <v>52</v>
      </c>
      <c r="CI8" s="62" t="n">
        <v>15</v>
      </c>
      <c r="CJ8" s="65" t="n">
        <f aca="false">(CI8*100)/25</f>
        <v>60</v>
      </c>
      <c r="CK8" s="62" t="n">
        <v>15</v>
      </c>
      <c r="CL8" s="72" t="n">
        <f aca="false">+(CK8*100)/25</f>
        <v>60</v>
      </c>
      <c r="CM8" s="101" t="n">
        <v>14</v>
      </c>
      <c r="CN8" s="65" t="n">
        <f aca="false">(CM8*100)/25</f>
        <v>56</v>
      </c>
      <c r="CO8" s="65" t="n">
        <v>16</v>
      </c>
      <c r="CP8" s="65" t="n">
        <f aca="false">(CO8*100)/25</f>
        <v>64</v>
      </c>
      <c r="CQ8" s="65" t="n">
        <v>17</v>
      </c>
      <c r="CR8" s="65" t="n">
        <f aca="false">(CQ8*100)/25</f>
        <v>68</v>
      </c>
      <c r="CS8" s="62" t="n">
        <v>16</v>
      </c>
      <c r="CT8" s="65" t="n">
        <f aca="false">(CS8*100)/25</f>
        <v>64</v>
      </c>
      <c r="CU8" s="62" t="n">
        <v>14</v>
      </c>
      <c r="CV8" s="72" t="n">
        <f aca="false">(CU8*100)/25</f>
        <v>56</v>
      </c>
      <c r="CW8" s="75" t="n">
        <f aca="false">SUM(AY8,BI8,BS8,CC8,CM8)</f>
        <v>97</v>
      </c>
      <c r="CX8" s="76" t="n">
        <f aca="false">SUM(BA8,BK8,BU8,CE8,CO8)</f>
        <v>102</v>
      </c>
      <c r="CY8" s="76" t="n">
        <f aca="false">SUM(BC8,BM8,BW8,CG8,CQ8)</f>
        <v>107</v>
      </c>
      <c r="CZ8" s="76" t="n">
        <f aca="false">SUM(BE8,BO8,BY8,CI8,CS8)</f>
        <v>113</v>
      </c>
      <c r="DA8" s="76" t="n">
        <f aca="false">SUM(BG8,BQ8,CA8,CK8,CU8)</f>
        <v>90</v>
      </c>
      <c r="DB8" s="76" t="n">
        <f aca="false">(CW8*100)/180</f>
        <v>53.8888888888889</v>
      </c>
      <c r="DC8" s="76" t="n">
        <f aca="false">(CX8*100)/180</f>
        <v>56.6666666666667</v>
      </c>
      <c r="DD8" s="76" t="n">
        <f aca="false">(CY8*100)/180</f>
        <v>59.4444444444444</v>
      </c>
      <c r="DE8" s="76" t="n">
        <f aca="false">(CZ8*100)/180</f>
        <v>62.7777777777778</v>
      </c>
      <c r="DF8" s="68"/>
      <c r="DG8" s="101" t="n">
        <v>4</v>
      </c>
      <c r="DH8" s="62" t="n">
        <v>2</v>
      </c>
      <c r="DI8" s="62" t="n">
        <v>2</v>
      </c>
      <c r="DJ8" s="62" t="n">
        <v>2</v>
      </c>
      <c r="DK8" s="68"/>
      <c r="DL8" s="69" t="n">
        <v>13</v>
      </c>
      <c r="DM8" s="65" t="n">
        <f aca="false">(DL8/7)</f>
        <v>1.85714285714286</v>
      </c>
      <c r="DN8" s="65" t="n">
        <v>9</v>
      </c>
      <c r="DO8" s="65" t="n">
        <f aca="false">DN8/7</f>
        <v>1.28571428571429</v>
      </c>
      <c r="DP8" s="65" t="n">
        <v>14</v>
      </c>
      <c r="DQ8" s="65" t="n">
        <f aca="false">DP8/7</f>
        <v>2</v>
      </c>
      <c r="DR8" s="65" t="n">
        <v>14</v>
      </c>
      <c r="DS8" s="65" t="n">
        <f aca="false">DR8/7</f>
        <v>2</v>
      </c>
      <c r="DT8" s="65" t="n">
        <v>11</v>
      </c>
      <c r="DU8" s="72" t="n">
        <f aca="false">DT8/7</f>
        <v>1.57142857142857</v>
      </c>
      <c r="DV8" s="65" t="n">
        <f aca="false">(DM8-DU8)/DM8</f>
        <v>0.153846153846154</v>
      </c>
      <c r="DW8" s="69" t="n">
        <v>38</v>
      </c>
      <c r="DX8" s="65" t="n">
        <f aca="false">DW8/12</f>
        <v>3.16666666666667</v>
      </c>
      <c r="DY8" s="65" t="n">
        <v>35</v>
      </c>
      <c r="DZ8" s="65" t="n">
        <f aca="false">DY8/12</f>
        <v>2.91666666666667</v>
      </c>
      <c r="EA8" s="65" t="n">
        <v>42</v>
      </c>
      <c r="EB8" s="65" t="n">
        <f aca="false">EA8/12</f>
        <v>3.5</v>
      </c>
      <c r="EC8" s="65" t="n">
        <v>38</v>
      </c>
      <c r="ED8" s="65" t="n">
        <f aca="false">EC8/12</f>
        <v>3.16666666666667</v>
      </c>
      <c r="EE8" s="65" t="n">
        <v>34</v>
      </c>
      <c r="EF8" s="72" t="n">
        <f aca="false">EE8/12</f>
        <v>2.83333333333333</v>
      </c>
      <c r="EG8" s="65" t="n">
        <f aca="false">(DX8-EF8)/DX8</f>
        <v>0.105263157894737</v>
      </c>
      <c r="EH8" s="69" t="n">
        <v>21</v>
      </c>
      <c r="EI8" s="65" t="n">
        <f aca="false">EH8/9</f>
        <v>2.33333333333333</v>
      </c>
      <c r="EJ8" s="65" t="n">
        <v>22</v>
      </c>
      <c r="EK8" s="65" t="n">
        <f aca="false">EJ8/9</f>
        <v>2.44444444444444</v>
      </c>
      <c r="EL8" s="65" t="n">
        <v>24</v>
      </c>
      <c r="EM8" s="65" t="n">
        <f aca="false">EL8/9</f>
        <v>2.66666666666667</v>
      </c>
      <c r="EN8" s="65" t="n">
        <v>28</v>
      </c>
      <c r="EO8" s="65" t="n">
        <f aca="false">EN8/9</f>
        <v>3.11111111111111</v>
      </c>
      <c r="EP8" s="65" t="n">
        <v>17</v>
      </c>
      <c r="EQ8" s="72" t="n">
        <f aca="false">EP8/9</f>
        <v>1.88888888888889</v>
      </c>
      <c r="ER8" s="65" t="n">
        <f aca="false">(EI8-EQ8)/EI8</f>
        <v>0.190476190476191</v>
      </c>
      <c r="ES8" s="69" t="n">
        <v>14</v>
      </c>
      <c r="ET8" s="65" t="n">
        <f aca="false">ES8/4</f>
        <v>3.5</v>
      </c>
      <c r="EU8" s="65" t="n">
        <v>16</v>
      </c>
      <c r="EV8" s="65" t="n">
        <f aca="false">EU8/4</f>
        <v>4</v>
      </c>
      <c r="EW8" s="65" t="n">
        <v>15</v>
      </c>
      <c r="EX8" s="65" t="n">
        <f aca="false">EW8/4</f>
        <v>3.75</v>
      </c>
      <c r="EY8" s="65" t="n">
        <v>13</v>
      </c>
      <c r="EZ8" s="65" t="n">
        <f aca="false">EY8/4</f>
        <v>3.25</v>
      </c>
      <c r="FA8" s="83" t="n">
        <v>13</v>
      </c>
      <c r="FB8" s="72" t="n">
        <f aca="false">FA8/4</f>
        <v>3.25</v>
      </c>
      <c r="FC8" s="65" t="n">
        <f aca="false">(ET8-FB8)/ET8</f>
        <v>0.0714285714285714</v>
      </c>
      <c r="FD8" s="69" t="n">
        <v>10</v>
      </c>
      <c r="FE8" s="65" t="n">
        <f aca="false">FD8/2</f>
        <v>5</v>
      </c>
      <c r="FF8" s="65" t="n">
        <v>10</v>
      </c>
      <c r="FG8" s="65" t="n">
        <f aca="false">FF8/2</f>
        <v>5</v>
      </c>
      <c r="FH8" s="65" t="n">
        <v>10</v>
      </c>
      <c r="FI8" s="65" t="n">
        <f aca="false">FH8/2</f>
        <v>5</v>
      </c>
      <c r="FJ8" s="65" t="n">
        <v>10</v>
      </c>
      <c r="FK8" s="65" t="n">
        <f aca="false">FJ8/2</f>
        <v>5</v>
      </c>
      <c r="FL8" s="65" t="n">
        <v>10</v>
      </c>
      <c r="FM8" s="65" t="n">
        <f aca="false">FL8/2</f>
        <v>5</v>
      </c>
      <c r="FN8" s="65" t="n">
        <f aca="false">(FE8-FM8)/FE8</f>
        <v>0</v>
      </c>
      <c r="FO8" s="69" t="n">
        <v>0</v>
      </c>
      <c r="FP8" s="65" t="n">
        <v>0</v>
      </c>
      <c r="FQ8" s="72" t="n">
        <v>0</v>
      </c>
      <c r="FR8" s="69" t="n">
        <v>0</v>
      </c>
      <c r="FS8" s="65" t="n">
        <v>0</v>
      </c>
      <c r="FT8" s="83" t="n">
        <v>0</v>
      </c>
      <c r="FU8" s="106" t="n">
        <v>0</v>
      </c>
      <c r="FV8" s="65" t="n">
        <v>0</v>
      </c>
      <c r="FW8" s="83" t="n">
        <v>0</v>
      </c>
      <c r="FX8" s="106" t="n">
        <v>0</v>
      </c>
      <c r="FY8" s="65" t="n">
        <v>0</v>
      </c>
      <c r="FZ8" s="83" t="n">
        <v>0</v>
      </c>
      <c r="GA8" s="106"/>
      <c r="GB8" s="65"/>
      <c r="GC8" s="72"/>
      <c r="GD8" s="91" t="n">
        <v>1</v>
      </c>
      <c r="GE8" s="66" t="n">
        <v>1</v>
      </c>
      <c r="GF8" s="92" t="n">
        <v>1</v>
      </c>
      <c r="GG8" s="111" t="s">
        <v>208</v>
      </c>
      <c r="GH8" s="55"/>
      <c r="GI8" s="55"/>
    </row>
    <row r="9" customFormat="false" ht="12.75" hidden="false" customHeight="false" outlineLevel="0" collapsed="false">
      <c r="A9" s="56" t="s">
        <v>189</v>
      </c>
      <c r="B9" s="91" t="s">
        <v>202</v>
      </c>
      <c r="C9" s="94" t="n">
        <v>44</v>
      </c>
      <c r="D9" s="59" t="s">
        <v>191</v>
      </c>
      <c r="E9" s="60" t="s">
        <v>192</v>
      </c>
      <c r="F9" s="99" t="n">
        <v>97.8</v>
      </c>
      <c r="G9" s="62" t="n">
        <v>1.59</v>
      </c>
      <c r="H9" s="63" t="n">
        <v>38.685178592619</v>
      </c>
      <c r="I9" s="62" t="n">
        <v>88.8</v>
      </c>
      <c r="J9" s="64" t="n">
        <f aca="false">((F9-I9)/F9)*100</f>
        <v>9.20245398773006</v>
      </c>
      <c r="K9" s="64" t="n">
        <f aca="false">I9/(G9*G9)</f>
        <v>35.125192832562</v>
      </c>
      <c r="L9" s="64" t="n">
        <v>69.4</v>
      </c>
      <c r="M9" s="64" t="n">
        <f aca="false">((F9-L9)/F9)*100</f>
        <v>29.038854805726</v>
      </c>
      <c r="N9" s="64" t="n">
        <f aca="false">L9/(G9*G9)</f>
        <v>27.4514457497726</v>
      </c>
      <c r="O9" s="65" t="n">
        <v>66.4</v>
      </c>
      <c r="P9" s="65" t="n">
        <f aca="false">((F9-O9)/F9)*100</f>
        <v>32.1063394683027</v>
      </c>
      <c r="Q9" s="65" t="n">
        <f aca="false">O9/(G9*G9)</f>
        <v>26.2647838297536</v>
      </c>
      <c r="R9" s="65" t="n">
        <v>69</v>
      </c>
      <c r="S9" s="65" t="n">
        <f aca="false">((F9-R9)/F9)*100</f>
        <v>29.4478527607362</v>
      </c>
      <c r="T9" s="65" t="n">
        <f aca="false">R9/((G9*G9))</f>
        <v>27.2932241604367</v>
      </c>
      <c r="U9" s="99" t="n">
        <v>11</v>
      </c>
      <c r="V9" s="100" t="s">
        <v>199</v>
      </c>
      <c r="W9" s="65" t="n">
        <v>12</v>
      </c>
      <c r="X9" s="100" t="s">
        <v>199</v>
      </c>
      <c r="Y9" s="65" t="n">
        <v>5</v>
      </c>
      <c r="Z9" s="67" t="s">
        <v>194</v>
      </c>
      <c r="AA9" s="65" t="n">
        <v>8</v>
      </c>
      <c r="AB9" s="66" t="s">
        <v>193</v>
      </c>
      <c r="AC9" s="65" t="n">
        <v>9</v>
      </c>
      <c r="AD9" s="92" t="s">
        <v>193</v>
      </c>
      <c r="AE9" s="69" t="n">
        <v>6</v>
      </c>
      <c r="AF9" s="67" t="s">
        <v>196</v>
      </c>
      <c r="AG9" s="65" t="n">
        <v>5</v>
      </c>
      <c r="AH9" s="67" t="s">
        <v>196</v>
      </c>
      <c r="AI9" s="65" t="n">
        <v>2</v>
      </c>
      <c r="AJ9" s="67" t="s">
        <v>196</v>
      </c>
      <c r="AK9" s="65" t="n">
        <v>2</v>
      </c>
      <c r="AL9" s="67" t="s">
        <v>196</v>
      </c>
      <c r="AM9" s="65" t="n">
        <v>4</v>
      </c>
      <c r="AN9" s="68" t="s">
        <v>196</v>
      </c>
      <c r="AO9" s="69" t="n">
        <v>29</v>
      </c>
      <c r="AP9" s="87" t="s">
        <v>201</v>
      </c>
      <c r="AQ9" s="65" t="n">
        <v>27</v>
      </c>
      <c r="AR9" s="87" t="s">
        <v>201</v>
      </c>
      <c r="AS9" s="65" t="n">
        <v>32</v>
      </c>
      <c r="AT9" s="100" t="s">
        <v>200</v>
      </c>
      <c r="AU9" s="65" t="n">
        <v>34</v>
      </c>
      <c r="AV9" s="67" t="s">
        <v>197</v>
      </c>
      <c r="AW9" s="65" t="n">
        <v>30</v>
      </c>
      <c r="AX9" s="90" t="s">
        <v>201</v>
      </c>
      <c r="AY9" s="69" t="n">
        <v>34</v>
      </c>
      <c r="AZ9" s="65" t="n">
        <f aca="false">(AY9*100)/55</f>
        <v>61.8181818181818</v>
      </c>
      <c r="BA9" s="65" t="n">
        <v>36</v>
      </c>
      <c r="BB9" s="65" t="n">
        <f aca="false">(BA9*100)/55</f>
        <v>65.4545454545455</v>
      </c>
      <c r="BC9" s="65" t="n">
        <v>52</v>
      </c>
      <c r="BD9" s="65" t="n">
        <f aca="false">(BC9*100)/55</f>
        <v>94.5454545454546</v>
      </c>
      <c r="BE9" s="65" t="n">
        <v>55</v>
      </c>
      <c r="BF9" s="65" t="n">
        <f aca="false">(BE9*100)/55</f>
        <v>100</v>
      </c>
      <c r="BG9" s="65" t="n">
        <v>48</v>
      </c>
      <c r="BH9" s="72" t="n">
        <f aca="false">(BG9*100)/55</f>
        <v>87.2727272727273</v>
      </c>
      <c r="BI9" s="69" t="n">
        <v>33</v>
      </c>
      <c r="BJ9" s="65" t="n">
        <f aca="false">(BI9*100)/55</f>
        <v>60</v>
      </c>
      <c r="BK9" s="65" t="n">
        <v>33</v>
      </c>
      <c r="BL9" s="65" t="n">
        <f aca="false">(BK9*100)/55</f>
        <v>60</v>
      </c>
      <c r="BM9" s="65" t="n">
        <v>49</v>
      </c>
      <c r="BN9" s="65" t="n">
        <f aca="false">(BM9*100)/55</f>
        <v>89.0909090909091</v>
      </c>
      <c r="BO9" s="65" t="n">
        <v>53</v>
      </c>
      <c r="BP9" s="65" t="n">
        <f aca="false">(BO9*100)/55</f>
        <v>96.3636363636364</v>
      </c>
      <c r="BQ9" s="65" t="n">
        <v>47</v>
      </c>
      <c r="BR9" s="72" t="n">
        <f aca="false">(BQ9*100)/55</f>
        <v>85.4545454545455</v>
      </c>
      <c r="BS9" s="69" t="n">
        <v>15</v>
      </c>
      <c r="BT9" s="65" t="n">
        <f aca="false">(BS9*100)/20</f>
        <v>75</v>
      </c>
      <c r="BU9" s="65" t="n">
        <v>15</v>
      </c>
      <c r="BV9" s="65" t="n">
        <f aca="false">(BU9*100)/20</f>
        <v>75</v>
      </c>
      <c r="BW9" s="65" t="n">
        <v>19</v>
      </c>
      <c r="BX9" s="65" t="n">
        <f aca="false">(BW9*100)/20</f>
        <v>95</v>
      </c>
      <c r="BY9" s="65" t="n">
        <v>20</v>
      </c>
      <c r="BZ9" s="65" t="n">
        <f aca="false">(BY9*100)/20</f>
        <v>100</v>
      </c>
      <c r="CA9" s="65" t="n">
        <v>18</v>
      </c>
      <c r="CB9" s="72" t="n">
        <f aca="false">(CA9*100)/20</f>
        <v>90</v>
      </c>
      <c r="CC9" s="69" t="n">
        <v>11</v>
      </c>
      <c r="CD9" s="65" t="n">
        <f aca="false">(CC9*100)/25</f>
        <v>44</v>
      </c>
      <c r="CE9" s="65" t="n">
        <v>10</v>
      </c>
      <c r="CF9" s="65" t="n">
        <f aca="false">(CE9*100)/25</f>
        <v>40</v>
      </c>
      <c r="CG9" s="65" t="n">
        <v>14</v>
      </c>
      <c r="CH9" s="65" t="n">
        <f aca="false">(CG9*100)/25</f>
        <v>56</v>
      </c>
      <c r="CI9" s="65" t="n">
        <v>10</v>
      </c>
      <c r="CJ9" s="65" t="n">
        <f aca="false">(CI9*100)/25</f>
        <v>40</v>
      </c>
      <c r="CK9" s="65" t="n">
        <v>11</v>
      </c>
      <c r="CL9" s="72" t="n">
        <f aca="false">+(CK9*100)/25</f>
        <v>44</v>
      </c>
      <c r="CM9" s="69" t="n">
        <v>12</v>
      </c>
      <c r="CN9" s="65" t="n">
        <f aca="false">(CM9*100)/25</f>
        <v>48</v>
      </c>
      <c r="CO9" s="65" t="n">
        <v>12</v>
      </c>
      <c r="CP9" s="65" t="n">
        <f aca="false">(CO9*100)/25</f>
        <v>48</v>
      </c>
      <c r="CQ9" s="65" t="n">
        <v>14</v>
      </c>
      <c r="CR9" s="65" t="n">
        <f aca="false">(CQ9*100)/25</f>
        <v>56</v>
      </c>
      <c r="CS9" s="65" t="n">
        <v>14</v>
      </c>
      <c r="CT9" s="65" t="n">
        <f aca="false">(CS9*100)/25</f>
        <v>56</v>
      </c>
      <c r="CU9" s="65" t="n">
        <v>12</v>
      </c>
      <c r="CV9" s="72" t="n">
        <f aca="false">(CU9*100)/25</f>
        <v>48</v>
      </c>
      <c r="CW9" s="75" t="n">
        <f aca="false">SUM(AY9,BI9,BS9,CC9,CM9)</f>
        <v>105</v>
      </c>
      <c r="CX9" s="76" t="n">
        <f aca="false">SUM(BA9,BK9,BU9,CE9,CO9)</f>
        <v>106</v>
      </c>
      <c r="CY9" s="76" t="n">
        <f aca="false">SUM(BC9,BM9,BW9,CG9,CQ9)</f>
        <v>148</v>
      </c>
      <c r="CZ9" s="76" t="n">
        <f aca="false">SUM(BE9,BO9,BY9,CI9,CS9)</f>
        <v>152</v>
      </c>
      <c r="DA9" s="76" t="n">
        <f aca="false">SUM(BG9,BQ9,CA9,CK9,CU9)</f>
        <v>136</v>
      </c>
      <c r="DB9" s="76" t="n">
        <f aca="false">(CW9*100)/180</f>
        <v>58.3333333333333</v>
      </c>
      <c r="DC9" s="76" t="n">
        <f aca="false">(CX9*100)/180</f>
        <v>58.8888888888889</v>
      </c>
      <c r="DD9" s="76" t="n">
        <f aca="false">(CY9*100)/180</f>
        <v>82.2222222222222</v>
      </c>
      <c r="DE9" s="76" t="n">
        <f aca="false">(CZ9*100)/180</f>
        <v>84.4444444444444</v>
      </c>
      <c r="DF9" s="77" t="n">
        <f aca="false">(DA9*100)/180</f>
        <v>75.5555555555556</v>
      </c>
      <c r="DG9" s="101" t="n">
        <v>3</v>
      </c>
      <c r="DH9" s="62" t="n">
        <v>3</v>
      </c>
      <c r="DI9" s="62" t="n">
        <v>1</v>
      </c>
      <c r="DJ9" s="62" t="n">
        <v>1</v>
      </c>
      <c r="DK9" s="72" t="n">
        <v>1</v>
      </c>
      <c r="DL9" s="69" t="n">
        <v>14</v>
      </c>
      <c r="DM9" s="65" t="n">
        <f aca="false">(DL9/7)</f>
        <v>2</v>
      </c>
      <c r="DN9" s="65" t="n">
        <v>16</v>
      </c>
      <c r="DO9" s="65" t="n">
        <f aca="false">DN9/7</f>
        <v>2.28571428571429</v>
      </c>
      <c r="DP9" s="65" t="n">
        <v>19</v>
      </c>
      <c r="DQ9" s="65" t="n">
        <f aca="false">DP9/7</f>
        <v>2.71428571428571</v>
      </c>
      <c r="DR9" s="65" t="n">
        <v>19</v>
      </c>
      <c r="DS9" s="65" t="n">
        <f aca="false">DR9/7</f>
        <v>2.71428571428571</v>
      </c>
      <c r="DT9" s="65" t="n">
        <v>20</v>
      </c>
      <c r="DU9" s="72" t="n">
        <f aca="false">DT9/7</f>
        <v>2.85714285714286</v>
      </c>
      <c r="DV9" s="65" t="n">
        <f aca="false">(DM9-DU9)/DM9</f>
        <v>-0.428571428571429</v>
      </c>
      <c r="DW9" s="69" t="n">
        <v>46</v>
      </c>
      <c r="DX9" s="65" t="n">
        <f aca="false">DW9/12</f>
        <v>3.83333333333333</v>
      </c>
      <c r="DY9" s="65" t="n">
        <v>45</v>
      </c>
      <c r="DZ9" s="65" t="n">
        <f aca="false">DY9/12</f>
        <v>3.75</v>
      </c>
      <c r="EA9" s="65" t="n">
        <v>47</v>
      </c>
      <c r="EB9" s="65" t="n">
        <f aca="false">EA9/12</f>
        <v>3.91666666666667</v>
      </c>
      <c r="EC9" s="65" t="n">
        <v>47</v>
      </c>
      <c r="ED9" s="65" t="n">
        <f aca="false">EC9/12</f>
        <v>3.91666666666667</v>
      </c>
      <c r="EE9" s="65" t="n">
        <v>46</v>
      </c>
      <c r="EF9" s="72" t="n">
        <f aca="false">EE9/12</f>
        <v>3.83333333333333</v>
      </c>
      <c r="EG9" s="65" t="n">
        <f aca="false">(DX9-EF9)/DX9</f>
        <v>0</v>
      </c>
      <c r="EH9" s="69" t="n">
        <v>19</v>
      </c>
      <c r="EI9" s="65" t="n">
        <f aca="false">EH9/9</f>
        <v>2.11111111111111</v>
      </c>
      <c r="EJ9" s="65" t="n">
        <v>22</v>
      </c>
      <c r="EK9" s="65" t="n">
        <f aca="false">EJ9/9</f>
        <v>2.44444444444444</v>
      </c>
      <c r="EL9" s="65" t="n">
        <v>23</v>
      </c>
      <c r="EM9" s="65" t="n">
        <f aca="false">EL9/9</f>
        <v>2.55555555555556</v>
      </c>
      <c r="EN9" s="65" t="n">
        <v>24</v>
      </c>
      <c r="EO9" s="65" t="n">
        <f aca="false">EN9/9</f>
        <v>2.66666666666667</v>
      </c>
      <c r="EP9" s="65" t="n">
        <v>24</v>
      </c>
      <c r="EQ9" s="72" t="n">
        <f aca="false">EP9/9</f>
        <v>2.66666666666667</v>
      </c>
      <c r="ER9" s="65" t="n">
        <f aca="false">(EI9-EQ9)/EI9</f>
        <v>-0.263157894736842</v>
      </c>
      <c r="ES9" s="69" t="n">
        <v>11</v>
      </c>
      <c r="ET9" s="65" t="n">
        <f aca="false">ES9/4</f>
        <v>2.75</v>
      </c>
      <c r="EU9" s="65" t="n">
        <v>13</v>
      </c>
      <c r="EV9" s="65" t="n">
        <f aca="false">EU9/4</f>
        <v>3.25</v>
      </c>
      <c r="EW9" s="65" t="n">
        <v>12</v>
      </c>
      <c r="EX9" s="65" t="n">
        <f aca="false">EW9/4</f>
        <v>3</v>
      </c>
      <c r="EY9" s="65" t="n">
        <v>11</v>
      </c>
      <c r="EZ9" s="65" t="n">
        <f aca="false">EY9/4</f>
        <v>2.75</v>
      </c>
      <c r="FA9" s="83" t="n">
        <v>14</v>
      </c>
      <c r="FB9" s="72" t="n">
        <f aca="false">FA9/4</f>
        <v>3.5</v>
      </c>
      <c r="FC9" s="65" t="n">
        <f aca="false">(ET9-FB9)/ET9</f>
        <v>-0.272727272727273</v>
      </c>
      <c r="FD9" s="69" t="n">
        <v>10</v>
      </c>
      <c r="FE9" s="65" t="n">
        <f aca="false">FD9/2</f>
        <v>5</v>
      </c>
      <c r="FF9" s="65" t="n">
        <v>10</v>
      </c>
      <c r="FG9" s="65" t="n">
        <f aca="false">FF9/2</f>
        <v>5</v>
      </c>
      <c r="FH9" s="65" t="n">
        <v>8</v>
      </c>
      <c r="FI9" s="65" t="n">
        <f aca="false">FH9/2</f>
        <v>4</v>
      </c>
      <c r="FJ9" s="65" t="n">
        <v>6</v>
      </c>
      <c r="FK9" s="65" t="n">
        <f aca="false">FJ9/2</f>
        <v>3</v>
      </c>
      <c r="FL9" s="65" t="n">
        <v>8</v>
      </c>
      <c r="FM9" s="65" t="n">
        <f aca="false">FL9/2</f>
        <v>4</v>
      </c>
      <c r="FN9" s="65" t="n">
        <f aca="false">(FE9-FM9)/FE9</f>
        <v>0.2</v>
      </c>
      <c r="FO9" s="69" t="n">
        <v>0</v>
      </c>
      <c r="FP9" s="65" t="n">
        <v>0</v>
      </c>
      <c r="FQ9" s="72" t="n">
        <v>0</v>
      </c>
      <c r="FR9" s="57" t="n">
        <v>2</v>
      </c>
      <c r="FS9" s="87" t="n">
        <v>0</v>
      </c>
      <c r="FT9" s="88" t="n">
        <v>1</v>
      </c>
      <c r="FU9" s="89" t="n">
        <v>0</v>
      </c>
      <c r="FV9" s="87" t="n">
        <v>0</v>
      </c>
      <c r="FW9" s="88" t="n">
        <v>0</v>
      </c>
      <c r="FX9" s="89" t="n">
        <v>1</v>
      </c>
      <c r="FY9" s="87" t="n">
        <v>0</v>
      </c>
      <c r="FZ9" s="88" t="n">
        <v>0</v>
      </c>
      <c r="GA9" s="89" t="n">
        <v>9.3</v>
      </c>
      <c r="GB9" s="87" t="n">
        <v>6.1</v>
      </c>
      <c r="GC9" s="90" t="n">
        <v>6.7</v>
      </c>
      <c r="GD9" s="69" t="n">
        <v>0</v>
      </c>
      <c r="GE9" s="65" t="n">
        <v>0</v>
      </c>
      <c r="GF9" s="72" t="n">
        <v>0</v>
      </c>
      <c r="GG9" s="111" t="s">
        <v>208</v>
      </c>
      <c r="GH9" s="55"/>
      <c r="GI9" s="55"/>
    </row>
    <row r="10" customFormat="false" ht="12.75" hidden="false" customHeight="false" outlineLevel="0" collapsed="false">
      <c r="A10" s="56" t="s">
        <v>189</v>
      </c>
      <c r="B10" s="91" t="s">
        <v>202</v>
      </c>
      <c r="C10" s="94" t="n">
        <v>29</v>
      </c>
      <c r="D10" s="107" t="s">
        <v>209</v>
      </c>
      <c r="E10" s="60" t="s">
        <v>192</v>
      </c>
      <c r="F10" s="99" t="n">
        <v>118.7</v>
      </c>
      <c r="G10" s="62" t="n">
        <v>1.59</v>
      </c>
      <c r="H10" s="63" t="n">
        <v>46.9522566354179</v>
      </c>
      <c r="I10" s="62" t="n">
        <v>98.7</v>
      </c>
      <c r="J10" s="64" t="n">
        <f aca="false">((F10-I10)/F10)*100</f>
        <v>16.849199663016</v>
      </c>
      <c r="K10" s="64" t="n">
        <f aca="false">I10/(G10*G10)</f>
        <v>39.0411771686247</v>
      </c>
      <c r="L10" s="64" t="n">
        <v>80.6</v>
      </c>
      <c r="M10" s="64" t="n">
        <f aca="false">((F10-L10)/F10)*100</f>
        <v>32.0977253580455</v>
      </c>
      <c r="N10" s="64" t="n">
        <f aca="false">L10/(G10*G10)</f>
        <v>31.8816502511768</v>
      </c>
      <c r="O10" s="65" t="n">
        <v>66.7</v>
      </c>
      <c r="P10" s="65" t="n">
        <f aca="false">((F10-O10)/F10)*100</f>
        <v>43.8079191238416</v>
      </c>
      <c r="Q10" s="65" t="n">
        <f aca="false">O10/(G10*G10)</f>
        <v>26.3834500217555</v>
      </c>
      <c r="R10" s="65" t="n">
        <v>71</v>
      </c>
      <c r="S10" s="65" t="n">
        <f aca="false">((F10-R10)/F10)*100</f>
        <v>40.1853411962932</v>
      </c>
      <c r="T10" s="65" t="n">
        <f aca="false">R10/((G10*G10))</f>
        <v>28.084332107116</v>
      </c>
      <c r="U10" s="99" t="n">
        <v>2</v>
      </c>
      <c r="V10" s="67" t="s">
        <v>194</v>
      </c>
      <c r="W10" s="65" t="n">
        <v>10</v>
      </c>
      <c r="X10" s="66" t="s">
        <v>193</v>
      </c>
      <c r="Y10" s="65" t="n">
        <v>16</v>
      </c>
      <c r="Z10" s="100" t="s">
        <v>199</v>
      </c>
      <c r="AA10" s="65" t="n">
        <v>4</v>
      </c>
      <c r="AB10" s="67" t="s">
        <v>194</v>
      </c>
      <c r="AC10" s="65" t="n">
        <v>7</v>
      </c>
      <c r="AD10" s="68" t="s">
        <v>194</v>
      </c>
      <c r="AE10" s="69" t="n">
        <v>2</v>
      </c>
      <c r="AF10" s="67" t="s">
        <v>196</v>
      </c>
      <c r="AG10" s="65" t="n">
        <v>1</v>
      </c>
      <c r="AH10" s="67" t="s">
        <v>196</v>
      </c>
      <c r="AI10" s="65" t="n">
        <v>3</v>
      </c>
      <c r="AJ10" s="67" t="s">
        <v>196</v>
      </c>
      <c r="AK10" s="65" t="n">
        <v>1</v>
      </c>
      <c r="AL10" s="67" t="s">
        <v>196</v>
      </c>
      <c r="AM10" s="65" t="n">
        <v>0</v>
      </c>
      <c r="AN10" s="68" t="s">
        <v>196</v>
      </c>
      <c r="AO10" s="69" t="n">
        <v>37</v>
      </c>
      <c r="AP10" s="67" t="s">
        <v>197</v>
      </c>
      <c r="AQ10" s="65" t="n">
        <v>37</v>
      </c>
      <c r="AR10" s="67" t="s">
        <v>197</v>
      </c>
      <c r="AS10" s="65" t="n">
        <v>38</v>
      </c>
      <c r="AT10" s="67" t="s">
        <v>197</v>
      </c>
      <c r="AU10" s="65" t="n">
        <v>38</v>
      </c>
      <c r="AV10" s="67" t="s">
        <v>197</v>
      </c>
      <c r="AW10" s="65" t="n">
        <v>39</v>
      </c>
      <c r="AX10" s="68" t="s">
        <v>197</v>
      </c>
      <c r="AY10" s="69" t="n">
        <v>27</v>
      </c>
      <c r="AZ10" s="65" t="n">
        <f aca="false">(AY10*100)/55</f>
        <v>49.0909090909091</v>
      </c>
      <c r="BA10" s="65" t="n">
        <v>35</v>
      </c>
      <c r="BB10" s="65" t="n">
        <f aca="false">(BA10*100)/55</f>
        <v>63.6363636363636</v>
      </c>
      <c r="BC10" s="65" t="n">
        <v>43</v>
      </c>
      <c r="BD10" s="65" t="n">
        <f aca="false">(BC10*100)/55</f>
        <v>78.1818181818182</v>
      </c>
      <c r="BE10" s="65" t="n">
        <v>51</v>
      </c>
      <c r="BF10" s="65" t="n">
        <f aca="false">(BE10*100)/55</f>
        <v>92.7272727272727</v>
      </c>
      <c r="BG10" s="65" t="n">
        <v>48</v>
      </c>
      <c r="BH10" s="72" t="n">
        <f aca="false">(BG10*100)/55</f>
        <v>87.2727272727273</v>
      </c>
      <c r="BI10" s="69" t="n">
        <v>35</v>
      </c>
      <c r="BJ10" s="65" t="n">
        <f aca="false">(BI10*100)/55</f>
        <v>63.6363636363636</v>
      </c>
      <c r="BK10" s="65" t="n">
        <v>47</v>
      </c>
      <c r="BL10" s="65" t="n">
        <f aca="false">(BK10*100)/55</f>
        <v>85.4545454545455</v>
      </c>
      <c r="BM10" s="65" t="n">
        <v>47</v>
      </c>
      <c r="BN10" s="65" t="n">
        <f aca="false">(BM10*100)/55</f>
        <v>85.4545454545455</v>
      </c>
      <c r="BO10" s="65" t="n">
        <v>51</v>
      </c>
      <c r="BP10" s="65" t="n">
        <f aca="false">(BO10*100)/55</f>
        <v>92.7272727272727</v>
      </c>
      <c r="BQ10" s="65" t="n">
        <v>49</v>
      </c>
      <c r="BR10" s="72" t="n">
        <f aca="false">(BQ10*100)/55</f>
        <v>89.0909090909091</v>
      </c>
      <c r="BS10" s="69" t="n">
        <v>7</v>
      </c>
      <c r="BT10" s="65" t="n">
        <f aca="false">(BS10*100)/20</f>
        <v>35</v>
      </c>
      <c r="BU10" s="65" t="n">
        <v>15</v>
      </c>
      <c r="BV10" s="65" t="n">
        <f aca="false">(BU10*100)/20</f>
        <v>75</v>
      </c>
      <c r="BW10" s="65" t="n">
        <v>18</v>
      </c>
      <c r="BX10" s="65" t="n">
        <f aca="false">(BW10*100)/20</f>
        <v>90</v>
      </c>
      <c r="BY10" s="65" t="n">
        <v>20</v>
      </c>
      <c r="BZ10" s="65" t="n">
        <f aca="false">(BY10*100)/20</f>
        <v>100</v>
      </c>
      <c r="CA10" s="65" t="n">
        <v>20</v>
      </c>
      <c r="CB10" s="72" t="n">
        <f aca="false">(CA10*100)/20</f>
        <v>100</v>
      </c>
      <c r="CC10" s="69" t="n">
        <v>8</v>
      </c>
      <c r="CD10" s="65" t="n">
        <f aca="false">(CC10*100)/25</f>
        <v>32</v>
      </c>
      <c r="CE10" s="65" t="n">
        <v>14</v>
      </c>
      <c r="CF10" s="65" t="n">
        <f aca="false">(CE10*100)/25</f>
        <v>56</v>
      </c>
      <c r="CG10" s="65" t="n">
        <v>14</v>
      </c>
      <c r="CH10" s="65" t="n">
        <f aca="false">(CG10*100)/25</f>
        <v>56</v>
      </c>
      <c r="CI10" s="65" t="n">
        <v>16</v>
      </c>
      <c r="CJ10" s="65" t="n">
        <f aca="false">(CI10*100)/25</f>
        <v>64</v>
      </c>
      <c r="CK10" s="65" t="n">
        <v>17</v>
      </c>
      <c r="CL10" s="72" t="n">
        <f aca="false">+(CK10*100)/25</f>
        <v>68</v>
      </c>
      <c r="CM10" s="69" t="n">
        <v>16</v>
      </c>
      <c r="CN10" s="65" t="n">
        <f aca="false">(CM10*100)/25</f>
        <v>64</v>
      </c>
      <c r="CO10" s="65" t="n">
        <v>16</v>
      </c>
      <c r="CP10" s="65" t="n">
        <f aca="false">(CO10*100)/25</f>
        <v>64</v>
      </c>
      <c r="CQ10" s="65" t="n">
        <v>19</v>
      </c>
      <c r="CR10" s="65" t="n">
        <f aca="false">(CQ10*100)/25</f>
        <v>76</v>
      </c>
      <c r="CS10" s="65" t="n">
        <v>19</v>
      </c>
      <c r="CT10" s="65" t="n">
        <f aca="false">(CS10*100)/25</f>
        <v>76</v>
      </c>
      <c r="CU10" s="65" t="n">
        <v>19</v>
      </c>
      <c r="CV10" s="72" t="n">
        <f aca="false">(CU10*100)/25</f>
        <v>76</v>
      </c>
      <c r="CW10" s="75" t="n">
        <f aca="false">SUM(AY10,BI10,BS10,CC10,CM10)</f>
        <v>93</v>
      </c>
      <c r="CX10" s="76" t="n">
        <f aca="false">SUM(BA10,BK10,BU10,CE10,CO10)</f>
        <v>127</v>
      </c>
      <c r="CY10" s="76" t="n">
        <f aca="false">SUM(BC10,BM10,BW10,CG10,CQ10)</f>
        <v>141</v>
      </c>
      <c r="CZ10" s="76" t="n">
        <f aca="false">SUM(BE10,BO10,BY10,CI10,CS10)</f>
        <v>157</v>
      </c>
      <c r="DA10" s="76" t="n">
        <f aca="false">SUM(BG10,BQ10,CA10,CK10,CU10)</f>
        <v>153</v>
      </c>
      <c r="DB10" s="76" t="n">
        <f aca="false">(CW10*100)/180</f>
        <v>51.6666666666667</v>
      </c>
      <c r="DC10" s="76" t="n">
        <f aca="false">(CX10*100)/180</f>
        <v>70.5555555555556</v>
      </c>
      <c r="DD10" s="76" t="n">
        <f aca="false">(CY10*100)/180</f>
        <v>78.3333333333333</v>
      </c>
      <c r="DE10" s="76" t="n">
        <f aca="false">(CZ10*100)/180</f>
        <v>87.2222222222222</v>
      </c>
      <c r="DF10" s="77" t="n">
        <f aca="false">(DA10*100)/180</f>
        <v>85</v>
      </c>
      <c r="DG10" s="101" t="n">
        <v>4</v>
      </c>
      <c r="DH10" s="62" t="n">
        <v>3</v>
      </c>
      <c r="DI10" s="62" t="n">
        <v>3</v>
      </c>
      <c r="DJ10" s="62" t="n">
        <v>0</v>
      </c>
      <c r="DK10" s="72" t="n">
        <v>1</v>
      </c>
      <c r="DL10" s="69" t="n">
        <v>12</v>
      </c>
      <c r="DM10" s="65" t="n">
        <f aca="false">(DL10/7)</f>
        <v>1.71428571428571</v>
      </c>
      <c r="DN10" s="65" t="n">
        <v>20</v>
      </c>
      <c r="DO10" s="65" t="n">
        <f aca="false">DN10/7</f>
        <v>2.85714285714286</v>
      </c>
      <c r="DP10" s="65" t="n">
        <v>22</v>
      </c>
      <c r="DQ10" s="65" t="n">
        <f aca="false">DP10/7</f>
        <v>3.14285714285714</v>
      </c>
      <c r="DR10" s="65" t="n">
        <v>22</v>
      </c>
      <c r="DS10" s="65" t="n">
        <f aca="false">DR10/7</f>
        <v>3.14285714285714</v>
      </c>
      <c r="DT10" s="65" t="n">
        <v>20</v>
      </c>
      <c r="DU10" s="72" t="n">
        <f aca="false">DT10/7</f>
        <v>2.85714285714286</v>
      </c>
      <c r="DV10" s="65" t="n">
        <f aca="false">(DM10-DU10)/DM10</f>
        <v>-0.666666666666667</v>
      </c>
      <c r="DW10" s="69" t="n">
        <v>46</v>
      </c>
      <c r="DX10" s="65" t="n">
        <f aca="false">DW10/12</f>
        <v>3.83333333333333</v>
      </c>
      <c r="DY10" s="65" t="n">
        <v>45</v>
      </c>
      <c r="DZ10" s="65" t="n">
        <f aca="false">DY10/12</f>
        <v>3.75</v>
      </c>
      <c r="EA10" s="65" t="n">
        <v>51</v>
      </c>
      <c r="EB10" s="65" t="n">
        <f aca="false">EA10/12</f>
        <v>4.25</v>
      </c>
      <c r="EC10" s="65" t="n">
        <v>49</v>
      </c>
      <c r="ED10" s="65" t="n">
        <f aca="false">EC10/12</f>
        <v>4.08333333333333</v>
      </c>
      <c r="EE10" s="65" t="n">
        <v>46</v>
      </c>
      <c r="EF10" s="72" t="n">
        <f aca="false">EE10/12</f>
        <v>3.83333333333333</v>
      </c>
      <c r="EG10" s="65" t="n">
        <f aca="false">(DX10-EF10)/DX10</f>
        <v>0</v>
      </c>
      <c r="EH10" s="69" t="n">
        <v>19</v>
      </c>
      <c r="EI10" s="65" t="n">
        <f aca="false">EH10/9</f>
        <v>2.11111111111111</v>
      </c>
      <c r="EJ10" s="65" t="n">
        <v>25</v>
      </c>
      <c r="EK10" s="65" t="n">
        <f aca="false">EJ10/9</f>
        <v>2.77777777777778</v>
      </c>
      <c r="EL10" s="65" t="n">
        <v>29</v>
      </c>
      <c r="EM10" s="65" t="n">
        <f aca="false">EL10/9</f>
        <v>3.22222222222222</v>
      </c>
      <c r="EN10" s="65" t="n">
        <v>33</v>
      </c>
      <c r="EO10" s="65" t="n">
        <f aca="false">EN10/9</f>
        <v>3.66666666666667</v>
      </c>
      <c r="EP10" s="65" t="n">
        <v>29</v>
      </c>
      <c r="EQ10" s="72" t="n">
        <f aca="false">EP10/9</f>
        <v>3.22222222222222</v>
      </c>
      <c r="ER10" s="65" t="n">
        <f aca="false">(EI10-EQ10)/EI10</f>
        <v>-0.526315789473684</v>
      </c>
      <c r="ES10" s="69" t="n">
        <v>13</v>
      </c>
      <c r="ET10" s="65" t="n">
        <f aca="false">ES10/4</f>
        <v>3.25</v>
      </c>
      <c r="EU10" s="65" t="n">
        <v>14</v>
      </c>
      <c r="EV10" s="65" t="n">
        <f aca="false">EU10/4</f>
        <v>3.5</v>
      </c>
      <c r="EW10" s="65" t="n">
        <v>15</v>
      </c>
      <c r="EX10" s="65" t="n">
        <f aca="false">EW10/4</f>
        <v>3.75</v>
      </c>
      <c r="EY10" s="65" t="n">
        <v>15</v>
      </c>
      <c r="EZ10" s="65" t="n">
        <f aca="false">EY10/4</f>
        <v>3.75</v>
      </c>
      <c r="FA10" s="83" t="n">
        <v>15</v>
      </c>
      <c r="FB10" s="72" t="n">
        <f aca="false">FA10/4</f>
        <v>3.75</v>
      </c>
      <c r="FC10" s="65" t="n">
        <f aca="false">(ET10-FB10)/ET10</f>
        <v>-0.153846153846154</v>
      </c>
      <c r="FD10" s="69" t="n">
        <v>10</v>
      </c>
      <c r="FE10" s="65" t="n">
        <f aca="false">FD10/2</f>
        <v>5</v>
      </c>
      <c r="FF10" s="65" t="n">
        <v>10</v>
      </c>
      <c r="FG10" s="65" t="n">
        <f aca="false">FF10/2</f>
        <v>5</v>
      </c>
      <c r="FH10" s="65" t="n">
        <v>10</v>
      </c>
      <c r="FI10" s="65" t="n">
        <f aca="false">FH10/2</f>
        <v>5</v>
      </c>
      <c r="FJ10" s="65" t="n">
        <v>6</v>
      </c>
      <c r="FK10" s="65" t="n">
        <f aca="false">FJ10/2</f>
        <v>3</v>
      </c>
      <c r="FL10" s="65" t="n">
        <v>8</v>
      </c>
      <c r="FM10" s="65" t="n">
        <f aca="false">FL10/2</f>
        <v>4</v>
      </c>
      <c r="FN10" s="65" t="n">
        <f aca="false">(FE10-FM10)/FE10</f>
        <v>0.2</v>
      </c>
      <c r="FO10" s="69" t="n">
        <v>0</v>
      </c>
      <c r="FP10" s="65" t="n">
        <v>0</v>
      </c>
      <c r="FQ10" s="72" t="n">
        <v>0</v>
      </c>
      <c r="FR10" s="69" t="n">
        <v>0</v>
      </c>
      <c r="FS10" s="65" t="n">
        <v>0</v>
      </c>
      <c r="FT10" s="83" t="n">
        <v>0</v>
      </c>
      <c r="FU10" s="106" t="n">
        <v>0</v>
      </c>
      <c r="FV10" s="65" t="n">
        <v>0</v>
      </c>
      <c r="FW10" s="83" t="n">
        <v>0</v>
      </c>
      <c r="FX10" s="106" t="n">
        <v>0</v>
      </c>
      <c r="FY10" s="65" t="n">
        <v>0</v>
      </c>
      <c r="FZ10" s="83" t="n">
        <v>0</v>
      </c>
      <c r="GA10" s="106"/>
      <c r="GB10" s="65"/>
      <c r="GC10" s="72"/>
      <c r="GD10" s="69" t="n">
        <v>0</v>
      </c>
      <c r="GE10" s="65" t="n">
        <v>0</v>
      </c>
      <c r="GF10" s="72" t="n">
        <v>0</v>
      </c>
      <c r="GG10" s="111" t="s">
        <v>208</v>
      </c>
      <c r="GH10" s="55"/>
      <c r="GI10" s="55"/>
    </row>
    <row r="11" customFormat="false" ht="12.75" hidden="false" customHeight="false" outlineLevel="0" collapsed="false">
      <c r="A11" s="56" t="s">
        <v>189</v>
      </c>
      <c r="B11" s="57" t="s">
        <v>190</v>
      </c>
      <c r="C11" s="94" t="n">
        <v>51</v>
      </c>
      <c r="D11" s="95" t="s">
        <v>198</v>
      </c>
      <c r="E11" s="108" t="s">
        <v>204</v>
      </c>
      <c r="F11" s="99" t="n">
        <v>103.8</v>
      </c>
      <c r="G11" s="62" t="n">
        <v>1.7</v>
      </c>
      <c r="H11" s="63" t="n">
        <v>35.916955017301</v>
      </c>
      <c r="I11" s="62" t="n">
        <v>94</v>
      </c>
      <c r="J11" s="64" t="n">
        <f aca="false">((F11-I11)/F11)*100</f>
        <v>9.4412331406551</v>
      </c>
      <c r="K11" s="64" t="n">
        <f aca="false">I11/(G11*G11)</f>
        <v>32.5259515570934</v>
      </c>
      <c r="L11" s="64" t="n">
        <v>86.3</v>
      </c>
      <c r="M11" s="64" t="n">
        <f aca="false">((F11-L11)/F11)*100</f>
        <v>16.859344894027</v>
      </c>
      <c r="N11" s="64" t="n">
        <f aca="false">L11/(G11*G11)</f>
        <v>29.8615916955017</v>
      </c>
      <c r="O11" s="65" t="n">
        <v>84.5</v>
      </c>
      <c r="P11" s="65" t="n">
        <f aca="false">((F11-O11)/F11)*100</f>
        <v>18.5934489402697</v>
      </c>
      <c r="Q11" s="65" t="n">
        <f aca="false">O11/(G11*G11)</f>
        <v>29.2387543252595</v>
      </c>
      <c r="R11" s="65" t="n">
        <v>83</v>
      </c>
      <c r="S11" s="65" t="n">
        <f aca="false">((F11-R11)/F11)*100</f>
        <v>20.0385356454721</v>
      </c>
      <c r="T11" s="65" t="n">
        <f aca="false">R11/((G11*G11))</f>
        <v>28.719723183391</v>
      </c>
      <c r="U11" s="99" t="n">
        <v>8</v>
      </c>
      <c r="V11" s="66" t="s">
        <v>193</v>
      </c>
      <c r="W11" s="65" t="n">
        <v>7</v>
      </c>
      <c r="X11" s="67" t="s">
        <v>194</v>
      </c>
      <c r="Y11" s="65" t="n">
        <v>4</v>
      </c>
      <c r="Z11" s="67" t="s">
        <v>194</v>
      </c>
      <c r="AA11" s="65" t="n">
        <v>4</v>
      </c>
      <c r="AB11" s="67" t="s">
        <v>194</v>
      </c>
      <c r="AC11" s="65" t="n">
        <v>6</v>
      </c>
      <c r="AD11" s="68" t="s">
        <v>194</v>
      </c>
      <c r="AE11" s="69" t="n">
        <v>7</v>
      </c>
      <c r="AF11" s="67" t="s">
        <v>196</v>
      </c>
      <c r="AG11" s="65" t="n">
        <v>5</v>
      </c>
      <c r="AH11" s="67" t="s">
        <v>196</v>
      </c>
      <c r="AI11" s="65" t="n">
        <v>1</v>
      </c>
      <c r="AJ11" s="67" t="s">
        <v>196</v>
      </c>
      <c r="AK11" s="65" t="n">
        <v>3</v>
      </c>
      <c r="AL11" s="67" t="s">
        <v>196</v>
      </c>
      <c r="AM11" s="65" t="n">
        <v>4</v>
      </c>
      <c r="AN11" s="68" t="s">
        <v>196</v>
      </c>
      <c r="AO11" s="69" t="n">
        <v>38</v>
      </c>
      <c r="AP11" s="67" t="s">
        <v>197</v>
      </c>
      <c r="AQ11" s="65" t="n">
        <v>34</v>
      </c>
      <c r="AR11" s="67" t="s">
        <v>197</v>
      </c>
      <c r="AS11" s="65" t="n">
        <v>39</v>
      </c>
      <c r="AT11" s="67" t="s">
        <v>197</v>
      </c>
      <c r="AU11" s="65" t="n">
        <v>35</v>
      </c>
      <c r="AV11" s="67" t="s">
        <v>197</v>
      </c>
      <c r="AW11" s="65" t="n">
        <v>36</v>
      </c>
      <c r="AX11" s="68" t="s">
        <v>197</v>
      </c>
      <c r="AY11" s="69" t="n">
        <v>27</v>
      </c>
      <c r="AZ11" s="65" t="n">
        <f aca="false">(AY11*100)/55</f>
        <v>49.0909090909091</v>
      </c>
      <c r="BA11" s="65" t="n">
        <v>32</v>
      </c>
      <c r="BB11" s="65" t="n">
        <f aca="false">(BA11*100)/55</f>
        <v>58.1818181818182</v>
      </c>
      <c r="BC11" s="65" t="n">
        <v>38</v>
      </c>
      <c r="BD11" s="65" t="n">
        <f aca="false">(BC11*100)/55</f>
        <v>69.0909090909091</v>
      </c>
      <c r="BE11" s="65" t="n">
        <v>35</v>
      </c>
      <c r="BF11" s="65" t="n">
        <f aca="false">(BE11*100)/55</f>
        <v>63.6363636363636</v>
      </c>
      <c r="BG11" s="65" t="n">
        <v>29</v>
      </c>
      <c r="BH11" s="72" t="n">
        <f aca="false">(BG11*100)/55</f>
        <v>52.7272727272727</v>
      </c>
      <c r="BI11" s="69" t="n">
        <v>33</v>
      </c>
      <c r="BJ11" s="65" t="n">
        <f aca="false">(BI11*100)/55</f>
        <v>60</v>
      </c>
      <c r="BK11" s="65" t="n">
        <v>32</v>
      </c>
      <c r="BL11" s="65" t="n">
        <f aca="false">(BK11*100)/55</f>
        <v>58.1818181818182</v>
      </c>
      <c r="BM11" s="65" t="n">
        <v>47</v>
      </c>
      <c r="BN11" s="65" t="n">
        <f aca="false">(BM11*100)/55</f>
        <v>85.4545454545455</v>
      </c>
      <c r="BO11" s="65" t="n">
        <v>45</v>
      </c>
      <c r="BP11" s="65" t="n">
        <f aca="false">(BO11*100)/55</f>
        <v>81.8181818181818</v>
      </c>
      <c r="BQ11" s="65" t="n">
        <v>40</v>
      </c>
      <c r="BR11" s="72" t="n">
        <f aca="false">(BQ11*100)/55</f>
        <v>72.7272727272727</v>
      </c>
      <c r="BS11" s="69" t="n">
        <v>15</v>
      </c>
      <c r="BT11" s="65" t="n">
        <f aca="false">(BS11*100)/20</f>
        <v>75</v>
      </c>
      <c r="BU11" s="65" t="n">
        <v>11</v>
      </c>
      <c r="BV11" s="65" t="n">
        <f aca="false">(BU11*100)/20</f>
        <v>55</v>
      </c>
      <c r="BW11" s="65" t="n">
        <v>17</v>
      </c>
      <c r="BX11" s="65" t="n">
        <f aca="false">(BW11*100)/20</f>
        <v>85</v>
      </c>
      <c r="BY11" s="65" t="n">
        <v>15</v>
      </c>
      <c r="BZ11" s="65" t="n">
        <f aca="false">(BY11*100)/20</f>
        <v>75</v>
      </c>
      <c r="CA11" s="65" t="n">
        <v>16</v>
      </c>
      <c r="CB11" s="72" t="n">
        <f aca="false">(CA11*100)/20</f>
        <v>80</v>
      </c>
      <c r="CC11" s="69" t="n">
        <v>16</v>
      </c>
      <c r="CD11" s="65" t="n">
        <f aca="false">(CC11*100)/25</f>
        <v>64</v>
      </c>
      <c r="CE11" s="65" t="n">
        <v>14</v>
      </c>
      <c r="CF11" s="65" t="n">
        <f aca="false">(CE11*100)/25</f>
        <v>56</v>
      </c>
      <c r="CG11" s="65" t="n">
        <v>15</v>
      </c>
      <c r="CH11" s="65" t="n">
        <f aca="false">(CG11*100)/25</f>
        <v>60</v>
      </c>
      <c r="CI11" s="65" t="n">
        <v>13</v>
      </c>
      <c r="CJ11" s="65" t="n">
        <f aca="false">(CI11*100)/25</f>
        <v>52</v>
      </c>
      <c r="CK11" s="65" t="n">
        <v>15</v>
      </c>
      <c r="CL11" s="72" t="n">
        <f aca="false">+(CK11*100)/25</f>
        <v>60</v>
      </c>
      <c r="CM11" s="69" t="n">
        <v>15</v>
      </c>
      <c r="CN11" s="65" t="n">
        <f aca="false">(CM11*100)/25</f>
        <v>60</v>
      </c>
      <c r="CO11" s="65" t="n">
        <v>13</v>
      </c>
      <c r="CP11" s="65" t="n">
        <f aca="false">(CO11*100)/25</f>
        <v>52</v>
      </c>
      <c r="CQ11" s="65" t="n">
        <v>19</v>
      </c>
      <c r="CR11" s="65" t="n">
        <f aca="false">(CQ11*100)/25</f>
        <v>76</v>
      </c>
      <c r="CS11" s="65" t="n">
        <v>17</v>
      </c>
      <c r="CT11" s="65" t="n">
        <f aca="false">(CS11*100)/25</f>
        <v>68</v>
      </c>
      <c r="CU11" s="65" t="n">
        <v>17</v>
      </c>
      <c r="CV11" s="72" t="n">
        <f aca="false">(CU11*100)/25</f>
        <v>68</v>
      </c>
      <c r="CW11" s="75" t="n">
        <f aca="false">SUM(AY11,BI11,BS11,CC11,CM11)</f>
        <v>106</v>
      </c>
      <c r="CX11" s="76" t="n">
        <f aca="false">SUM(BA11,BK11,BU11,CE11,CO11)</f>
        <v>102</v>
      </c>
      <c r="CY11" s="76" t="n">
        <f aca="false">SUM(BC11,BM11,BW11,CG11,CQ11)</f>
        <v>136</v>
      </c>
      <c r="CZ11" s="76" t="n">
        <f aca="false">SUM(BE11,BO11,BY11,CI11,CS11)</f>
        <v>125</v>
      </c>
      <c r="DA11" s="76" t="n">
        <f aca="false">SUM(BG11,BQ11,CA11,CK11,CU11)</f>
        <v>117</v>
      </c>
      <c r="DB11" s="76" t="n">
        <f aca="false">(CW11*100)/180</f>
        <v>58.8888888888889</v>
      </c>
      <c r="DC11" s="76" t="n">
        <f aca="false">(CX11*100)/180</f>
        <v>56.6666666666667</v>
      </c>
      <c r="DD11" s="76" t="n">
        <f aca="false">(CY11*100)/180</f>
        <v>75.5555555555556</v>
      </c>
      <c r="DE11" s="76" t="n">
        <f aca="false">(CZ11*100)/180</f>
        <v>69.4444444444444</v>
      </c>
      <c r="DF11" s="77" t="n">
        <f aca="false">(DA11*100)/180</f>
        <v>65</v>
      </c>
      <c r="DG11" s="101" t="n">
        <v>4</v>
      </c>
      <c r="DH11" s="62" t="n">
        <v>2</v>
      </c>
      <c r="DI11" s="62" t="n">
        <v>2</v>
      </c>
      <c r="DJ11" s="62" t="n">
        <v>2</v>
      </c>
      <c r="DK11" s="72" t="n">
        <v>2</v>
      </c>
      <c r="DL11" s="69" t="n">
        <v>11</v>
      </c>
      <c r="DM11" s="65" t="n">
        <f aca="false">(DL11/7)</f>
        <v>1.57142857142857</v>
      </c>
      <c r="DN11" s="65" t="n">
        <v>15</v>
      </c>
      <c r="DO11" s="65" t="n">
        <f aca="false">DN11/7</f>
        <v>2.14285714285714</v>
      </c>
      <c r="DP11" s="65" t="n">
        <v>17</v>
      </c>
      <c r="DQ11" s="65" t="n">
        <f aca="false">DP11/7</f>
        <v>2.42857142857143</v>
      </c>
      <c r="DR11" s="65" t="n">
        <v>17</v>
      </c>
      <c r="DS11" s="65" t="n">
        <f aca="false">DR11/7</f>
        <v>2.42857142857143</v>
      </c>
      <c r="DT11" s="65" t="n">
        <v>21</v>
      </c>
      <c r="DU11" s="72" t="n">
        <f aca="false">DT11/7</f>
        <v>3</v>
      </c>
      <c r="DV11" s="65" t="n">
        <f aca="false">(DM11-DU11)/DM11</f>
        <v>-0.909090909090909</v>
      </c>
      <c r="DW11" s="69" t="n">
        <v>58</v>
      </c>
      <c r="DX11" s="65" t="n">
        <f aca="false">DW11/12</f>
        <v>4.83333333333333</v>
      </c>
      <c r="DY11" s="65" t="n">
        <v>52</v>
      </c>
      <c r="DZ11" s="65" t="n">
        <f aca="false">DY11/12</f>
        <v>4.33333333333333</v>
      </c>
      <c r="EA11" s="65" t="n">
        <v>59</v>
      </c>
      <c r="EB11" s="65" t="n">
        <f aca="false">EA11/12</f>
        <v>4.91666666666667</v>
      </c>
      <c r="EC11" s="65" t="n">
        <v>54</v>
      </c>
      <c r="ED11" s="65" t="n">
        <f aca="false">EC11/12</f>
        <v>4.5</v>
      </c>
      <c r="EE11" s="65" t="n">
        <v>50</v>
      </c>
      <c r="EF11" s="72" t="n">
        <f aca="false">EE11/12</f>
        <v>4.16666666666667</v>
      </c>
      <c r="EG11" s="65" t="n">
        <f aca="false">(DX11-EF11)/DX11</f>
        <v>0.137931034482759</v>
      </c>
      <c r="EH11" s="69" t="n">
        <v>18</v>
      </c>
      <c r="EI11" s="65" t="n">
        <f aca="false">EH11/9</f>
        <v>2</v>
      </c>
      <c r="EJ11" s="65" t="n">
        <v>20</v>
      </c>
      <c r="EK11" s="65" t="n">
        <f aca="false">EJ11/9</f>
        <v>2.22222222222222</v>
      </c>
      <c r="EL11" s="65" t="n">
        <v>27</v>
      </c>
      <c r="EM11" s="65" t="n">
        <f aca="false">EL11/9</f>
        <v>3</v>
      </c>
      <c r="EN11" s="65" t="n">
        <v>27</v>
      </c>
      <c r="EO11" s="65" t="n">
        <f aca="false">EN11/9</f>
        <v>3</v>
      </c>
      <c r="EP11" s="65" t="n">
        <v>24</v>
      </c>
      <c r="EQ11" s="72" t="n">
        <f aca="false">EP11/9</f>
        <v>2.66666666666667</v>
      </c>
      <c r="ER11" s="65" t="n">
        <f aca="false">(EI11-EQ11)/EI11</f>
        <v>-0.333333333333333</v>
      </c>
      <c r="ES11" s="69" t="n">
        <v>19</v>
      </c>
      <c r="ET11" s="65" t="n">
        <f aca="false">ES11/4</f>
        <v>4.75</v>
      </c>
      <c r="EU11" s="65" t="n">
        <v>19</v>
      </c>
      <c r="EV11" s="65" t="n">
        <f aca="false">EU11/4</f>
        <v>4.75</v>
      </c>
      <c r="EW11" s="65" t="n">
        <v>19</v>
      </c>
      <c r="EX11" s="65" t="n">
        <f aca="false">EW11/4</f>
        <v>4.75</v>
      </c>
      <c r="EY11" s="65" t="n">
        <v>17</v>
      </c>
      <c r="EZ11" s="65" t="n">
        <f aca="false">EY11/4</f>
        <v>4.25</v>
      </c>
      <c r="FA11" s="83" t="n">
        <v>17</v>
      </c>
      <c r="FB11" s="72" t="n">
        <f aca="false">FA11/4</f>
        <v>4.25</v>
      </c>
      <c r="FC11" s="65" t="n">
        <f aca="false">(ET11-FB11)/ET11</f>
        <v>0.105263157894737</v>
      </c>
      <c r="FD11" s="69" t="n">
        <v>10</v>
      </c>
      <c r="FE11" s="65" t="n">
        <f aca="false">FD11/2</f>
        <v>5</v>
      </c>
      <c r="FF11" s="65" t="n">
        <v>10</v>
      </c>
      <c r="FG11" s="65" t="n">
        <f aca="false">FF11/2</f>
        <v>5</v>
      </c>
      <c r="FH11" s="65" t="n">
        <v>8</v>
      </c>
      <c r="FI11" s="65" t="n">
        <f aca="false">FH11/2</f>
        <v>4</v>
      </c>
      <c r="FJ11" s="65" t="n">
        <v>8</v>
      </c>
      <c r="FK11" s="65" t="n">
        <f aca="false">FJ11/2</f>
        <v>4</v>
      </c>
      <c r="FL11" s="65" t="n">
        <v>9</v>
      </c>
      <c r="FM11" s="65" t="n">
        <f aca="false">FL11/2</f>
        <v>4.5</v>
      </c>
      <c r="FN11" s="65" t="n">
        <f aca="false">(FE11-FM11)/FE11</f>
        <v>0.1</v>
      </c>
      <c r="FO11" s="110" t="n">
        <v>1</v>
      </c>
      <c r="FP11" s="67" t="n">
        <v>0</v>
      </c>
      <c r="FQ11" s="68" t="n">
        <v>0</v>
      </c>
      <c r="FR11" s="57" t="n">
        <v>1</v>
      </c>
      <c r="FS11" s="87" t="n">
        <v>0</v>
      </c>
      <c r="FT11" s="88" t="n">
        <v>0</v>
      </c>
      <c r="FU11" s="89" t="n">
        <v>0</v>
      </c>
      <c r="FV11" s="87" t="n">
        <v>0</v>
      </c>
      <c r="FW11" s="88" t="n">
        <v>0</v>
      </c>
      <c r="FX11" s="89" t="n">
        <v>0</v>
      </c>
      <c r="FY11" s="87" t="n">
        <v>0</v>
      </c>
      <c r="FZ11" s="88" t="n">
        <v>0</v>
      </c>
      <c r="GA11" s="89" t="n">
        <v>6.2</v>
      </c>
      <c r="GB11" s="87" t="n">
        <v>5.5</v>
      </c>
      <c r="GC11" s="90" t="n">
        <v>6.1</v>
      </c>
      <c r="GD11" s="91" t="n">
        <v>1</v>
      </c>
      <c r="GE11" s="66" t="n">
        <v>1</v>
      </c>
      <c r="GF11" s="92" t="n">
        <v>0</v>
      </c>
      <c r="GG11" s="111" t="s">
        <v>208</v>
      </c>
      <c r="GH11" s="55"/>
      <c r="GI11" s="55"/>
    </row>
    <row r="12" customFormat="false" ht="12.75" hidden="false" customHeight="false" outlineLevel="0" collapsed="false">
      <c r="A12" s="109" t="s">
        <v>206</v>
      </c>
      <c r="B12" s="57" t="s">
        <v>190</v>
      </c>
      <c r="C12" s="94" t="n">
        <v>60</v>
      </c>
      <c r="D12" s="95" t="s">
        <v>207</v>
      </c>
      <c r="E12" s="60" t="s">
        <v>192</v>
      </c>
      <c r="F12" s="99" t="n">
        <v>111.4</v>
      </c>
      <c r="G12" s="62" t="n">
        <v>1.73</v>
      </c>
      <c r="H12" s="63" t="n">
        <v>37.2214240368873</v>
      </c>
      <c r="I12" s="62" t="n">
        <v>97</v>
      </c>
      <c r="J12" s="64" t="n">
        <f aca="false">((F12-I12)/F12)*100</f>
        <v>12.9263913824058</v>
      </c>
      <c r="K12" s="64" t="n">
        <f aca="false">I12/(G12*G12)</f>
        <v>32.4100370877744</v>
      </c>
      <c r="L12" s="64" t="n">
        <v>92.6</v>
      </c>
      <c r="M12" s="64" t="n">
        <f aca="false">((F12-L12)/F12)*100</f>
        <v>16.8761220825853</v>
      </c>
      <c r="N12" s="64" t="n">
        <f aca="false">L12/(G12*G12)</f>
        <v>30.9398910755455</v>
      </c>
      <c r="O12" s="65" t="n">
        <v>92.5</v>
      </c>
      <c r="P12" s="65" t="n">
        <f aca="false">((F12-O12)/F12)*100</f>
        <v>16.9658886894075</v>
      </c>
      <c r="Q12" s="65" t="n">
        <f aca="false">O12/(G12*G12)</f>
        <v>30.9064786661766</v>
      </c>
      <c r="R12" s="65" t="n">
        <v>98</v>
      </c>
      <c r="S12" s="65" t="n">
        <f aca="false">((F12-R12)/F12)*100</f>
        <v>12.0287253141831</v>
      </c>
      <c r="T12" s="65" t="n">
        <f aca="false">R12/((G12*G12))</f>
        <v>32.7441611814628</v>
      </c>
      <c r="U12" s="99" t="n">
        <v>6</v>
      </c>
      <c r="V12" s="67" t="s">
        <v>194</v>
      </c>
      <c r="W12" s="65" t="n">
        <v>3</v>
      </c>
      <c r="X12" s="67" t="s">
        <v>194</v>
      </c>
      <c r="Y12" s="65" t="n">
        <v>2</v>
      </c>
      <c r="Z12" s="67" t="s">
        <v>194</v>
      </c>
      <c r="AA12" s="65" t="n">
        <v>3</v>
      </c>
      <c r="AB12" s="67" t="s">
        <v>194</v>
      </c>
      <c r="AC12" s="65" t="n">
        <v>5</v>
      </c>
      <c r="AD12" s="68" t="s">
        <v>194</v>
      </c>
      <c r="AE12" s="69" t="n">
        <v>4</v>
      </c>
      <c r="AF12" s="67" t="s">
        <v>196</v>
      </c>
      <c r="AG12" s="65" t="n">
        <v>5</v>
      </c>
      <c r="AH12" s="67" t="s">
        <v>196</v>
      </c>
      <c r="AI12" s="65" t="n">
        <v>5</v>
      </c>
      <c r="AJ12" s="67" t="s">
        <v>196</v>
      </c>
      <c r="AK12" s="65" t="n">
        <v>5</v>
      </c>
      <c r="AL12" s="67" t="s">
        <v>196</v>
      </c>
      <c r="AM12" s="65" t="n">
        <v>4</v>
      </c>
      <c r="AN12" s="68" t="s">
        <v>196</v>
      </c>
      <c r="AO12" s="69" t="n">
        <v>37</v>
      </c>
      <c r="AP12" s="67" t="s">
        <v>197</v>
      </c>
      <c r="AQ12" s="65" t="n">
        <v>35</v>
      </c>
      <c r="AR12" s="67" t="s">
        <v>197</v>
      </c>
      <c r="AS12" s="65" t="n">
        <v>39</v>
      </c>
      <c r="AT12" s="67" t="s">
        <v>197</v>
      </c>
      <c r="AU12" s="65" t="n">
        <v>39</v>
      </c>
      <c r="AV12" s="67" t="s">
        <v>197</v>
      </c>
      <c r="AW12" s="65" t="n">
        <v>38</v>
      </c>
      <c r="AX12" s="68" t="s">
        <v>197</v>
      </c>
      <c r="AY12" s="69" t="n">
        <v>36</v>
      </c>
      <c r="AZ12" s="65" t="n">
        <f aca="false">(AY12*100)/55</f>
        <v>65.4545454545455</v>
      </c>
      <c r="BA12" s="65" t="n">
        <v>37</v>
      </c>
      <c r="BB12" s="65" t="n">
        <f aca="false">(BA12*100)/55</f>
        <v>67.2727272727273</v>
      </c>
      <c r="BC12" s="65" t="n">
        <v>43</v>
      </c>
      <c r="BD12" s="65" t="n">
        <f aca="false">(BC12*100)/55</f>
        <v>78.1818181818182</v>
      </c>
      <c r="BE12" s="65" t="n">
        <v>44</v>
      </c>
      <c r="BF12" s="65" t="n">
        <f aca="false">(BE12*100)/55</f>
        <v>80</v>
      </c>
      <c r="BG12" s="65" t="n">
        <v>38</v>
      </c>
      <c r="BH12" s="72" t="n">
        <f aca="false">(BG12*100)/55</f>
        <v>69.0909090909091</v>
      </c>
      <c r="BI12" s="69" t="n">
        <v>41</v>
      </c>
      <c r="BJ12" s="65" t="n">
        <f aca="false">(BI12*100)/55</f>
        <v>74.5454545454546</v>
      </c>
      <c r="BK12" s="65" t="n">
        <v>39</v>
      </c>
      <c r="BL12" s="65" t="n">
        <f aca="false">(BK12*100)/55</f>
        <v>70.9090909090909</v>
      </c>
      <c r="BM12" s="65" t="n">
        <v>46</v>
      </c>
      <c r="BN12" s="65" t="n">
        <f aca="false">(BM12*100)/55</f>
        <v>83.6363636363636</v>
      </c>
      <c r="BO12" s="65" t="n">
        <v>46</v>
      </c>
      <c r="BP12" s="65" t="n">
        <f aca="false">(BO12*100)/55</f>
        <v>83.6363636363636</v>
      </c>
      <c r="BQ12" s="65" t="n">
        <v>44</v>
      </c>
      <c r="BR12" s="72" t="n">
        <f aca="false">(BQ12*100)/55</f>
        <v>80</v>
      </c>
      <c r="BS12" s="69" t="n">
        <v>17</v>
      </c>
      <c r="BT12" s="65" t="n">
        <f aca="false">(BS12*100)/20</f>
        <v>85</v>
      </c>
      <c r="BU12" s="65" t="n">
        <v>15</v>
      </c>
      <c r="BV12" s="65" t="n">
        <f aca="false">(BU12*100)/20</f>
        <v>75</v>
      </c>
      <c r="BW12" s="65" t="n">
        <v>15</v>
      </c>
      <c r="BX12" s="65" t="n">
        <f aca="false">(BW12*100)/20</f>
        <v>75</v>
      </c>
      <c r="BY12" s="65" t="n">
        <v>17</v>
      </c>
      <c r="BZ12" s="65" t="n">
        <f aca="false">(BY12*100)/20</f>
        <v>85</v>
      </c>
      <c r="CA12" s="65" t="n">
        <v>14</v>
      </c>
      <c r="CB12" s="72" t="n">
        <f aca="false">(CA12*100)/20</f>
        <v>70</v>
      </c>
      <c r="CC12" s="69" t="n">
        <v>11</v>
      </c>
      <c r="CD12" s="65" t="n">
        <f aca="false">(CC12*100)/25</f>
        <v>44</v>
      </c>
      <c r="CE12" s="65" t="n">
        <v>15</v>
      </c>
      <c r="CF12" s="65" t="n">
        <f aca="false">(CE12*100)/25</f>
        <v>60</v>
      </c>
      <c r="CG12" s="65" t="n">
        <v>13</v>
      </c>
      <c r="CH12" s="65" t="n">
        <f aca="false">(CG12*100)/25</f>
        <v>52</v>
      </c>
      <c r="CI12" s="65" t="n">
        <v>14</v>
      </c>
      <c r="CJ12" s="65" t="n">
        <f aca="false">(CI12*100)/25</f>
        <v>56</v>
      </c>
      <c r="CK12" s="65" t="n">
        <v>14</v>
      </c>
      <c r="CL12" s="72" t="n">
        <f aca="false">+(CK12*100)/25</f>
        <v>56</v>
      </c>
      <c r="CM12" s="69" t="n">
        <v>14</v>
      </c>
      <c r="CN12" s="65" t="n">
        <f aca="false">(CM12*100)/25</f>
        <v>56</v>
      </c>
      <c r="CO12" s="65" t="n">
        <v>16</v>
      </c>
      <c r="CP12" s="65" t="n">
        <f aca="false">(CO12*100)/25</f>
        <v>64</v>
      </c>
      <c r="CQ12" s="65" t="n">
        <v>16</v>
      </c>
      <c r="CR12" s="65" t="n">
        <f aca="false">(CQ12*100)/25</f>
        <v>64</v>
      </c>
      <c r="CS12" s="65" t="n">
        <v>16</v>
      </c>
      <c r="CT12" s="65" t="n">
        <f aca="false">(CS12*100)/25</f>
        <v>64</v>
      </c>
      <c r="CU12" s="65" t="n">
        <v>16</v>
      </c>
      <c r="CV12" s="72" t="n">
        <f aca="false">(CU12*100)/25</f>
        <v>64</v>
      </c>
      <c r="CW12" s="75" t="n">
        <f aca="false">SUM(AY12,BI12,BS12,CC12,CM12)</f>
        <v>119</v>
      </c>
      <c r="CX12" s="76" t="n">
        <f aca="false">SUM(BA12,BK12,BU12,CE12,CO12)</f>
        <v>122</v>
      </c>
      <c r="CY12" s="76" t="n">
        <f aca="false">SUM(BC12,BM12,BW12,CG12,CQ12)</f>
        <v>133</v>
      </c>
      <c r="CZ12" s="76" t="n">
        <f aca="false">SUM(BE12,BO12,BY12,CI12,CS12)</f>
        <v>137</v>
      </c>
      <c r="DA12" s="76" t="n">
        <f aca="false">SUM(BG12,BQ12,CA12,CK12,CU12)</f>
        <v>126</v>
      </c>
      <c r="DB12" s="76" t="n">
        <f aca="false">(CW12*100)/180</f>
        <v>66.1111111111111</v>
      </c>
      <c r="DC12" s="76" t="n">
        <f aca="false">(CX12*100)/180</f>
        <v>67.7777777777778</v>
      </c>
      <c r="DD12" s="76" t="n">
        <f aca="false">(CY12*100)/180</f>
        <v>73.8888888888889</v>
      </c>
      <c r="DE12" s="76" t="n">
        <f aca="false">(CZ12*100)/180</f>
        <v>76.1111111111111</v>
      </c>
      <c r="DF12" s="77" t="n">
        <f aca="false">(DA12*100)/180</f>
        <v>70</v>
      </c>
      <c r="DG12" s="101" t="n">
        <v>4</v>
      </c>
      <c r="DH12" s="62" t="n">
        <v>3</v>
      </c>
      <c r="DI12" s="62" t="n">
        <v>2</v>
      </c>
      <c r="DJ12" s="62" t="n">
        <v>2</v>
      </c>
      <c r="DK12" s="72" t="n">
        <v>2</v>
      </c>
      <c r="DL12" s="69" t="n">
        <v>18</v>
      </c>
      <c r="DM12" s="65" t="n">
        <f aca="false">(DL12/7)</f>
        <v>2.57142857142857</v>
      </c>
      <c r="DN12" s="65" t="n">
        <v>19</v>
      </c>
      <c r="DO12" s="65" t="n">
        <f aca="false">DN12/7</f>
        <v>2.71428571428571</v>
      </c>
      <c r="DP12" s="65" t="n">
        <v>21</v>
      </c>
      <c r="DQ12" s="65" t="n">
        <f aca="false">DP12/7</f>
        <v>3</v>
      </c>
      <c r="DR12" s="65" t="n">
        <v>21</v>
      </c>
      <c r="DS12" s="65" t="n">
        <f aca="false">DR12/7</f>
        <v>3</v>
      </c>
      <c r="DT12" s="65" t="n">
        <v>19</v>
      </c>
      <c r="DU12" s="72" t="n">
        <f aca="false">DT12/7</f>
        <v>2.71428571428571</v>
      </c>
      <c r="DV12" s="65" t="n">
        <f aca="false">(DM12-DU12)/DM12</f>
        <v>-0.0555555555555555</v>
      </c>
      <c r="DW12" s="69" t="n">
        <v>37</v>
      </c>
      <c r="DX12" s="65" t="n">
        <f aca="false">DW12/12</f>
        <v>3.08333333333333</v>
      </c>
      <c r="DY12" s="65" t="n">
        <v>42</v>
      </c>
      <c r="DZ12" s="65" t="n">
        <f aca="false">DY12/12</f>
        <v>3.5</v>
      </c>
      <c r="EA12" s="65" t="n">
        <v>45</v>
      </c>
      <c r="EB12" s="65" t="n">
        <f aca="false">EA12/12</f>
        <v>3.75</v>
      </c>
      <c r="EC12" s="65" t="n">
        <v>43</v>
      </c>
      <c r="ED12" s="65" t="n">
        <f aca="false">EC12/12</f>
        <v>3.58333333333333</v>
      </c>
      <c r="EE12" s="65" t="n">
        <v>38</v>
      </c>
      <c r="EF12" s="72" t="n">
        <f aca="false">EE12/12</f>
        <v>3.16666666666667</v>
      </c>
      <c r="EG12" s="65" t="n">
        <f aca="false">(DX12-EF12)/DX12</f>
        <v>-0.0270270270270269</v>
      </c>
      <c r="EH12" s="69" t="n">
        <v>21</v>
      </c>
      <c r="EI12" s="65" t="n">
        <f aca="false">EH12/9</f>
        <v>2.33333333333333</v>
      </c>
      <c r="EJ12" s="65" t="n">
        <v>25</v>
      </c>
      <c r="EK12" s="65" t="n">
        <f aca="false">EJ12/9</f>
        <v>2.77777777777778</v>
      </c>
      <c r="EL12" s="65" t="n">
        <v>26</v>
      </c>
      <c r="EM12" s="65" t="n">
        <f aca="false">EL12/9</f>
        <v>2.88888888888889</v>
      </c>
      <c r="EN12" s="65" t="n">
        <v>26</v>
      </c>
      <c r="EO12" s="65" t="n">
        <f aca="false">EN12/9</f>
        <v>2.88888888888889</v>
      </c>
      <c r="EP12" s="65" t="n">
        <v>28</v>
      </c>
      <c r="EQ12" s="72" t="n">
        <f aca="false">EP12/9</f>
        <v>3.11111111111111</v>
      </c>
      <c r="ER12" s="65" t="n">
        <f aca="false">(EI12-EQ12)/EI12</f>
        <v>-0.333333333333333</v>
      </c>
      <c r="ES12" s="69" t="n">
        <v>10</v>
      </c>
      <c r="ET12" s="65" t="n">
        <f aca="false">ES12/4</f>
        <v>2.5</v>
      </c>
      <c r="EU12" s="65" t="n">
        <v>13</v>
      </c>
      <c r="EV12" s="65" t="n">
        <f aca="false">EU12/4</f>
        <v>3.25</v>
      </c>
      <c r="EW12" s="65" t="n">
        <v>18</v>
      </c>
      <c r="EX12" s="65" t="n">
        <f aca="false">EW12/4</f>
        <v>4.5</v>
      </c>
      <c r="EY12" s="65" t="n">
        <v>10</v>
      </c>
      <c r="EZ12" s="65" t="n">
        <f aca="false">EY12/4</f>
        <v>2.5</v>
      </c>
      <c r="FA12" s="83" t="n">
        <v>10</v>
      </c>
      <c r="FB12" s="72" t="n">
        <f aca="false">FA12/4</f>
        <v>2.5</v>
      </c>
      <c r="FC12" s="65" t="n">
        <f aca="false">(ET12-FB12)/ET12</f>
        <v>0</v>
      </c>
      <c r="FD12" s="69" t="n">
        <v>10</v>
      </c>
      <c r="FE12" s="65" t="n">
        <f aca="false">FD12/2</f>
        <v>5</v>
      </c>
      <c r="FF12" s="65" t="n">
        <v>10</v>
      </c>
      <c r="FG12" s="65" t="n">
        <f aca="false">FF12/2</f>
        <v>5</v>
      </c>
      <c r="FH12" s="65" t="n">
        <v>8</v>
      </c>
      <c r="FI12" s="65" t="n">
        <f aca="false">FH12/2</f>
        <v>4</v>
      </c>
      <c r="FJ12" s="65" t="n">
        <v>8</v>
      </c>
      <c r="FK12" s="65" t="n">
        <f aca="false">FJ12/2</f>
        <v>4</v>
      </c>
      <c r="FL12" s="65" t="n">
        <v>8</v>
      </c>
      <c r="FM12" s="65" t="n">
        <f aca="false">FL12/2</f>
        <v>4</v>
      </c>
      <c r="FN12" s="65" t="n">
        <f aca="false">(FE12-FM12)/FE12</f>
        <v>0.2</v>
      </c>
      <c r="FO12" s="110" t="n">
        <v>3</v>
      </c>
      <c r="FP12" s="67" t="n">
        <v>2</v>
      </c>
      <c r="FQ12" s="68" t="n">
        <v>1</v>
      </c>
      <c r="FR12" s="57" t="n">
        <v>4</v>
      </c>
      <c r="FS12" s="87" t="n">
        <v>1</v>
      </c>
      <c r="FT12" s="88" t="n">
        <v>1</v>
      </c>
      <c r="FU12" s="89" t="n">
        <v>0</v>
      </c>
      <c r="FV12" s="87" t="n">
        <v>0</v>
      </c>
      <c r="FW12" s="88" t="n">
        <v>0</v>
      </c>
      <c r="FX12" s="89" t="n">
        <v>0</v>
      </c>
      <c r="FY12" s="87" t="n">
        <v>0</v>
      </c>
      <c r="FZ12" s="88" t="n">
        <v>1</v>
      </c>
      <c r="GA12" s="89" t="n">
        <v>7.3</v>
      </c>
      <c r="GB12" s="87" t="n">
        <v>6.3</v>
      </c>
      <c r="GC12" s="90" t="n">
        <v>7.2</v>
      </c>
      <c r="GD12" s="91" t="n">
        <v>1</v>
      </c>
      <c r="GE12" s="66" t="n">
        <v>1</v>
      </c>
      <c r="GF12" s="92" t="n">
        <v>1</v>
      </c>
      <c r="GG12" s="111" t="s">
        <v>208</v>
      </c>
      <c r="GH12" s="55"/>
      <c r="GI12" s="55"/>
    </row>
    <row r="13" customFormat="false" ht="12.75" hidden="false" customHeight="false" outlineLevel="0" collapsed="false">
      <c r="A13" s="56" t="s">
        <v>189</v>
      </c>
      <c r="B13" s="57" t="s">
        <v>190</v>
      </c>
      <c r="C13" s="94" t="n">
        <v>41</v>
      </c>
      <c r="D13" s="59" t="s">
        <v>191</v>
      </c>
      <c r="E13" s="60" t="s">
        <v>192</v>
      </c>
      <c r="F13" s="99" t="n">
        <v>115.9</v>
      </c>
      <c r="G13" s="62" t="n">
        <v>1.69</v>
      </c>
      <c r="H13" s="63" t="n">
        <v>40.5798116312454</v>
      </c>
      <c r="I13" s="62" t="n">
        <v>97.5</v>
      </c>
      <c r="J13" s="64" t="n">
        <f aca="false">((F13-I13)/F13)*100</f>
        <v>15.8757549611734</v>
      </c>
      <c r="K13" s="64" t="n">
        <f aca="false">I13/(G13*G13)</f>
        <v>34.1374601729631</v>
      </c>
      <c r="L13" s="64" t="n">
        <v>91.2</v>
      </c>
      <c r="M13" s="64" t="n">
        <f aca="false">((F13-L13)/F13)*100</f>
        <v>21.3114754098361</v>
      </c>
      <c r="N13" s="64" t="n">
        <f aca="false">L13/(G13*G13)</f>
        <v>31.9316550540948</v>
      </c>
      <c r="O13" s="65" t="n">
        <v>79.5</v>
      </c>
      <c r="P13" s="65" t="n">
        <f aca="false">((F13-O13)/F13)*100</f>
        <v>31.4063848144953</v>
      </c>
      <c r="Q13" s="65" t="n">
        <f aca="false">O13/(G13*G13)</f>
        <v>27.8351598333392</v>
      </c>
      <c r="R13" s="65" t="n">
        <v>88</v>
      </c>
      <c r="S13" s="65" t="n">
        <f aca="false">((F13-R13)/F13)*100</f>
        <v>24.0724762726488</v>
      </c>
      <c r="T13" s="65" t="n">
        <f aca="false">R13/((G13*G13))</f>
        <v>30.8112461048283</v>
      </c>
      <c r="U13" s="99" t="n">
        <v>3</v>
      </c>
      <c r="V13" s="67" t="s">
        <v>194</v>
      </c>
      <c r="W13" s="65" t="n">
        <v>1</v>
      </c>
      <c r="X13" s="67" t="s">
        <v>194</v>
      </c>
      <c r="Y13" s="65" t="n">
        <v>5</v>
      </c>
      <c r="Z13" s="67" t="s">
        <v>194</v>
      </c>
      <c r="AA13" s="65" t="n">
        <v>4</v>
      </c>
      <c r="AB13" s="67" t="s">
        <v>194</v>
      </c>
      <c r="AC13" s="65" t="n">
        <v>7</v>
      </c>
      <c r="AD13" s="68" t="s">
        <v>194</v>
      </c>
      <c r="AE13" s="69" t="n">
        <v>4</v>
      </c>
      <c r="AF13" s="67" t="s">
        <v>196</v>
      </c>
      <c r="AG13" s="65" t="n">
        <v>1</v>
      </c>
      <c r="AH13" s="67" t="s">
        <v>196</v>
      </c>
      <c r="AI13" s="65" t="n">
        <v>1</v>
      </c>
      <c r="AJ13" s="67" t="s">
        <v>196</v>
      </c>
      <c r="AK13" s="65" t="n">
        <v>1</v>
      </c>
      <c r="AL13" s="67" t="s">
        <v>196</v>
      </c>
      <c r="AM13" s="65" t="n">
        <v>3</v>
      </c>
      <c r="AN13" s="68" t="s">
        <v>196</v>
      </c>
      <c r="AO13" s="69" t="n">
        <v>40</v>
      </c>
      <c r="AP13" s="67" t="s">
        <v>205</v>
      </c>
      <c r="AQ13" s="65" t="n">
        <v>37</v>
      </c>
      <c r="AR13" s="67" t="s">
        <v>197</v>
      </c>
      <c r="AS13" s="65" t="n">
        <v>38</v>
      </c>
      <c r="AT13" s="67" t="s">
        <v>197</v>
      </c>
      <c r="AU13" s="65" t="n">
        <v>37</v>
      </c>
      <c r="AV13" s="67" t="s">
        <v>197</v>
      </c>
      <c r="AW13" s="65" t="n">
        <v>34</v>
      </c>
      <c r="AX13" s="68" t="s">
        <v>197</v>
      </c>
      <c r="AY13" s="69" t="n">
        <v>35</v>
      </c>
      <c r="AZ13" s="65" t="n">
        <f aca="false">(AY13*100)/55</f>
        <v>63.6363636363636</v>
      </c>
      <c r="BA13" s="65" t="n">
        <v>39</v>
      </c>
      <c r="BB13" s="65" t="n">
        <f aca="false">(BA13*100)/55</f>
        <v>70.9090909090909</v>
      </c>
      <c r="BC13" s="65" t="n">
        <v>47</v>
      </c>
      <c r="BD13" s="65" t="n">
        <f aca="false">(BC13*100)/55</f>
        <v>85.4545454545455</v>
      </c>
      <c r="BE13" s="65" t="n">
        <v>48</v>
      </c>
      <c r="BF13" s="65" t="n">
        <f aca="false">(BE13*100)/55</f>
        <v>87.2727272727273</v>
      </c>
      <c r="BG13" s="65" t="n">
        <v>45</v>
      </c>
      <c r="BH13" s="72" t="n">
        <f aca="false">(BG13*100)/55</f>
        <v>81.8181818181818</v>
      </c>
      <c r="BI13" s="69" t="n">
        <v>46</v>
      </c>
      <c r="BJ13" s="65" t="n">
        <f aca="false">(BI13*100)/55</f>
        <v>83.6363636363636</v>
      </c>
      <c r="BK13" s="65" t="n">
        <v>44</v>
      </c>
      <c r="BL13" s="65" t="n">
        <f aca="false">(BK13*100)/55</f>
        <v>80</v>
      </c>
      <c r="BM13" s="65" t="n">
        <v>46</v>
      </c>
      <c r="BN13" s="65" t="n">
        <f aca="false">(BM13*100)/55</f>
        <v>83.6363636363636</v>
      </c>
      <c r="BO13" s="65" t="n">
        <v>51</v>
      </c>
      <c r="BP13" s="65" t="n">
        <f aca="false">(BO13*100)/55</f>
        <v>92.7272727272727</v>
      </c>
      <c r="BQ13" s="65" t="n">
        <v>47</v>
      </c>
      <c r="BR13" s="72" t="n">
        <f aca="false">(BQ13*100)/55</f>
        <v>85.4545454545455</v>
      </c>
      <c r="BS13" s="69" t="n">
        <v>20</v>
      </c>
      <c r="BT13" s="65" t="n">
        <f aca="false">(BS13*100)/20</f>
        <v>100</v>
      </c>
      <c r="BU13" s="65" t="n">
        <v>20</v>
      </c>
      <c r="BV13" s="65" t="n">
        <f aca="false">(BU13*100)/20</f>
        <v>100</v>
      </c>
      <c r="BW13" s="65" t="n">
        <v>20</v>
      </c>
      <c r="BX13" s="65" t="n">
        <f aca="false">(BW13*100)/20</f>
        <v>100</v>
      </c>
      <c r="BY13" s="65" t="n">
        <v>19</v>
      </c>
      <c r="BZ13" s="65" t="n">
        <f aca="false">(BY13*100)/20</f>
        <v>95</v>
      </c>
      <c r="CA13" s="65" t="n">
        <v>17</v>
      </c>
      <c r="CB13" s="72" t="n">
        <f aca="false">(CA13*100)/20</f>
        <v>85</v>
      </c>
      <c r="CC13" s="69" t="n">
        <v>10</v>
      </c>
      <c r="CD13" s="65" t="n">
        <f aca="false">(CC13*100)/25</f>
        <v>40</v>
      </c>
      <c r="CE13" s="65" t="n">
        <v>11</v>
      </c>
      <c r="CF13" s="65" t="n">
        <f aca="false">(CE13*100)/25</f>
        <v>44</v>
      </c>
      <c r="CG13" s="65" t="n">
        <v>10</v>
      </c>
      <c r="CH13" s="65" t="n">
        <f aca="false">(CG13*100)/25</f>
        <v>40</v>
      </c>
      <c r="CI13" s="65" t="n">
        <v>12</v>
      </c>
      <c r="CJ13" s="65" t="n">
        <f aca="false">(CI13*100)/25</f>
        <v>48</v>
      </c>
      <c r="CK13" s="65" t="n">
        <v>10</v>
      </c>
      <c r="CL13" s="72" t="n">
        <f aca="false">+(CK13*100)/25</f>
        <v>40</v>
      </c>
      <c r="CM13" s="69" t="n">
        <v>16</v>
      </c>
      <c r="CN13" s="65" t="n">
        <f aca="false">(CM13*100)/25</f>
        <v>64</v>
      </c>
      <c r="CO13" s="65" t="n">
        <v>15</v>
      </c>
      <c r="CP13" s="65" t="n">
        <f aca="false">(CO13*100)/25</f>
        <v>60</v>
      </c>
      <c r="CQ13" s="65" t="n">
        <v>18</v>
      </c>
      <c r="CR13" s="65" t="n">
        <f aca="false">(CQ13*100)/25</f>
        <v>72</v>
      </c>
      <c r="CS13" s="65" t="n">
        <v>18</v>
      </c>
      <c r="CT13" s="65" t="n">
        <f aca="false">(CS13*100)/25</f>
        <v>72</v>
      </c>
      <c r="CU13" s="65" t="n">
        <v>15</v>
      </c>
      <c r="CV13" s="72" t="n">
        <f aca="false">(CU13*100)/25</f>
        <v>60</v>
      </c>
      <c r="CW13" s="75" t="n">
        <f aca="false">SUM(AY13,BI13,BS13,CC13,CM13)</f>
        <v>127</v>
      </c>
      <c r="CX13" s="76" t="n">
        <f aca="false">SUM(BA13,BK13,BU13,CE13,CO13)</f>
        <v>129</v>
      </c>
      <c r="CY13" s="76" t="n">
        <f aca="false">SUM(BC13,BM13,BW13,CG13,CQ13)</f>
        <v>141</v>
      </c>
      <c r="CZ13" s="76" t="n">
        <f aca="false">SUM(BE13,BO13,BY13,CI13,CS13)</f>
        <v>148</v>
      </c>
      <c r="DA13" s="76" t="n">
        <f aca="false">SUM(BG13,BQ13,CA13,CK13,CU13)</f>
        <v>134</v>
      </c>
      <c r="DB13" s="76" t="n">
        <f aca="false">(CW13*100)/180</f>
        <v>70.5555555555556</v>
      </c>
      <c r="DC13" s="76" t="n">
        <f aca="false">(CX13*100)/180</f>
        <v>71.6666666666667</v>
      </c>
      <c r="DD13" s="76" t="n">
        <f aca="false">(CY13*100)/180</f>
        <v>78.3333333333333</v>
      </c>
      <c r="DE13" s="76" t="n">
        <f aca="false">(CZ13*100)/180</f>
        <v>82.2222222222222</v>
      </c>
      <c r="DF13" s="77" t="n">
        <f aca="false">(DA13*100)/180</f>
        <v>74.4444444444444</v>
      </c>
      <c r="DG13" s="101" t="n">
        <v>3</v>
      </c>
      <c r="DH13" s="62" t="n">
        <v>2</v>
      </c>
      <c r="DI13" s="62" t="n">
        <v>2</v>
      </c>
      <c r="DJ13" s="62" t="n">
        <v>1</v>
      </c>
      <c r="DK13" s="72" t="n">
        <v>2</v>
      </c>
      <c r="DL13" s="69" t="n">
        <v>19</v>
      </c>
      <c r="DM13" s="65" t="n">
        <f aca="false">(DL13/7)</f>
        <v>2.71428571428571</v>
      </c>
      <c r="DN13" s="65" t="n">
        <v>18</v>
      </c>
      <c r="DO13" s="65" t="n">
        <f aca="false">DN13/7</f>
        <v>2.57142857142857</v>
      </c>
      <c r="DP13" s="65" t="n">
        <v>21</v>
      </c>
      <c r="DQ13" s="65" t="n">
        <f aca="false">DP13/7</f>
        <v>3</v>
      </c>
      <c r="DR13" s="65" t="n">
        <v>21</v>
      </c>
      <c r="DS13" s="65" t="n">
        <f aca="false">DR13/7</f>
        <v>3</v>
      </c>
      <c r="DT13" s="65" t="n">
        <v>22</v>
      </c>
      <c r="DU13" s="72" t="n">
        <f aca="false">DT13/7</f>
        <v>3.14285714285714</v>
      </c>
      <c r="DV13" s="65" t="n">
        <f aca="false">(DM13-DU13)/DM13</f>
        <v>-0.157894736842105</v>
      </c>
      <c r="DW13" s="69" t="n">
        <v>45</v>
      </c>
      <c r="DX13" s="65" t="n">
        <f aca="false">DW13/12</f>
        <v>3.75</v>
      </c>
      <c r="DY13" s="65" t="n">
        <v>51</v>
      </c>
      <c r="DZ13" s="65" t="n">
        <f aca="false">DY13/12</f>
        <v>4.25</v>
      </c>
      <c r="EA13" s="65" t="n">
        <v>47</v>
      </c>
      <c r="EB13" s="65" t="n">
        <f aca="false">EA13/12</f>
        <v>3.91666666666667</v>
      </c>
      <c r="EC13" s="65" t="n">
        <v>48</v>
      </c>
      <c r="ED13" s="65" t="n">
        <f aca="false">EC13/12</f>
        <v>4</v>
      </c>
      <c r="EE13" s="65" t="n">
        <v>44</v>
      </c>
      <c r="EF13" s="72" t="n">
        <f aca="false">EE13/12</f>
        <v>3.66666666666667</v>
      </c>
      <c r="EG13" s="65" t="n">
        <f aca="false">(DX13-EF13)/DX13</f>
        <v>0.0222222222222223</v>
      </c>
      <c r="EH13" s="69" t="n">
        <v>23</v>
      </c>
      <c r="EI13" s="65" t="n">
        <f aca="false">EH13/9</f>
        <v>2.55555555555556</v>
      </c>
      <c r="EJ13" s="65" t="n">
        <v>26</v>
      </c>
      <c r="EK13" s="65" t="n">
        <f aca="false">EJ13/9</f>
        <v>2.88888888888889</v>
      </c>
      <c r="EL13" s="65" t="n">
        <v>27</v>
      </c>
      <c r="EM13" s="65" t="n">
        <f aca="false">EL13/9</f>
        <v>3</v>
      </c>
      <c r="EN13" s="65" t="n">
        <v>31</v>
      </c>
      <c r="EO13" s="65" t="n">
        <f aca="false">EN13/9</f>
        <v>3.44444444444444</v>
      </c>
      <c r="EP13" s="65" t="n">
        <v>31</v>
      </c>
      <c r="EQ13" s="72" t="n">
        <f aca="false">EP13/9</f>
        <v>3.44444444444444</v>
      </c>
      <c r="ER13" s="65" t="n">
        <f aca="false">(EI13-EQ13)/EI13</f>
        <v>-0.347826086956522</v>
      </c>
      <c r="ES13" s="69" t="n">
        <v>14</v>
      </c>
      <c r="ET13" s="65" t="n">
        <f aca="false">ES13/4</f>
        <v>3.5</v>
      </c>
      <c r="EU13" s="65" t="n">
        <v>11</v>
      </c>
      <c r="EV13" s="65" t="n">
        <f aca="false">EU13/4</f>
        <v>2.75</v>
      </c>
      <c r="EW13" s="65" t="n">
        <v>14</v>
      </c>
      <c r="EX13" s="65" t="n">
        <f aca="false">EW13/4</f>
        <v>3.5</v>
      </c>
      <c r="EY13" s="65" t="n">
        <v>13</v>
      </c>
      <c r="EZ13" s="65" t="n">
        <f aca="false">EY13/4</f>
        <v>3.25</v>
      </c>
      <c r="FA13" s="83" t="n">
        <v>12</v>
      </c>
      <c r="FB13" s="72" t="n">
        <f aca="false">FA13/4</f>
        <v>3</v>
      </c>
      <c r="FC13" s="65" t="n">
        <f aca="false">(ET13-FB13)/ET13</f>
        <v>0.142857142857143</v>
      </c>
      <c r="FD13" s="69" t="n">
        <v>10</v>
      </c>
      <c r="FE13" s="65" t="n">
        <f aca="false">FD13/2</f>
        <v>5</v>
      </c>
      <c r="FF13" s="65" t="n">
        <v>9</v>
      </c>
      <c r="FG13" s="65" t="n">
        <f aca="false">FF13/2</f>
        <v>4.5</v>
      </c>
      <c r="FH13" s="65" t="n">
        <v>8</v>
      </c>
      <c r="FI13" s="65" t="n">
        <f aca="false">FH13/2</f>
        <v>4</v>
      </c>
      <c r="FJ13" s="65" t="n">
        <v>6</v>
      </c>
      <c r="FK13" s="65" t="n">
        <f aca="false">FJ13/2</f>
        <v>3</v>
      </c>
      <c r="FL13" s="65" t="n">
        <v>8</v>
      </c>
      <c r="FM13" s="65" t="n">
        <f aca="false">FL13/2</f>
        <v>4</v>
      </c>
      <c r="FN13" s="65" t="n">
        <f aca="false">(FE13-FM13)/FE13</f>
        <v>0.2</v>
      </c>
      <c r="FO13" s="69" t="n">
        <v>0</v>
      </c>
      <c r="FP13" s="65" t="n">
        <v>0</v>
      </c>
      <c r="FQ13" s="72" t="n">
        <v>0</v>
      </c>
      <c r="FR13" s="57" t="n">
        <v>0</v>
      </c>
      <c r="FS13" s="87" t="n">
        <v>0</v>
      </c>
      <c r="FT13" s="88" t="n">
        <v>0</v>
      </c>
      <c r="FU13" s="89" t="n">
        <v>0</v>
      </c>
      <c r="FV13" s="87" t="n">
        <v>0</v>
      </c>
      <c r="FW13" s="88" t="n">
        <v>0</v>
      </c>
      <c r="FX13" s="89" t="n">
        <v>0</v>
      </c>
      <c r="FY13" s="87" t="n">
        <v>0</v>
      </c>
      <c r="FZ13" s="88" t="n">
        <v>0</v>
      </c>
      <c r="GA13" s="89" t="n">
        <v>6</v>
      </c>
      <c r="GB13" s="87" t="n">
        <v>5.3</v>
      </c>
      <c r="GC13" s="90" t="n">
        <v>5.4</v>
      </c>
      <c r="GD13" s="69" t="n">
        <v>0</v>
      </c>
      <c r="GE13" s="65" t="n">
        <v>0</v>
      </c>
      <c r="GF13" s="72" t="n">
        <v>0</v>
      </c>
      <c r="GG13" s="111" t="s">
        <v>208</v>
      </c>
      <c r="GH13" s="55"/>
      <c r="GI13" s="55"/>
    </row>
    <row r="14" customFormat="false" ht="12.75" hidden="false" customHeight="false" outlineLevel="0" collapsed="false">
      <c r="A14" s="56" t="s">
        <v>189</v>
      </c>
      <c r="B14" s="57" t="s">
        <v>190</v>
      </c>
      <c r="C14" s="94" t="n">
        <v>41</v>
      </c>
      <c r="D14" s="59" t="s">
        <v>191</v>
      </c>
      <c r="E14" s="108" t="s">
        <v>204</v>
      </c>
      <c r="F14" s="99" t="n">
        <v>96.5</v>
      </c>
      <c r="G14" s="62" t="n">
        <v>1.6</v>
      </c>
      <c r="H14" s="63" t="n">
        <v>37.6953125</v>
      </c>
      <c r="I14" s="62" t="n">
        <v>85.6</v>
      </c>
      <c r="J14" s="64" t="n">
        <f aca="false">((F14-I14)/F14)*100</f>
        <v>11.2953367875648</v>
      </c>
      <c r="K14" s="64" t="n">
        <f aca="false">I14/(G14*G14)</f>
        <v>33.4375</v>
      </c>
      <c r="L14" s="64" t="n">
        <v>79.9</v>
      </c>
      <c r="M14" s="64" t="n">
        <f aca="false">((F14-L14)/F14)*100</f>
        <v>17.2020725388601</v>
      </c>
      <c r="N14" s="64" t="n">
        <f aca="false">L14/(G14*G14)</f>
        <v>31.2109375</v>
      </c>
      <c r="O14" s="65" t="n">
        <v>81.2</v>
      </c>
      <c r="P14" s="65" t="n">
        <f aca="false">((F14-O14)/F14)*100</f>
        <v>15.8549222797927</v>
      </c>
      <c r="Q14" s="65" t="n">
        <f aca="false">O14/(G14*G14)</f>
        <v>31.71875</v>
      </c>
      <c r="R14" s="65" t="n">
        <v>90</v>
      </c>
      <c r="S14" s="65" t="n">
        <f aca="false">((F14-R14)/F14)*100</f>
        <v>6.73575129533679</v>
      </c>
      <c r="T14" s="65" t="n">
        <f aca="false">R14/((G14*G14))</f>
        <v>35.15625</v>
      </c>
      <c r="U14" s="99" t="n">
        <v>5</v>
      </c>
      <c r="V14" s="67" t="s">
        <v>194</v>
      </c>
      <c r="W14" s="65" t="n">
        <v>4</v>
      </c>
      <c r="X14" s="67" t="s">
        <v>194</v>
      </c>
      <c r="Y14" s="65" t="n">
        <v>6</v>
      </c>
      <c r="Z14" s="67" t="s">
        <v>194</v>
      </c>
      <c r="AA14" s="65" t="n">
        <v>4</v>
      </c>
      <c r="AB14" s="67" t="s">
        <v>194</v>
      </c>
      <c r="AC14" s="65" t="n">
        <v>7</v>
      </c>
      <c r="AD14" s="68" t="s">
        <v>194</v>
      </c>
      <c r="AE14" s="69" t="n">
        <v>5</v>
      </c>
      <c r="AF14" s="67" t="s">
        <v>196</v>
      </c>
      <c r="AG14" s="65" t="n">
        <v>1</v>
      </c>
      <c r="AH14" s="67" t="s">
        <v>196</v>
      </c>
      <c r="AI14" s="65" t="n">
        <v>5</v>
      </c>
      <c r="AJ14" s="67" t="s">
        <v>196</v>
      </c>
      <c r="AK14" s="65" t="n">
        <v>2</v>
      </c>
      <c r="AL14" s="67" t="s">
        <v>196</v>
      </c>
      <c r="AM14" s="65" t="n">
        <v>6</v>
      </c>
      <c r="AN14" s="68" t="s">
        <v>196</v>
      </c>
      <c r="AO14" s="69" t="n">
        <v>40</v>
      </c>
      <c r="AP14" s="67" t="s">
        <v>205</v>
      </c>
      <c r="AQ14" s="65" t="n">
        <v>39</v>
      </c>
      <c r="AR14" s="67" t="s">
        <v>197</v>
      </c>
      <c r="AS14" s="65" t="n">
        <v>38</v>
      </c>
      <c r="AT14" s="67" t="s">
        <v>197</v>
      </c>
      <c r="AU14" s="65" t="n">
        <v>39</v>
      </c>
      <c r="AV14" s="67" t="s">
        <v>197</v>
      </c>
      <c r="AW14" s="65" t="n">
        <v>39</v>
      </c>
      <c r="AX14" s="68" t="s">
        <v>197</v>
      </c>
      <c r="AY14" s="69" t="n">
        <v>35</v>
      </c>
      <c r="AZ14" s="65" t="n">
        <f aca="false">(AY14*100)/55</f>
        <v>63.6363636363636</v>
      </c>
      <c r="BA14" s="65" t="n">
        <v>53</v>
      </c>
      <c r="BB14" s="65" t="n">
        <f aca="false">(BA14*100)/55</f>
        <v>96.3636363636364</v>
      </c>
      <c r="BC14" s="65" t="n">
        <v>48</v>
      </c>
      <c r="BD14" s="65" t="n">
        <f aca="false">(BC14*100)/55</f>
        <v>87.2727272727273</v>
      </c>
      <c r="BE14" s="65" t="n">
        <v>50</v>
      </c>
      <c r="BF14" s="65" t="n">
        <f aca="false">(BE14*100)/55</f>
        <v>90.9090909090909</v>
      </c>
      <c r="BG14" s="67"/>
      <c r="BH14" s="68"/>
      <c r="BI14" s="69" t="n">
        <v>37</v>
      </c>
      <c r="BJ14" s="65" t="n">
        <f aca="false">(BI14*100)/55</f>
        <v>67.2727272727273</v>
      </c>
      <c r="BK14" s="65" t="n">
        <v>46</v>
      </c>
      <c r="BL14" s="65" t="n">
        <f aca="false">(BK14*100)/55</f>
        <v>83.6363636363636</v>
      </c>
      <c r="BM14" s="65" t="n">
        <v>46</v>
      </c>
      <c r="BN14" s="65" t="n">
        <f aca="false">(BM14*100)/55</f>
        <v>83.6363636363636</v>
      </c>
      <c r="BO14" s="65" t="n">
        <v>51</v>
      </c>
      <c r="BP14" s="65" t="n">
        <f aca="false">(BO14*100)/55</f>
        <v>92.7272727272727</v>
      </c>
      <c r="BQ14" s="67"/>
      <c r="BR14" s="68"/>
      <c r="BS14" s="69" t="n">
        <v>10</v>
      </c>
      <c r="BT14" s="65" t="n">
        <f aca="false">(BS14*100)/20</f>
        <v>50</v>
      </c>
      <c r="BU14" s="65" t="n">
        <v>8</v>
      </c>
      <c r="BV14" s="65" t="n">
        <f aca="false">(BU14*100)/20</f>
        <v>40</v>
      </c>
      <c r="BW14" s="65" t="n">
        <v>13</v>
      </c>
      <c r="BX14" s="65" t="n">
        <f aca="false">(BW14*100)/20</f>
        <v>65</v>
      </c>
      <c r="BY14" s="65" t="n">
        <v>17</v>
      </c>
      <c r="BZ14" s="65" t="n">
        <f aca="false">(BY14*100)/20</f>
        <v>85</v>
      </c>
      <c r="CA14" s="65" t="n">
        <v>13</v>
      </c>
      <c r="CB14" s="72" t="n">
        <f aca="false">(CA14*100)/20</f>
        <v>65</v>
      </c>
      <c r="CC14" s="69" t="n">
        <v>13</v>
      </c>
      <c r="CD14" s="65" t="n">
        <f aca="false">(CC14*100)/25</f>
        <v>52</v>
      </c>
      <c r="CE14" s="65" t="n">
        <v>13</v>
      </c>
      <c r="CF14" s="65" t="n">
        <f aca="false">(CE14*100)/25</f>
        <v>52</v>
      </c>
      <c r="CG14" s="65" t="n">
        <v>12</v>
      </c>
      <c r="CH14" s="65" t="n">
        <f aca="false">(CG14*100)/25</f>
        <v>48</v>
      </c>
      <c r="CI14" s="65" t="n">
        <v>12</v>
      </c>
      <c r="CJ14" s="65" t="n">
        <f aca="false">(CI14*100)/25</f>
        <v>48</v>
      </c>
      <c r="CK14" s="67"/>
      <c r="CL14" s="68"/>
      <c r="CM14" s="69" t="n">
        <v>16</v>
      </c>
      <c r="CN14" s="65" t="n">
        <f aca="false">(CM14*100)/25</f>
        <v>64</v>
      </c>
      <c r="CO14" s="65" t="n">
        <v>16</v>
      </c>
      <c r="CP14" s="65" t="n">
        <f aca="false">(CO14*100)/25</f>
        <v>64</v>
      </c>
      <c r="CQ14" s="65" t="n">
        <v>12</v>
      </c>
      <c r="CR14" s="65" t="n">
        <f aca="false">(CQ14*100)/25</f>
        <v>48</v>
      </c>
      <c r="CS14" s="65" t="n">
        <v>18</v>
      </c>
      <c r="CT14" s="65" t="n">
        <f aca="false">(CS14*100)/25</f>
        <v>72</v>
      </c>
      <c r="CU14" s="67"/>
      <c r="CV14" s="68"/>
      <c r="CW14" s="75" t="n">
        <f aca="false">SUM(AY14,BI14,BS14,CC14,CM14)</f>
        <v>111</v>
      </c>
      <c r="CX14" s="76" t="n">
        <f aca="false">SUM(BA14,BK14,BU14,CE14,CO14)</f>
        <v>136</v>
      </c>
      <c r="CY14" s="76" t="n">
        <f aca="false">SUM(BC14,BM14,BW14,CG14,CQ14)</f>
        <v>131</v>
      </c>
      <c r="CZ14" s="76" t="n">
        <f aca="false">SUM(BE14,BO14,BY14,CI14,CS14)</f>
        <v>148</v>
      </c>
      <c r="DA14" s="76" t="n">
        <f aca="false">SUM(BG14,BQ14,CA14,CK14,CU14)</f>
        <v>13</v>
      </c>
      <c r="DB14" s="76" t="n">
        <f aca="false">(CW14*100)/180</f>
        <v>61.6666666666667</v>
      </c>
      <c r="DC14" s="76" t="n">
        <f aca="false">(CX14*100)/180</f>
        <v>75.5555555555556</v>
      </c>
      <c r="DD14" s="76" t="n">
        <f aca="false">(CY14*100)/180</f>
        <v>72.7777777777778</v>
      </c>
      <c r="DE14" s="76" t="n">
        <f aca="false">(CZ14*100)/180</f>
        <v>82.2222222222222</v>
      </c>
      <c r="DF14" s="68"/>
      <c r="DG14" s="101" t="n">
        <v>3</v>
      </c>
      <c r="DH14" s="62" t="n">
        <v>2</v>
      </c>
      <c r="DI14" s="62" t="n">
        <v>2</v>
      </c>
      <c r="DJ14" s="62" t="n">
        <v>2</v>
      </c>
      <c r="DK14" s="72" t="n">
        <v>2</v>
      </c>
      <c r="DL14" s="69" t="n">
        <v>9</v>
      </c>
      <c r="DM14" s="65" t="n">
        <f aca="false">(DL14/7)</f>
        <v>1.28571428571429</v>
      </c>
      <c r="DN14" s="65" t="n">
        <v>10</v>
      </c>
      <c r="DO14" s="65" t="n">
        <f aca="false">DN14/7</f>
        <v>1.42857142857143</v>
      </c>
      <c r="DP14" s="65" t="n">
        <v>15</v>
      </c>
      <c r="DQ14" s="65" t="n">
        <f aca="false">DP14/7</f>
        <v>2.14285714285714</v>
      </c>
      <c r="DR14" s="65" t="n">
        <v>15</v>
      </c>
      <c r="DS14" s="65" t="n">
        <f aca="false">DR14/7</f>
        <v>2.14285714285714</v>
      </c>
      <c r="DT14" s="65" t="n">
        <v>15</v>
      </c>
      <c r="DU14" s="72" t="n">
        <f aca="false">DT14/7</f>
        <v>2.14285714285714</v>
      </c>
      <c r="DV14" s="65" t="n">
        <f aca="false">(DM14-DU14)/DM14</f>
        <v>-0.666666666666667</v>
      </c>
      <c r="DW14" s="69" t="n">
        <v>45</v>
      </c>
      <c r="DX14" s="65" t="n">
        <f aca="false">DW14/12</f>
        <v>3.75</v>
      </c>
      <c r="DY14" s="65" t="n">
        <v>42</v>
      </c>
      <c r="DZ14" s="65" t="n">
        <f aca="false">DY14/12</f>
        <v>3.5</v>
      </c>
      <c r="EA14" s="65" t="n">
        <v>39</v>
      </c>
      <c r="EB14" s="65" t="n">
        <f aca="false">EA14/12</f>
        <v>3.25</v>
      </c>
      <c r="EC14" s="65" t="n">
        <v>50</v>
      </c>
      <c r="ED14" s="65" t="n">
        <f aca="false">EC14/12</f>
        <v>4.16666666666667</v>
      </c>
      <c r="EE14" s="65" t="n">
        <v>42</v>
      </c>
      <c r="EF14" s="72" t="n">
        <f aca="false">EE14/12</f>
        <v>3.5</v>
      </c>
      <c r="EG14" s="65" t="n">
        <f aca="false">(DX14-EF14)/DX14</f>
        <v>0.0666666666666667</v>
      </c>
      <c r="EH14" s="69" t="n">
        <v>23</v>
      </c>
      <c r="EI14" s="65" t="n">
        <f aca="false">EH14/9</f>
        <v>2.55555555555556</v>
      </c>
      <c r="EJ14" s="65" t="n">
        <v>22</v>
      </c>
      <c r="EK14" s="65" t="n">
        <f aca="false">EJ14/9</f>
        <v>2.44444444444444</v>
      </c>
      <c r="EL14" s="65" t="n">
        <v>21</v>
      </c>
      <c r="EM14" s="65" t="n">
        <f aca="false">EL14/9</f>
        <v>2.33333333333333</v>
      </c>
      <c r="EN14" s="65" t="n">
        <v>29</v>
      </c>
      <c r="EO14" s="65" t="n">
        <f aca="false">EN14/9</f>
        <v>3.22222222222222</v>
      </c>
      <c r="EP14" s="65" t="n">
        <v>21</v>
      </c>
      <c r="EQ14" s="72" t="n">
        <f aca="false">EP14/9</f>
        <v>2.33333333333333</v>
      </c>
      <c r="ER14" s="65" t="n">
        <f aca="false">(EI14-EQ14)/EI14</f>
        <v>0.0869565217391303</v>
      </c>
      <c r="ES14" s="69" t="n">
        <v>7</v>
      </c>
      <c r="ET14" s="65" t="n">
        <f aca="false">ES14/4</f>
        <v>1.75</v>
      </c>
      <c r="EU14" s="65" t="n">
        <v>10</v>
      </c>
      <c r="EV14" s="65" t="n">
        <f aca="false">EU14/4</f>
        <v>2.5</v>
      </c>
      <c r="EW14" s="65" t="n">
        <v>6</v>
      </c>
      <c r="EX14" s="65" t="n">
        <f aca="false">EW14/4</f>
        <v>1.5</v>
      </c>
      <c r="EY14" s="65" t="n">
        <v>8</v>
      </c>
      <c r="EZ14" s="65" t="n">
        <f aca="false">EY14/4</f>
        <v>2</v>
      </c>
      <c r="FA14" s="83" t="n">
        <v>10</v>
      </c>
      <c r="FB14" s="72" t="n">
        <f aca="false">FA14/4</f>
        <v>2.5</v>
      </c>
      <c r="FC14" s="65" t="n">
        <f aca="false">(ET14-FB14)/ET14</f>
        <v>-0.428571428571429</v>
      </c>
      <c r="FD14" s="69" t="n">
        <v>9</v>
      </c>
      <c r="FE14" s="65" t="n">
        <f aca="false">FD14/2</f>
        <v>4.5</v>
      </c>
      <c r="FF14" s="65" t="n">
        <v>8</v>
      </c>
      <c r="FG14" s="65" t="n">
        <f aca="false">FF14/2</f>
        <v>4</v>
      </c>
      <c r="FH14" s="65" t="n">
        <v>9</v>
      </c>
      <c r="FI14" s="65" t="n">
        <f aca="false">FH14/2</f>
        <v>4.5</v>
      </c>
      <c r="FJ14" s="65" t="n">
        <v>8</v>
      </c>
      <c r="FK14" s="65" t="n">
        <f aca="false">FJ14/2</f>
        <v>4</v>
      </c>
      <c r="FL14" s="65" t="n">
        <v>8</v>
      </c>
      <c r="FM14" s="65" t="n">
        <f aca="false">FL14/2</f>
        <v>4</v>
      </c>
      <c r="FN14" s="65" t="n">
        <f aca="false">(FE14-FM14)/FE14</f>
        <v>0.111111111111111</v>
      </c>
      <c r="FO14" s="69" t="n">
        <v>0</v>
      </c>
      <c r="FP14" s="65" t="n">
        <v>0</v>
      </c>
      <c r="FQ14" s="72" t="n">
        <v>0</v>
      </c>
      <c r="FR14" s="69" t="n">
        <v>0</v>
      </c>
      <c r="FS14" s="65" t="n">
        <v>0</v>
      </c>
      <c r="FT14" s="83" t="n">
        <v>0</v>
      </c>
      <c r="FU14" s="106" t="n">
        <v>0</v>
      </c>
      <c r="FV14" s="65" t="n">
        <v>0</v>
      </c>
      <c r="FW14" s="83" t="n">
        <v>0</v>
      </c>
      <c r="FX14" s="106" t="n">
        <v>0</v>
      </c>
      <c r="FY14" s="65" t="n">
        <v>0</v>
      </c>
      <c r="FZ14" s="83" t="n">
        <v>0</v>
      </c>
      <c r="GA14" s="106"/>
      <c r="GB14" s="65"/>
      <c r="GC14" s="72"/>
      <c r="GD14" s="69" t="n">
        <v>0</v>
      </c>
      <c r="GE14" s="65" t="n">
        <v>0</v>
      </c>
      <c r="GF14" s="72" t="n">
        <v>0</v>
      </c>
      <c r="GG14" s="111" t="s">
        <v>208</v>
      </c>
      <c r="GH14" s="55"/>
      <c r="GI14" s="55"/>
    </row>
    <row r="15" customFormat="false" ht="12.75" hidden="false" customHeight="false" outlineLevel="0" collapsed="false">
      <c r="A15" s="109" t="s">
        <v>206</v>
      </c>
      <c r="B15" s="57" t="s">
        <v>190</v>
      </c>
      <c r="C15" s="94" t="n">
        <v>49</v>
      </c>
      <c r="D15" s="59" t="s">
        <v>191</v>
      </c>
      <c r="E15" s="108" t="s">
        <v>204</v>
      </c>
      <c r="F15" s="99" t="n">
        <v>121.7</v>
      </c>
      <c r="G15" s="62" t="n">
        <v>1.74</v>
      </c>
      <c r="H15" s="63" t="n">
        <v>40.1968555951909</v>
      </c>
      <c r="I15" s="62" t="n">
        <v>109.9</v>
      </c>
      <c r="J15" s="64" t="n">
        <f aca="false">((F15-I15)/F15)*100</f>
        <v>9.69597370583402</v>
      </c>
      <c r="K15" s="64" t="n">
        <f aca="false">I15/(G15*G15)</f>
        <v>36.2993790461091</v>
      </c>
      <c r="L15" s="64" t="n">
        <v>97.3</v>
      </c>
      <c r="M15" s="64" t="n">
        <f aca="false">((F15-L15)/F15)*100</f>
        <v>20.0493015612161</v>
      </c>
      <c r="N15" s="64" t="n">
        <f aca="false">L15/(G15*G15)</f>
        <v>32.1376667987845</v>
      </c>
      <c r="O15" s="65" t="n">
        <v>87.3</v>
      </c>
      <c r="P15" s="65" t="n">
        <f aca="false">((F15-O15)/F15)*100</f>
        <v>28.266228430567</v>
      </c>
      <c r="Q15" s="65" t="n">
        <f aca="false">O15/(G15*G15)</f>
        <v>28.8347205707491</v>
      </c>
      <c r="R15" s="65" t="n">
        <v>103</v>
      </c>
      <c r="S15" s="65" t="n">
        <f aca="false">((F15-R15)/F15)*100</f>
        <v>15.3656532456861</v>
      </c>
      <c r="T15" s="65" t="n">
        <f aca="false">R15/((G15*G15))</f>
        <v>34.0203461487647</v>
      </c>
      <c r="U15" s="99" t="n">
        <v>6</v>
      </c>
      <c r="V15" s="67" t="s">
        <v>194</v>
      </c>
      <c r="W15" s="65" t="n">
        <v>4</v>
      </c>
      <c r="X15" s="67" t="s">
        <v>194</v>
      </c>
      <c r="Y15" s="65" t="n">
        <v>4</v>
      </c>
      <c r="Z15" s="67" t="s">
        <v>194</v>
      </c>
      <c r="AA15" s="65" t="n">
        <v>7</v>
      </c>
      <c r="AB15" s="67" t="s">
        <v>194</v>
      </c>
      <c r="AC15" s="65" t="n">
        <v>7</v>
      </c>
      <c r="AD15" s="68" t="s">
        <v>194</v>
      </c>
      <c r="AE15" s="69" t="n">
        <v>2</v>
      </c>
      <c r="AF15" s="67" t="s">
        <v>196</v>
      </c>
      <c r="AG15" s="65" t="n">
        <v>2</v>
      </c>
      <c r="AH15" s="67" t="s">
        <v>196</v>
      </c>
      <c r="AI15" s="65" t="n">
        <v>2</v>
      </c>
      <c r="AJ15" s="67" t="s">
        <v>196</v>
      </c>
      <c r="AK15" s="65" t="n">
        <v>4</v>
      </c>
      <c r="AL15" s="67" t="s">
        <v>196</v>
      </c>
      <c r="AM15" s="65" t="n">
        <v>4</v>
      </c>
      <c r="AN15" s="68" t="s">
        <v>196</v>
      </c>
      <c r="AO15" s="69" t="n">
        <v>40</v>
      </c>
      <c r="AP15" s="67" t="s">
        <v>205</v>
      </c>
      <c r="AQ15" s="65" t="n">
        <v>34</v>
      </c>
      <c r="AR15" s="67" t="s">
        <v>197</v>
      </c>
      <c r="AS15" s="65" t="n">
        <v>38</v>
      </c>
      <c r="AT15" s="67" t="s">
        <v>197</v>
      </c>
      <c r="AU15" s="65" t="n">
        <v>36</v>
      </c>
      <c r="AV15" s="67" t="s">
        <v>197</v>
      </c>
      <c r="AW15" s="65" t="n">
        <v>34</v>
      </c>
      <c r="AX15" s="68" t="s">
        <v>197</v>
      </c>
      <c r="AY15" s="69" t="n">
        <v>24</v>
      </c>
      <c r="AZ15" s="65" t="n">
        <f aca="false">(AY15*100)/55</f>
        <v>43.6363636363636</v>
      </c>
      <c r="BA15" s="65" t="n">
        <v>23</v>
      </c>
      <c r="BB15" s="65" t="n">
        <f aca="false">(BA15*100)/55</f>
        <v>41.8181818181818</v>
      </c>
      <c r="BC15" s="65" t="n">
        <v>36</v>
      </c>
      <c r="BD15" s="65" t="n">
        <f aca="false">(BC15*100)/55</f>
        <v>65.4545454545455</v>
      </c>
      <c r="BE15" s="65" t="n">
        <v>43</v>
      </c>
      <c r="BF15" s="65" t="n">
        <f aca="false">(BE15*100)/55</f>
        <v>78.1818181818182</v>
      </c>
      <c r="BG15" s="65" t="n">
        <v>33</v>
      </c>
      <c r="BH15" s="72" t="n">
        <f aca="false">(BG15*100)/55</f>
        <v>60</v>
      </c>
      <c r="BI15" s="69" t="n">
        <v>48</v>
      </c>
      <c r="BJ15" s="65" t="n">
        <f aca="false">(BI15*100)/55</f>
        <v>87.2727272727273</v>
      </c>
      <c r="BK15" s="65" t="n">
        <v>50</v>
      </c>
      <c r="BL15" s="65" t="n">
        <f aca="false">(BK15*100)/55</f>
        <v>90.9090909090909</v>
      </c>
      <c r="BM15" s="65" t="n">
        <v>51</v>
      </c>
      <c r="BN15" s="65" t="n">
        <f aca="false">(BM15*100)/55</f>
        <v>92.7272727272727</v>
      </c>
      <c r="BO15" s="65" t="n">
        <v>53</v>
      </c>
      <c r="BP15" s="65" t="n">
        <f aca="false">(BO15*100)/55</f>
        <v>96.3636363636364</v>
      </c>
      <c r="BQ15" s="65" t="n">
        <v>54</v>
      </c>
      <c r="BR15" s="72" t="n">
        <f aca="false">(BQ15*100)/55</f>
        <v>98.1818181818182</v>
      </c>
      <c r="BS15" s="69" t="n">
        <v>20</v>
      </c>
      <c r="BT15" s="65" t="n">
        <f aca="false">(BS15*100)/20</f>
        <v>100</v>
      </c>
      <c r="BU15" s="65" t="n">
        <v>20</v>
      </c>
      <c r="BV15" s="65" t="n">
        <f aca="false">(BU15*100)/20</f>
        <v>100</v>
      </c>
      <c r="BW15" s="65" t="n">
        <v>20</v>
      </c>
      <c r="BX15" s="65" t="n">
        <f aca="false">(BW15*100)/20</f>
        <v>100</v>
      </c>
      <c r="BY15" s="65" t="n">
        <v>20</v>
      </c>
      <c r="BZ15" s="65" t="n">
        <f aca="false">(BY15*100)/20</f>
        <v>100</v>
      </c>
      <c r="CA15" s="65" t="n">
        <v>20</v>
      </c>
      <c r="CB15" s="72" t="n">
        <f aca="false">(CA15*100)/20</f>
        <v>100</v>
      </c>
      <c r="CC15" s="69" t="n">
        <v>17</v>
      </c>
      <c r="CD15" s="65" t="n">
        <f aca="false">(CC15*100)/25</f>
        <v>68</v>
      </c>
      <c r="CE15" s="65" t="n">
        <v>16</v>
      </c>
      <c r="CF15" s="65" t="n">
        <f aca="false">(CE15*100)/25</f>
        <v>64</v>
      </c>
      <c r="CG15" s="65" t="n">
        <v>20</v>
      </c>
      <c r="CH15" s="65" t="n">
        <f aca="false">(CG15*100)/25</f>
        <v>80</v>
      </c>
      <c r="CI15" s="65" t="n">
        <v>18</v>
      </c>
      <c r="CJ15" s="65" t="n">
        <f aca="false">(CI15*100)/25</f>
        <v>72</v>
      </c>
      <c r="CK15" s="65" t="n">
        <v>18</v>
      </c>
      <c r="CL15" s="72" t="n">
        <f aca="false">+(CK15*100)/25</f>
        <v>72</v>
      </c>
      <c r="CM15" s="69" t="n">
        <v>20</v>
      </c>
      <c r="CN15" s="65" t="n">
        <f aca="false">(CM15*100)/25</f>
        <v>80</v>
      </c>
      <c r="CO15" s="65" t="n">
        <v>20</v>
      </c>
      <c r="CP15" s="65" t="n">
        <f aca="false">(CO15*100)/25</f>
        <v>80</v>
      </c>
      <c r="CQ15" s="65" t="n">
        <v>21</v>
      </c>
      <c r="CR15" s="65" t="n">
        <f aca="false">(CQ15*100)/25</f>
        <v>84</v>
      </c>
      <c r="CS15" s="65" t="n">
        <v>22</v>
      </c>
      <c r="CT15" s="65" t="n">
        <f aca="false">(CS15*100)/25</f>
        <v>88</v>
      </c>
      <c r="CU15" s="65" t="n">
        <v>22</v>
      </c>
      <c r="CV15" s="72" t="n">
        <f aca="false">(CU15*100)/25</f>
        <v>88</v>
      </c>
      <c r="CW15" s="75" t="n">
        <f aca="false">SUM(AY15,BI15,BS15,CC15,CM15)</f>
        <v>129</v>
      </c>
      <c r="CX15" s="76" t="n">
        <f aca="false">SUM(BA15,BK15,BU15,CE15,CO15)</f>
        <v>129</v>
      </c>
      <c r="CY15" s="76" t="n">
        <f aca="false">SUM(BC15,BM15,BW15,CG15,CQ15)</f>
        <v>148</v>
      </c>
      <c r="CZ15" s="76" t="n">
        <f aca="false">SUM(BE15,BO15,BY15,CI15,CS15)</f>
        <v>156</v>
      </c>
      <c r="DA15" s="76" t="n">
        <f aca="false">SUM(BG15,BQ15,CA15,CK15,CU15)</f>
        <v>147</v>
      </c>
      <c r="DB15" s="76" t="n">
        <f aca="false">(CW15*100)/180</f>
        <v>71.6666666666667</v>
      </c>
      <c r="DC15" s="76" t="n">
        <f aca="false">(CX15*100)/180</f>
        <v>71.6666666666667</v>
      </c>
      <c r="DD15" s="76" t="n">
        <f aca="false">(CY15*100)/180</f>
        <v>82.2222222222222</v>
      </c>
      <c r="DE15" s="76" t="n">
        <f aca="false">(CZ15*100)/180</f>
        <v>86.6666666666667</v>
      </c>
      <c r="DF15" s="77" t="n">
        <f aca="false">(DA15*100)/180</f>
        <v>81.6666666666667</v>
      </c>
      <c r="DG15" s="101" t="n">
        <v>4</v>
      </c>
      <c r="DH15" s="62" t="n">
        <v>1</v>
      </c>
      <c r="DI15" s="62" t="n">
        <v>2</v>
      </c>
      <c r="DJ15" s="62" t="n">
        <v>1</v>
      </c>
      <c r="DK15" s="72" t="n">
        <v>1</v>
      </c>
      <c r="DL15" s="69" t="n">
        <v>29</v>
      </c>
      <c r="DM15" s="65" t="n">
        <f aca="false">(DL15/7)</f>
        <v>4.14285714285714</v>
      </c>
      <c r="DN15" s="65" t="n">
        <v>29</v>
      </c>
      <c r="DO15" s="65" t="n">
        <f aca="false">DN15/7</f>
        <v>4.14285714285714</v>
      </c>
      <c r="DP15" s="65" t="n">
        <v>27</v>
      </c>
      <c r="DQ15" s="65" t="n">
        <f aca="false">DP15/7</f>
        <v>3.85714285714286</v>
      </c>
      <c r="DR15" s="65" t="n">
        <v>27</v>
      </c>
      <c r="DS15" s="65" t="n">
        <f aca="false">DR15/7</f>
        <v>3.85714285714286</v>
      </c>
      <c r="DT15" s="65" t="n">
        <v>32</v>
      </c>
      <c r="DU15" s="72" t="n">
        <f aca="false">DT15/7</f>
        <v>4.57142857142857</v>
      </c>
      <c r="DV15" s="65" t="n">
        <f aca="false">(DM15-DU15)/DM15</f>
        <v>-0.103448275862069</v>
      </c>
      <c r="DW15" s="69" t="n">
        <v>50</v>
      </c>
      <c r="DX15" s="65" t="n">
        <f aca="false">DW15/12</f>
        <v>4.16666666666667</v>
      </c>
      <c r="DY15" s="65" t="n">
        <v>55</v>
      </c>
      <c r="DZ15" s="65" t="n">
        <f aca="false">DY15/12</f>
        <v>4.58333333333333</v>
      </c>
      <c r="EA15" s="65" t="n">
        <v>43</v>
      </c>
      <c r="EB15" s="65" t="n">
        <f aca="false">EA15/12</f>
        <v>3.58333333333333</v>
      </c>
      <c r="EC15" s="65" t="n">
        <v>47</v>
      </c>
      <c r="ED15" s="65" t="n">
        <f aca="false">EC15/12</f>
        <v>3.91666666666667</v>
      </c>
      <c r="EE15" s="65" t="n">
        <v>46</v>
      </c>
      <c r="EF15" s="72" t="n">
        <f aca="false">EE15/12</f>
        <v>3.83333333333333</v>
      </c>
      <c r="EG15" s="65" t="n">
        <f aca="false">(DX15-EF15)/DX15</f>
        <v>0.08</v>
      </c>
      <c r="EH15" s="69" t="n">
        <v>30</v>
      </c>
      <c r="EI15" s="65" t="n">
        <f aca="false">EH15/9</f>
        <v>3.33333333333333</v>
      </c>
      <c r="EJ15" s="65" t="n">
        <v>34</v>
      </c>
      <c r="EK15" s="65" t="n">
        <f aca="false">EJ15/9</f>
        <v>3.77777777777778</v>
      </c>
      <c r="EL15" s="65" t="n">
        <v>31</v>
      </c>
      <c r="EM15" s="65" t="n">
        <f aca="false">EL15/9</f>
        <v>3.44444444444444</v>
      </c>
      <c r="EN15" s="65" t="n">
        <v>33</v>
      </c>
      <c r="EO15" s="65" t="n">
        <f aca="false">EN15/9</f>
        <v>3.66666666666667</v>
      </c>
      <c r="EP15" s="65" t="n">
        <v>36</v>
      </c>
      <c r="EQ15" s="72" t="n">
        <f aca="false">EP15/9</f>
        <v>4</v>
      </c>
      <c r="ER15" s="65" t="n">
        <f aca="false">(EI15-EQ15)/EI15</f>
        <v>-0.2</v>
      </c>
      <c r="ES15" s="69" t="n">
        <v>13</v>
      </c>
      <c r="ET15" s="65" t="n">
        <f aca="false">ES15/4</f>
        <v>3.25</v>
      </c>
      <c r="EU15" s="65" t="n">
        <v>7</v>
      </c>
      <c r="EV15" s="65" t="n">
        <f aca="false">EU15/4</f>
        <v>1.75</v>
      </c>
      <c r="EW15" s="65" t="n">
        <v>8</v>
      </c>
      <c r="EX15" s="65" t="n">
        <f aca="false">EW15/4</f>
        <v>2</v>
      </c>
      <c r="EY15" s="65" t="n">
        <v>8</v>
      </c>
      <c r="EZ15" s="65" t="n">
        <f aca="false">EY15/4</f>
        <v>2</v>
      </c>
      <c r="FA15" s="83" t="n">
        <v>10</v>
      </c>
      <c r="FB15" s="72" t="n">
        <f aca="false">FA15/4</f>
        <v>2.5</v>
      </c>
      <c r="FC15" s="65" t="n">
        <f aca="false">(ET15-FB15)/ET15</f>
        <v>0.230769230769231</v>
      </c>
      <c r="FD15" s="69" t="n">
        <v>8</v>
      </c>
      <c r="FE15" s="65" t="n">
        <f aca="false">FD15/2</f>
        <v>4</v>
      </c>
      <c r="FF15" s="65" t="n">
        <v>8</v>
      </c>
      <c r="FG15" s="65" t="n">
        <f aca="false">FF15/2</f>
        <v>4</v>
      </c>
      <c r="FH15" s="65" t="n">
        <v>4</v>
      </c>
      <c r="FI15" s="65" t="n">
        <f aca="false">FH15/2</f>
        <v>2</v>
      </c>
      <c r="FJ15" s="65" t="n">
        <v>6</v>
      </c>
      <c r="FK15" s="65" t="n">
        <f aca="false">FJ15/2</f>
        <v>3</v>
      </c>
      <c r="FL15" s="65" t="n">
        <v>6</v>
      </c>
      <c r="FM15" s="65" t="n">
        <f aca="false">FL15/2</f>
        <v>3</v>
      </c>
      <c r="FN15" s="65" t="n">
        <f aca="false">(FE15-FM15)/FE15</f>
        <v>0.25</v>
      </c>
      <c r="FO15" s="110" t="n">
        <v>1</v>
      </c>
      <c r="FP15" s="67" t="n">
        <v>0</v>
      </c>
      <c r="FQ15" s="68" t="n">
        <v>0</v>
      </c>
      <c r="FR15" s="69" t="n">
        <v>0</v>
      </c>
      <c r="FS15" s="65" t="n">
        <v>0</v>
      </c>
      <c r="FT15" s="83" t="n">
        <v>0</v>
      </c>
      <c r="FU15" s="106" t="n">
        <v>0</v>
      </c>
      <c r="FV15" s="65" t="n">
        <v>0</v>
      </c>
      <c r="FW15" s="83" t="n">
        <v>0</v>
      </c>
      <c r="FX15" s="106" t="n">
        <v>0</v>
      </c>
      <c r="FY15" s="65" t="n">
        <v>0</v>
      </c>
      <c r="FZ15" s="83" t="n">
        <v>0</v>
      </c>
      <c r="GA15" s="106"/>
      <c r="GB15" s="65"/>
      <c r="GC15" s="72"/>
      <c r="GD15" s="69" t="n">
        <v>0</v>
      </c>
      <c r="GE15" s="65" t="n">
        <v>0</v>
      </c>
      <c r="GF15" s="72" t="n">
        <v>0</v>
      </c>
      <c r="GG15" s="111" t="s">
        <v>208</v>
      </c>
      <c r="GH15" s="55"/>
      <c r="GI15" s="55"/>
    </row>
    <row r="16" customFormat="false" ht="12.75" hidden="false" customHeight="false" outlineLevel="0" collapsed="false">
      <c r="A16" s="56" t="s">
        <v>189</v>
      </c>
      <c r="B16" s="91" t="s">
        <v>202</v>
      </c>
      <c r="C16" s="94" t="n">
        <v>53</v>
      </c>
      <c r="D16" s="95" t="s">
        <v>198</v>
      </c>
      <c r="E16" s="108" t="s">
        <v>204</v>
      </c>
      <c r="F16" s="99" t="n">
        <v>108</v>
      </c>
      <c r="G16" s="62" t="n">
        <v>1.66</v>
      </c>
      <c r="H16" s="63" t="n">
        <v>39.1929162432864</v>
      </c>
      <c r="I16" s="62" t="n">
        <v>95.8</v>
      </c>
      <c r="J16" s="64" t="n">
        <f aca="false">((F16-I16)/F16)*100</f>
        <v>11.2962962962963</v>
      </c>
      <c r="K16" s="64" t="n">
        <f aca="false">I16/(G16*G16)</f>
        <v>34.7655682972855</v>
      </c>
      <c r="L16" s="64" t="n">
        <v>86.1</v>
      </c>
      <c r="M16" s="64" t="n">
        <f aca="false">((F16-L16)/F16)*100</f>
        <v>20.2777777777778</v>
      </c>
      <c r="N16" s="64" t="n">
        <f aca="false">L16/(G16*G16)</f>
        <v>31.2454637828422</v>
      </c>
      <c r="O16" s="65" t="n">
        <v>79.4</v>
      </c>
      <c r="P16" s="65" t="n">
        <f aca="false">((F16-O16)/F16)*100</f>
        <v>26.4814814814815</v>
      </c>
      <c r="Q16" s="65" t="n">
        <f aca="false">O16/(G16*G16)</f>
        <v>28.814051386268</v>
      </c>
      <c r="R16" s="65" t="n">
        <v>87</v>
      </c>
      <c r="S16" s="65" t="n">
        <f aca="false">((F16-R16)/F16)*100</f>
        <v>19.4444444444444</v>
      </c>
      <c r="T16" s="65" t="n">
        <f aca="false">R16/((G16*G16))</f>
        <v>31.5720714182029</v>
      </c>
      <c r="U16" s="99" t="n">
        <v>8</v>
      </c>
      <c r="V16" s="66" t="s">
        <v>193</v>
      </c>
      <c r="W16" s="65" t="n">
        <v>5</v>
      </c>
      <c r="X16" s="67" t="s">
        <v>194</v>
      </c>
      <c r="Y16" s="65" t="n">
        <v>4</v>
      </c>
      <c r="Z16" s="67" t="s">
        <v>194</v>
      </c>
      <c r="AA16" s="65" t="n">
        <v>3</v>
      </c>
      <c r="AB16" s="67" t="s">
        <v>194</v>
      </c>
      <c r="AC16" s="65" t="n">
        <v>2</v>
      </c>
      <c r="AD16" s="68" t="s">
        <v>194</v>
      </c>
      <c r="AE16" s="69" t="n">
        <v>2</v>
      </c>
      <c r="AF16" s="67" t="s">
        <v>196</v>
      </c>
      <c r="AG16" s="65" t="n">
        <v>1</v>
      </c>
      <c r="AH16" s="67" t="s">
        <v>196</v>
      </c>
      <c r="AI16" s="65" t="n">
        <v>2</v>
      </c>
      <c r="AJ16" s="67" t="s">
        <v>196</v>
      </c>
      <c r="AK16" s="65" t="n">
        <v>1</v>
      </c>
      <c r="AL16" s="67" t="s">
        <v>196</v>
      </c>
      <c r="AM16" s="65" t="n">
        <v>3</v>
      </c>
      <c r="AN16" s="68" t="s">
        <v>196</v>
      </c>
      <c r="AO16" s="69" t="n">
        <v>36</v>
      </c>
      <c r="AP16" s="67" t="s">
        <v>197</v>
      </c>
      <c r="AQ16" s="65" t="n">
        <v>40</v>
      </c>
      <c r="AR16" s="67" t="s">
        <v>205</v>
      </c>
      <c r="AS16" s="65" t="n">
        <v>38</v>
      </c>
      <c r="AT16" s="67" t="s">
        <v>197</v>
      </c>
      <c r="AU16" s="65" t="n">
        <v>39</v>
      </c>
      <c r="AV16" s="67" t="s">
        <v>197</v>
      </c>
      <c r="AW16" s="65" t="n">
        <v>38</v>
      </c>
      <c r="AX16" s="68" t="s">
        <v>197</v>
      </c>
      <c r="AY16" s="69" t="n">
        <v>37</v>
      </c>
      <c r="AZ16" s="65" t="n">
        <f aca="false">(AY16*100)/55</f>
        <v>67.2727272727273</v>
      </c>
      <c r="BA16" s="65" t="n">
        <v>45</v>
      </c>
      <c r="BB16" s="65" t="n">
        <f aca="false">(BA16*100)/55</f>
        <v>81.8181818181818</v>
      </c>
      <c r="BC16" s="65" t="n">
        <v>43</v>
      </c>
      <c r="BD16" s="65" t="n">
        <f aca="false">(BC16*100)/55</f>
        <v>78.1818181818182</v>
      </c>
      <c r="BE16" s="65" t="n">
        <v>49</v>
      </c>
      <c r="BF16" s="65" t="n">
        <f aca="false">(BE16*100)/55</f>
        <v>89.0909090909091</v>
      </c>
      <c r="BG16" s="65" t="n">
        <v>45</v>
      </c>
      <c r="BH16" s="72" t="n">
        <f aca="false">(BG16*100)/55</f>
        <v>81.8181818181818</v>
      </c>
      <c r="BI16" s="69" t="n">
        <v>44</v>
      </c>
      <c r="BJ16" s="65" t="n">
        <f aca="false">(BI16*100)/55</f>
        <v>80</v>
      </c>
      <c r="BK16" s="65" t="n">
        <v>54</v>
      </c>
      <c r="BL16" s="65" t="n">
        <f aca="false">(BK16*100)/55</f>
        <v>98.1818181818182</v>
      </c>
      <c r="BM16" s="65" t="n">
        <v>53</v>
      </c>
      <c r="BN16" s="65" t="n">
        <f aca="false">(BM16*100)/55</f>
        <v>96.3636363636364</v>
      </c>
      <c r="BO16" s="65" t="n">
        <v>55</v>
      </c>
      <c r="BP16" s="65" t="n">
        <f aca="false">(BO16*100)/55</f>
        <v>100</v>
      </c>
      <c r="BQ16" s="65" t="n">
        <v>53</v>
      </c>
      <c r="BR16" s="72" t="n">
        <f aca="false">(BQ16*100)/55</f>
        <v>96.3636363636364</v>
      </c>
      <c r="BS16" s="69" t="n">
        <v>13</v>
      </c>
      <c r="BT16" s="65" t="n">
        <f aca="false">(BS16*100)/20</f>
        <v>65</v>
      </c>
      <c r="BU16" s="65" t="n">
        <v>13</v>
      </c>
      <c r="BV16" s="65" t="n">
        <f aca="false">(BU16*100)/20</f>
        <v>65</v>
      </c>
      <c r="BW16" s="65" t="n">
        <v>20</v>
      </c>
      <c r="BX16" s="65" t="n">
        <f aca="false">(BW16*100)/20</f>
        <v>100</v>
      </c>
      <c r="BY16" s="65" t="n">
        <v>18</v>
      </c>
      <c r="BZ16" s="65" t="n">
        <f aca="false">(BY16*100)/20</f>
        <v>90</v>
      </c>
      <c r="CA16" s="65" t="n">
        <v>17</v>
      </c>
      <c r="CB16" s="72" t="n">
        <f aca="false">(CA16*100)/20</f>
        <v>85</v>
      </c>
      <c r="CC16" s="69" t="n">
        <v>15</v>
      </c>
      <c r="CD16" s="65" t="n">
        <f aca="false">(CC16*100)/25</f>
        <v>60</v>
      </c>
      <c r="CE16" s="65" t="n">
        <v>14</v>
      </c>
      <c r="CF16" s="65" t="n">
        <f aca="false">(CE16*100)/25</f>
        <v>56</v>
      </c>
      <c r="CG16" s="65" t="n">
        <v>19</v>
      </c>
      <c r="CH16" s="65" t="n">
        <f aca="false">(CG16*100)/25</f>
        <v>76</v>
      </c>
      <c r="CI16" s="65" t="n">
        <v>17</v>
      </c>
      <c r="CJ16" s="65" t="n">
        <f aca="false">(CI16*100)/25</f>
        <v>68</v>
      </c>
      <c r="CK16" s="65" t="n">
        <v>18</v>
      </c>
      <c r="CL16" s="72" t="n">
        <f aca="false">+(CK16*100)/25</f>
        <v>72</v>
      </c>
      <c r="CM16" s="69" t="n">
        <v>15</v>
      </c>
      <c r="CN16" s="65" t="n">
        <f aca="false">(CM16*100)/25</f>
        <v>60</v>
      </c>
      <c r="CO16" s="65" t="n">
        <v>18</v>
      </c>
      <c r="CP16" s="65" t="n">
        <f aca="false">(CO16*100)/25</f>
        <v>72</v>
      </c>
      <c r="CQ16" s="65" t="n">
        <v>19</v>
      </c>
      <c r="CR16" s="65" t="n">
        <f aca="false">(CQ16*100)/25</f>
        <v>76</v>
      </c>
      <c r="CS16" s="65" t="n">
        <v>15</v>
      </c>
      <c r="CT16" s="65" t="n">
        <f aca="false">(CS16*100)/25</f>
        <v>60</v>
      </c>
      <c r="CU16" s="65" t="n">
        <v>20</v>
      </c>
      <c r="CV16" s="72" t="n">
        <f aca="false">(CU16*100)/25</f>
        <v>80</v>
      </c>
      <c r="CW16" s="75" t="n">
        <f aca="false">SUM(AY16,BI16,BS16,CC16,CM16)</f>
        <v>124</v>
      </c>
      <c r="CX16" s="76" t="n">
        <f aca="false">SUM(BA16,BK16,BU16,CE16,CO16)</f>
        <v>144</v>
      </c>
      <c r="CY16" s="76" t="n">
        <f aca="false">SUM(BC16,BM16,BW16,CG16,CQ16)</f>
        <v>154</v>
      </c>
      <c r="CZ16" s="76" t="n">
        <f aca="false">SUM(BE16,BO16,BY16,CI16,CS16)</f>
        <v>154</v>
      </c>
      <c r="DA16" s="76" t="n">
        <f aca="false">SUM(BG16,BQ16,CA16,CK16,CU16)</f>
        <v>153</v>
      </c>
      <c r="DB16" s="76" t="n">
        <f aca="false">(CW16*100)/180</f>
        <v>68.8888888888889</v>
      </c>
      <c r="DC16" s="76" t="n">
        <f aca="false">(CX16*100)/180</f>
        <v>80</v>
      </c>
      <c r="DD16" s="76" t="n">
        <f aca="false">(CY16*100)/180</f>
        <v>85.5555555555556</v>
      </c>
      <c r="DE16" s="76" t="n">
        <f aca="false">(CZ16*100)/180</f>
        <v>85.5555555555556</v>
      </c>
      <c r="DF16" s="77" t="n">
        <f aca="false">(DA16*100)/180</f>
        <v>85</v>
      </c>
      <c r="DG16" s="101" t="n">
        <v>2</v>
      </c>
      <c r="DH16" s="62" t="n">
        <v>2</v>
      </c>
      <c r="DI16" s="62" t="n">
        <v>1</v>
      </c>
      <c r="DJ16" s="62" t="n">
        <v>1</v>
      </c>
      <c r="DK16" s="72" t="n">
        <v>1</v>
      </c>
      <c r="DL16" s="69" t="n">
        <v>22</v>
      </c>
      <c r="DM16" s="65" t="n">
        <f aca="false">(DL16/7)</f>
        <v>3.14285714285714</v>
      </c>
      <c r="DN16" s="65" t="n">
        <v>22</v>
      </c>
      <c r="DO16" s="65" t="n">
        <f aca="false">DN16/7</f>
        <v>3.14285714285714</v>
      </c>
      <c r="DP16" s="65" t="n">
        <v>25</v>
      </c>
      <c r="DQ16" s="65" t="n">
        <f aca="false">DP16/7</f>
        <v>3.57142857142857</v>
      </c>
      <c r="DR16" s="65" t="n">
        <v>25</v>
      </c>
      <c r="DS16" s="65" t="n">
        <f aca="false">DR16/7</f>
        <v>3.57142857142857</v>
      </c>
      <c r="DT16" s="65" t="n">
        <v>21</v>
      </c>
      <c r="DU16" s="72" t="n">
        <f aca="false">DT16/7</f>
        <v>3</v>
      </c>
      <c r="DV16" s="65" t="n">
        <f aca="false">(DM16-DU16)/DM16</f>
        <v>0.0454545454545454</v>
      </c>
      <c r="DW16" s="69" t="n">
        <v>34</v>
      </c>
      <c r="DX16" s="65" t="n">
        <f aca="false">DW16/12</f>
        <v>2.83333333333333</v>
      </c>
      <c r="DY16" s="65" t="n">
        <v>32</v>
      </c>
      <c r="DZ16" s="65" t="n">
        <f aca="false">DY16/12</f>
        <v>2.66666666666667</v>
      </c>
      <c r="EA16" s="65" t="n">
        <v>38</v>
      </c>
      <c r="EB16" s="65" t="n">
        <f aca="false">EA16/12</f>
        <v>3.16666666666667</v>
      </c>
      <c r="EC16" s="65" t="n">
        <v>43</v>
      </c>
      <c r="ED16" s="65" t="n">
        <f aca="false">EC16/12</f>
        <v>3.58333333333333</v>
      </c>
      <c r="EE16" s="65" t="n">
        <v>33</v>
      </c>
      <c r="EF16" s="72" t="n">
        <f aca="false">EE16/12</f>
        <v>2.75</v>
      </c>
      <c r="EG16" s="65" t="n">
        <f aca="false">(DX16-EF16)/DX16</f>
        <v>0.0294117647058824</v>
      </c>
      <c r="EH16" s="69" t="n">
        <v>24</v>
      </c>
      <c r="EI16" s="65" t="n">
        <f aca="false">EH16/9</f>
        <v>2.66666666666667</v>
      </c>
      <c r="EJ16" s="65" t="n">
        <v>30</v>
      </c>
      <c r="EK16" s="65" t="n">
        <f aca="false">EJ16/9</f>
        <v>3.33333333333333</v>
      </c>
      <c r="EL16" s="65" t="n">
        <v>31</v>
      </c>
      <c r="EM16" s="65" t="n">
        <f aca="false">EL16/9</f>
        <v>3.44444444444444</v>
      </c>
      <c r="EN16" s="65" t="n">
        <v>35</v>
      </c>
      <c r="EO16" s="65" t="n">
        <f aca="false">EN16/9</f>
        <v>3.88888888888889</v>
      </c>
      <c r="EP16" s="65" t="n">
        <v>27</v>
      </c>
      <c r="EQ16" s="72" t="n">
        <f aca="false">EP16/9</f>
        <v>3</v>
      </c>
      <c r="ER16" s="65" t="n">
        <f aca="false">(EI16-EQ16)/EI16</f>
        <v>-0.125</v>
      </c>
      <c r="ES16" s="69" t="n">
        <v>11</v>
      </c>
      <c r="ET16" s="65" t="n">
        <f aca="false">ES16/4</f>
        <v>2.75</v>
      </c>
      <c r="EU16" s="65" t="n">
        <v>11</v>
      </c>
      <c r="EV16" s="65" t="n">
        <f aca="false">EU16/4</f>
        <v>2.75</v>
      </c>
      <c r="EW16" s="65" t="n">
        <v>12</v>
      </c>
      <c r="EX16" s="65" t="n">
        <f aca="false">EW16/4</f>
        <v>3</v>
      </c>
      <c r="EY16" s="65" t="n">
        <v>13</v>
      </c>
      <c r="EZ16" s="65" t="n">
        <f aca="false">EY16/4</f>
        <v>3.25</v>
      </c>
      <c r="FA16" s="83" t="n">
        <v>11</v>
      </c>
      <c r="FB16" s="72" t="n">
        <f aca="false">FA16/4</f>
        <v>2.75</v>
      </c>
      <c r="FC16" s="65" t="n">
        <f aca="false">(ET16-FB16)/ET16</f>
        <v>0</v>
      </c>
      <c r="FD16" s="69" t="n">
        <v>8</v>
      </c>
      <c r="FE16" s="65" t="n">
        <f aca="false">FD16/2</f>
        <v>4</v>
      </c>
      <c r="FF16" s="65" t="n">
        <v>7</v>
      </c>
      <c r="FG16" s="65" t="n">
        <f aca="false">FF16/2</f>
        <v>3.5</v>
      </c>
      <c r="FH16" s="65" t="n">
        <v>7</v>
      </c>
      <c r="FI16" s="65" t="n">
        <f aca="false">FH16/2</f>
        <v>3.5</v>
      </c>
      <c r="FJ16" s="65" t="n">
        <v>6</v>
      </c>
      <c r="FK16" s="65" t="n">
        <f aca="false">FJ16/2</f>
        <v>3</v>
      </c>
      <c r="FL16" s="65" t="n">
        <v>7</v>
      </c>
      <c r="FM16" s="65" t="n">
        <f aca="false">FL16/2</f>
        <v>3.5</v>
      </c>
      <c r="FN16" s="65" t="n">
        <f aca="false">(FE16-FM16)/FE16</f>
        <v>0.125</v>
      </c>
      <c r="FO16" s="110" t="n">
        <v>2</v>
      </c>
      <c r="FP16" s="67" t="n">
        <v>0</v>
      </c>
      <c r="FQ16" s="68" t="n">
        <v>1</v>
      </c>
      <c r="FR16" s="69" t="n">
        <v>0</v>
      </c>
      <c r="FS16" s="65" t="n">
        <v>0</v>
      </c>
      <c r="FT16" s="83" t="n">
        <v>0</v>
      </c>
      <c r="FU16" s="106" t="n">
        <v>0</v>
      </c>
      <c r="FV16" s="65" t="n">
        <v>0</v>
      </c>
      <c r="FW16" s="83" t="n">
        <v>0</v>
      </c>
      <c r="FX16" s="106" t="n">
        <v>0</v>
      </c>
      <c r="FY16" s="65" t="n">
        <v>0</v>
      </c>
      <c r="FZ16" s="83" t="n">
        <v>0</v>
      </c>
      <c r="GA16" s="106"/>
      <c r="GB16" s="65"/>
      <c r="GC16" s="72"/>
      <c r="GD16" s="91" t="n">
        <v>1</v>
      </c>
      <c r="GE16" s="66" t="n">
        <v>1</v>
      </c>
      <c r="GF16" s="92" t="n">
        <v>1</v>
      </c>
      <c r="GG16" s="111" t="s">
        <v>208</v>
      </c>
      <c r="GH16" s="55"/>
      <c r="GI16" s="55"/>
    </row>
    <row r="17" customFormat="false" ht="12.75" hidden="false" customHeight="false" outlineLevel="0" collapsed="false">
      <c r="A17" s="56" t="s">
        <v>189</v>
      </c>
      <c r="B17" s="91" t="s">
        <v>202</v>
      </c>
      <c r="C17" s="94" t="n">
        <v>52</v>
      </c>
      <c r="D17" s="95" t="s">
        <v>198</v>
      </c>
      <c r="E17" s="108" t="s">
        <v>204</v>
      </c>
      <c r="F17" s="99" t="n">
        <v>124</v>
      </c>
      <c r="G17" s="62" t="n">
        <v>1.73</v>
      </c>
      <c r="H17" s="63" t="n">
        <v>41.4313876173611</v>
      </c>
      <c r="I17" s="62" t="n">
        <v>103.7</v>
      </c>
      <c r="J17" s="64" t="n">
        <f aca="false">((F17-I17)/F17)*100</f>
        <v>16.3709677419355</v>
      </c>
      <c r="K17" s="64" t="n">
        <f aca="false">I17/(G17*G17)</f>
        <v>34.6486685154867</v>
      </c>
      <c r="L17" s="64" t="n">
        <v>84.2</v>
      </c>
      <c r="M17" s="64" t="n">
        <f aca="false">((F17-L17)/F17)*100</f>
        <v>32.0967741935484</v>
      </c>
      <c r="N17" s="64" t="n">
        <f aca="false">L17/(G17*G17)</f>
        <v>28.1332486885629</v>
      </c>
      <c r="O17" s="65" t="n">
        <v>76.7</v>
      </c>
      <c r="P17" s="65" t="n">
        <f aca="false">((F17-O17)/F17)*100</f>
        <v>38.1451612903226</v>
      </c>
      <c r="Q17" s="65" t="n">
        <f aca="false">O17/(G17*G17)</f>
        <v>25.6273179859</v>
      </c>
      <c r="R17" s="65" t="n">
        <v>97</v>
      </c>
      <c r="S17" s="65" t="n">
        <f aca="false">((F17-R17)/F17)*100</f>
        <v>21.7741935483871</v>
      </c>
      <c r="T17" s="65" t="n">
        <f aca="false">R17/((G17*G17))</f>
        <v>32.4100370877744</v>
      </c>
      <c r="U17" s="99" t="n">
        <v>12</v>
      </c>
      <c r="V17" s="100" t="s">
        <v>199</v>
      </c>
      <c r="W17" s="65" t="n">
        <v>8</v>
      </c>
      <c r="X17" s="66" t="s">
        <v>193</v>
      </c>
      <c r="Y17" s="65" t="n">
        <v>6</v>
      </c>
      <c r="Z17" s="67" t="s">
        <v>194</v>
      </c>
      <c r="AA17" s="65" t="n">
        <v>4</v>
      </c>
      <c r="AB17" s="67" t="s">
        <v>194</v>
      </c>
      <c r="AC17" s="65" t="n">
        <v>14</v>
      </c>
      <c r="AD17" s="112" t="s">
        <v>199</v>
      </c>
      <c r="AE17" s="69" t="n">
        <v>4</v>
      </c>
      <c r="AF17" s="67" t="s">
        <v>196</v>
      </c>
      <c r="AG17" s="65" t="n">
        <v>0</v>
      </c>
      <c r="AH17" s="67" t="s">
        <v>196</v>
      </c>
      <c r="AI17" s="65" t="n">
        <v>0</v>
      </c>
      <c r="AJ17" s="67" t="s">
        <v>196</v>
      </c>
      <c r="AK17" s="65" t="n">
        <v>0</v>
      </c>
      <c r="AL17" s="67" t="s">
        <v>196</v>
      </c>
      <c r="AM17" s="65" t="n">
        <v>5</v>
      </c>
      <c r="AN17" s="68" t="s">
        <v>196</v>
      </c>
      <c r="AO17" s="69" t="n">
        <v>30</v>
      </c>
      <c r="AP17" s="87" t="s">
        <v>201</v>
      </c>
      <c r="AQ17" s="65" t="n">
        <v>39</v>
      </c>
      <c r="AR17" s="67" t="s">
        <v>197</v>
      </c>
      <c r="AS17" s="65" t="n">
        <v>39</v>
      </c>
      <c r="AT17" s="67" t="s">
        <v>197</v>
      </c>
      <c r="AU17" s="65" t="n">
        <v>40</v>
      </c>
      <c r="AV17" s="67" t="s">
        <v>205</v>
      </c>
      <c r="AW17" s="65" t="n">
        <v>35</v>
      </c>
      <c r="AX17" s="68" t="s">
        <v>197</v>
      </c>
      <c r="AY17" s="69" t="n">
        <v>38</v>
      </c>
      <c r="AZ17" s="65" t="n">
        <f aca="false">(AY17*100)/55</f>
        <v>69.0909090909091</v>
      </c>
      <c r="BA17" s="65" t="n">
        <v>45</v>
      </c>
      <c r="BB17" s="65" t="n">
        <f aca="false">(BA17*100)/55</f>
        <v>81.8181818181818</v>
      </c>
      <c r="BC17" s="65" t="n">
        <v>49</v>
      </c>
      <c r="BD17" s="65" t="n">
        <f aca="false">(BC17*100)/55</f>
        <v>89.0909090909091</v>
      </c>
      <c r="BE17" s="65" t="n">
        <v>53</v>
      </c>
      <c r="BF17" s="65" t="n">
        <f aca="false">(BE17*100)/55</f>
        <v>96.3636363636364</v>
      </c>
      <c r="BG17" s="65" t="n">
        <v>42</v>
      </c>
      <c r="BH17" s="72" t="n">
        <f aca="false">(BG17*100)/55</f>
        <v>76.3636363636364</v>
      </c>
      <c r="BI17" s="69" t="n">
        <v>35</v>
      </c>
      <c r="BJ17" s="65" t="n">
        <f aca="false">(BI17*100)/55</f>
        <v>63.6363636363636</v>
      </c>
      <c r="BK17" s="65" t="n">
        <v>43</v>
      </c>
      <c r="BL17" s="65" t="n">
        <f aca="false">(BK17*100)/55</f>
        <v>78.1818181818182</v>
      </c>
      <c r="BM17" s="65" t="n">
        <v>55</v>
      </c>
      <c r="BN17" s="65" t="n">
        <f aca="false">(BM17*100)/55</f>
        <v>100</v>
      </c>
      <c r="BO17" s="65" t="n">
        <v>55</v>
      </c>
      <c r="BP17" s="65" t="n">
        <f aca="false">(BO17*100)/55</f>
        <v>100</v>
      </c>
      <c r="BQ17" s="65" t="n">
        <v>42</v>
      </c>
      <c r="BR17" s="72" t="n">
        <f aca="false">(BQ17*100)/55</f>
        <v>76.3636363636364</v>
      </c>
      <c r="BS17" s="69" t="n">
        <v>14</v>
      </c>
      <c r="BT17" s="65" t="n">
        <f aca="false">(BS17*100)/20</f>
        <v>70</v>
      </c>
      <c r="BU17" s="65" t="n">
        <v>14</v>
      </c>
      <c r="BV17" s="65" t="n">
        <f aca="false">(BU17*100)/20</f>
        <v>70</v>
      </c>
      <c r="BW17" s="65" t="n">
        <v>20</v>
      </c>
      <c r="BX17" s="65" t="n">
        <f aca="false">(BW17*100)/20</f>
        <v>100</v>
      </c>
      <c r="BY17" s="65" t="n">
        <v>20</v>
      </c>
      <c r="BZ17" s="65" t="n">
        <f aca="false">(BY17*100)/20</f>
        <v>100</v>
      </c>
      <c r="CA17" s="65" t="n">
        <v>19</v>
      </c>
      <c r="CB17" s="72" t="n">
        <f aca="false">(CA17*100)/20</f>
        <v>95</v>
      </c>
      <c r="CC17" s="69" t="n">
        <v>11</v>
      </c>
      <c r="CD17" s="65" t="n">
        <f aca="false">(CC17*100)/25</f>
        <v>44</v>
      </c>
      <c r="CE17" s="65" t="n">
        <v>16</v>
      </c>
      <c r="CF17" s="65" t="n">
        <f aca="false">(CE17*100)/25</f>
        <v>64</v>
      </c>
      <c r="CG17" s="65" t="n">
        <v>17</v>
      </c>
      <c r="CH17" s="65" t="n">
        <f aca="false">(CG17*100)/25</f>
        <v>68</v>
      </c>
      <c r="CI17" s="65" t="n">
        <v>16</v>
      </c>
      <c r="CJ17" s="65" t="n">
        <f aca="false">(CI17*100)/25</f>
        <v>64</v>
      </c>
      <c r="CK17" s="65" t="n">
        <v>19</v>
      </c>
      <c r="CL17" s="72" t="n">
        <f aca="false">+(CK17*100)/25</f>
        <v>76</v>
      </c>
      <c r="CM17" s="69" t="n">
        <v>15</v>
      </c>
      <c r="CN17" s="65" t="n">
        <f aca="false">(CM17*100)/25</f>
        <v>60</v>
      </c>
      <c r="CO17" s="65" t="n">
        <v>19</v>
      </c>
      <c r="CP17" s="65" t="n">
        <f aca="false">(CO17*100)/25</f>
        <v>76</v>
      </c>
      <c r="CQ17" s="65" t="n">
        <v>17</v>
      </c>
      <c r="CR17" s="65" t="n">
        <f aca="false">(CQ17*100)/25</f>
        <v>68</v>
      </c>
      <c r="CS17" s="65" t="n">
        <v>24</v>
      </c>
      <c r="CT17" s="65" t="n">
        <f aca="false">(CS17*100)/25</f>
        <v>96</v>
      </c>
      <c r="CU17" s="65" t="n">
        <v>18</v>
      </c>
      <c r="CV17" s="72" t="n">
        <f aca="false">(CU17*100)/25</f>
        <v>72</v>
      </c>
      <c r="CW17" s="75" t="n">
        <f aca="false">SUM(AY17,BI17,BS17,CC17,CM17)</f>
        <v>113</v>
      </c>
      <c r="CX17" s="76" t="n">
        <f aca="false">SUM(BA17,BK17,BU17,CE17,CO17)</f>
        <v>137</v>
      </c>
      <c r="CY17" s="76" t="n">
        <f aca="false">SUM(BC17,BM17,BW17,CG17,CQ17)</f>
        <v>158</v>
      </c>
      <c r="CZ17" s="76" t="n">
        <f aca="false">SUM(BE17,BO17,BY17,CI17,CS17)</f>
        <v>168</v>
      </c>
      <c r="DA17" s="76" t="n">
        <f aca="false">SUM(BG17,BQ17,CA17,CK17,CU17)</f>
        <v>140</v>
      </c>
      <c r="DB17" s="76" t="n">
        <f aca="false">(CW17*100)/180</f>
        <v>62.7777777777778</v>
      </c>
      <c r="DC17" s="76" t="n">
        <f aca="false">(CX17*100)/180</f>
        <v>76.1111111111111</v>
      </c>
      <c r="DD17" s="76" t="n">
        <f aca="false">(CY17*100)/180</f>
        <v>87.7777777777778</v>
      </c>
      <c r="DE17" s="76" t="n">
        <f aca="false">(CZ17*100)/180</f>
        <v>93.3333333333333</v>
      </c>
      <c r="DF17" s="77" t="n">
        <f aca="false">(DA17*100)/180</f>
        <v>77.7777777777778</v>
      </c>
      <c r="DG17" s="101" t="n">
        <v>4</v>
      </c>
      <c r="DH17" s="62" t="n">
        <v>1</v>
      </c>
      <c r="DI17" s="62" t="n">
        <v>1</v>
      </c>
      <c r="DJ17" s="62" t="n">
        <v>0</v>
      </c>
      <c r="DK17" s="72" t="n">
        <v>2</v>
      </c>
      <c r="DL17" s="69" t="n">
        <v>17</v>
      </c>
      <c r="DM17" s="65" t="n">
        <f aca="false">(DL17/7)</f>
        <v>2.42857142857143</v>
      </c>
      <c r="DN17" s="65" t="n">
        <v>24</v>
      </c>
      <c r="DO17" s="65" t="n">
        <f aca="false">DN17/7</f>
        <v>3.42857142857143</v>
      </c>
      <c r="DP17" s="65" t="n">
        <v>28</v>
      </c>
      <c r="DQ17" s="65" t="n">
        <f aca="false">DP17/7</f>
        <v>4</v>
      </c>
      <c r="DR17" s="65" t="n">
        <v>28</v>
      </c>
      <c r="DS17" s="65" t="n">
        <f aca="false">DR17/7</f>
        <v>4</v>
      </c>
      <c r="DT17" s="65" t="n">
        <v>16</v>
      </c>
      <c r="DU17" s="72" t="n">
        <f aca="false">DT17/7</f>
        <v>2.28571428571429</v>
      </c>
      <c r="DV17" s="65" t="n">
        <f aca="false">(DM17-DU17)/DM17</f>
        <v>0.0588235294117647</v>
      </c>
      <c r="DW17" s="69" t="n">
        <v>48</v>
      </c>
      <c r="DX17" s="65" t="n">
        <f aca="false">DW17/12</f>
        <v>4</v>
      </c>
      <c r="DY17" s="65" t="n">
        <v>43</v>
      </c>
      <c r="DZ17" s="65" t="n">
        <f aca="false">DY17/12</f>
        <v>3.58333333333333</v>
      </c>
      <c r="EA17" s="65" t="n">
        <v>51</v>
      </c>
      <c r="EB17" s="65" t="n">
        <f aca="false">EA17/12</f>
        <v>4.25</v>
      </c>
      <c r="EC17" s="65" t="n">
        <v>53</v>
      </c>
      <c r="ED17" s="65" t="n">
        <f aca="false">EC17/12</f>
        <v>4.41666666666667</v>
      </c>
      <c r="EE17" s="65" t="n">
        <v>48</v>
      </c>
      <c r="EF17" s="72" t="n">
        <f aca="false">EE17/12</f>
        <v>4</v>
      </c>
      <c r="EG17" s="65" t="n">
        <f aca="false">(DX17-EF17)/DX17</f>
        <v>0</v>
      </c>
      <c r="EH17" s="69" t="n">
        <v>26</v>
      </c>
      <c r="EI17" s="65" t="n">
        <f aca="false">EH17/9</f>
        <v>2.88888888888889</v>
      </c>
      <c r="EJ17" s="65" t="n">
        <v>34</v>
      </c>
      <c r="EK17" s="65" t="n">
        <f aca="false">EJ17/9</f>
        <v>3.77777777777778</v>
      </c>
      <c r="EL17" s="65" t="n">
        <v>32</v>
      </c>
      <c r="EM17" s="65" t="n">
        <f aca="false">EL17/9</f>
        <v>3.55555555555556</v>
      </c>
      <c r="EN17" s="65" t="n">
        <v>33</v>
      </c>
      <c r="EO17" s="65" t="n">
        <f aca="false">EN17/9</f>
        <v>3.66666666666667</v>
      </c>
      <c r="EP17" s="65" t="n">
        <v>23</v>
      </c>
      <c r="EQ17" s="72" t="n">
        <f aca="false">EP17/9</f>
        <v>2.55555555555556</v>
      </c>
      <c r="ER17" s="65" t="n">
        <f aca="false">(EI17-EQ17)/EI17</f>
        <v>0.115384615384615</v>
      </c>
      <c r="ES17" s="69" t="n">
        <v>17</v>
      </c>
      <c r="ET17" s="65" t="n">
        <f aca="false">ES17/4</f>
        <v>4.25</v>
      </c>
      <c r="EU17" s="65" t="n">
        <v>14</v>
      </c>
      <c r="EV17" s="65" t="n">
        <f aca="false">EU17/4</f>
        <v>3.5</v>
      </c>
      <c r="EW17" s="65" t="n">
        <v>15</v>
      </c>
      <c r="EX17" s="65" t="n">
        <f aca="false">EW17/4</f>
        <v>3.75</v>
      </c>
      <c r="EY17" s="65" t="n">
        <v>12</v>
      </c>
      <c r="EZ17" s="65" t="n">
        <f aca="false">EY17/4</f>
        <v>3</v>
      </c>
      <c r="FA17" s="83" t="n">
        <v>12</v>
      </c>
      <c r="FB17" s="72" t="n">
        <f aca="false">FA17/4</f>
        <v>3</v>
      </c>
      <c r="FC17" s="65" t="n">
        <f aca="false">(ET17-FB17)/ET17</f>
        <v>0.294117647058824</v>
      </c>
      <c r="FD17" s="69" t="n">
        <v>9</v>
      </c>
      <c r="FE17" s="65" t="n">
        <f aca="false">FD17/2</f>
        <v>4.5</v>
      </c>
      <c r="FF17" s="65" t="n">
        <v>8</v>
      </c>
      <c r="FG17" s="65" t="n">
        <f aca="false">FF17/2</f>
        <v>4</v>
      </c>
      <c r="FH17" s="65" t="n">
        <v>7</v>
      </c>
      <c r="FI17" s="65" t="n">
        <f aca="false">FH17/2</f>
        <v>3.5</v>
      </c>
      <c r="FJ17" s="65" t="n">
        <v>6</v>
      </c>
      <c r="FK17" s="65" t="n">
        <f aca="false">FJ17/2</f>
        <v>3</v>
      </c>
      <c r="FL17" s="65" t="n">
        <v>8</v>
      </c>
      <c r="FM17" s="65" t="n">
        <f aca="false">FL17/2</f>
        <v>4</v>
      </c>
      <c r="FN17" s="65" t="n">
        <f aca="false">(FE17-FM17)/FE17</f>
        <v>0.111111111111111</v>
      </c>
      <c r="FO17" s="69" t="n">
        <v>0</v>
      </c>
      <c r="FP17" s="65" t="n">
        <v>0</v>
      </c>
      <c r="FQ17" s="72" t="n">
        <v>0</v>
      </c>
      <c r="FR17" s="69" t="n">
        <v>0</v>
      </c>
      <c r="FS17" s="65" t="n">
        <v>0</v>
      </c>
      <c r="FT17" s="83" t="n">
        <v>0</v>
      </c>
      <c r="FU17" s="106" t="n">
        <v>0</v>
      </c>
      <c r="FV17" s="65" t="n">
        <v>0</v>
      </c>
      <c r="FW17" s="83" t="n">
        <v>0</v>
      </c>
      <c r="FX17" s="106" t="n">
        <v>0</v>
      </c>
      <c r="FY17" s="65" t="n">
        <v>0</v>
      </c>
      <c r="FZ17" s="83" t="n">
        <v>0</v>
      </c>
      <c r="GA17" s="106"/>
      <c r="GB17" s="65"/>
      <c r="GC17" s="72"/>
      <c r="GD17" s="69" t="n">
        <v>0</v>
      </c>
      <c r="GE17" s="65" t="n">
        <v>0</v>
      </c>
      <c r="GF17" s="72" t="n">
        <v>0</v>
      </c>
      <c r="GG17" s="111" t="s">
        <v>208</v>
      </c>
      <c r="GH17" s="55"/>
      <c r="GI17" s="55"/>
    </row>
    <row r="18" customFormat="false" ht="12.75" hidden="false" customHeight="false" outlineLevel="0" collapsed="false">
      <c r="A18" s="56" t="s">
        <v>189</v>
      </c>
      <c r="B18" s="91" t="s">
        <v>202</v>
      </c>
      <c r="C18" s="94" t="n">
        <v>46</v>
      </c>
      <c r="D18" s="59" t="s">
        <v>191</v>
      </c>
      <c r="E18" s="108" t="s">
        <v>204</v>
      </c>
      <c r="F18" s="99" t="n">
        <v>129.4</v>
      </c>
      <c r="G18" s="62" t="n">
        <v>1.66</v>
      </c>
      <c r="H18" s="63" t="n">
        <v>46.9589200174191</v>
      </c>
      <c r="I18" s="62" t="n">
        <v>115.7</v>
      </c>
      <c r="J18" s="64" t="n">
        <f aca="false">((F18-I18)/F18)*100</f>
        <v>10.5873261205564</v>
      </c>
      <c r="K18" s="64" t="n">
        <f aca="false">I18/(G18*G18)</f>
        <v>41.9872260124837</v>
      </c>
      <c r="L18" s="64" t="n">
        <v>98.1</v>
      </c>
      <c r="M18" s="64" t="n">
        <f aca="false">((F18-L18)/F18)*100</f>
        <v>24.1885625965997</v>
      </c>
      <c r="N18" s="64" t="n">
        <f aca="false">L18/(G18*G18)</f>
        <v>35.6002322543185</v>
      </c>
      <c r="O18" s="65" t="n">
        <v>96.3</v>
      </c>
      <c r="P18" s="65" t="n">
        <f aca="false">((F18-O18)/F18)*100</f>
        <v>25.5795981452859</v>
      </c>
      <c r="Q18" s="65" t="n">
        <f aca="false">O18/(G18*G18)</f>
        <v>34.947016983597</v>
      </c>
      <c r="R18" s="65" t="n">
        <v>125</v>
      </c>
      <c r="S18" s="65" t="n">
        <f aca="false">((F18-R18)/F18)*100</f>
        <v>3.40030911901082</v>
      </c>
      <c r="T18" s="65" t="n">
        <f aca="false">R18/((G18*G18))</f>
        <v>45.3621715778778</v>
      </c>
      <c r="U18" s="99" t="n">
        <v>6</v>
      </c>
      <c r="V18" s="67" t="s">
        <v>194</v>
      </c>
      <c r="W18" s="65" t="n">
        <v>3</v>
      </c>
      <c r="X18" s="67" t="s">
        <v>194</v>
      </c>
      <c r="Y18" s="65" t="n">
        <v>3</v>
      </c>
      <c r="Z18" s="67" t="s">
        <v>194</v>
      </c>
      <c r="AA18" s="65" t="n">
        <v>3</v>
      </c>
      <c r="AB18" s="67" t="s">
        <v>194</v>
      </c>
      <c r="AC18" s="65" t="n">
        <v>5</v>
      </c>
      <c r="AD18" s="68" t="s">
        <v>194</v>
      </c>
      <c r="AE18" s="69" t="n">
        <v>2</v>
      </c>
      <c r="AF18" s="67" t="s">
        <v>196</v>
      </c>
      <c r="AG18" s="65" t="n">
        <v>1</v>
      </c>
      <c r="AH18" s="67" t="s">
        <v>196</v>
      </c>
      <c r="AI18" s="65" t="n">
        <v>1</v>
      </c>
      <c r="AJ18" s="67" t="s">
        <v>196</v>
      </c>
      <c r="AK18" s="65" t="n">
        <v>1</v>
      </c>
      <c r="AL18" s="67" t="s">
        <v>196</v>
      </c>
      <c r="AM18" s="65" t="n">
        <v>1</v>
      </c>
      <c r="AN18" s="68" t="s">
        <v>196</v>
      </c>
      <c r="AO18" s="69" t="n">
        <v>36</v>
      </c>
      <c r="AP18" s="67" t="s">
        <v>197</v>
      </c>
      <c r="AQ18" s="65" t="n">
        <v>35</v>
      </c>
      <c r="AR18" s="67" t="s">
        <v>197</v>
      </c>
      <c r="AS18" s="65" t="n">
        <v>36</v>
      </c>
      <c r="AT18" s="67" t="s">
        <v>197</v>
      </c>
      <c r="AU18" s="65" t="n">
        <v>40</v>
      </c>
      <c r="AV18" s="67" t="s">
        <v>205</v>
      </c>
      <c r="AW18" s="65" t="n">
        <v>36</v>
      </c>
      <c r="AX18" s="68" t="s">
        <v>197</v>
      </c>
      <c r="AY18" s="69" t="n">
        <v>40</v>
      </c>
      <c r="AZ18" s="65" t="n">
        <f aca="false">(AY18*100)/55</f>
        <v>72.7272727272727</v>
      </c>
      <c r="BA18" s="65" t="n">
        <v>45</v>
      </c>
      <c r="BB18" s="65" t="n">
        <f aca="false">(BA18*100)/55</f>
        <v>81.8181818181818</v>
      </c>
      <c r="BC18" s="65" t="n">
        <v>45</v>
      </c>
      <c r="BD18" s="65" t="n">
        <f aca="false">(BC18*100)/55</f>
        <v>81.8181818181818</v>
      </c>
      <c r="BE18" s="65" t="n">
        <v>48</v>
      </c>
      <c r="BF18" s="65" t="n">
        <f aca="false">(BE18*100)/55</f>
        <v>87.2727272727273</v>
      </c>
      <c r="BG18" s="65" t="n">
        <v>41</v>
      </c>
      <c r="BH18" s="72" t="n">
        <f aca="false">(BG18*100)/55</f>
        <v>74.5454545454546</v>
      </c>
      <c r="BI18" s="69" t="n">
        <v>42</v>
      </c>
      <c r="BJ18" s="65" t="n">
        <f aca="false">(BI18*100)/55</f>
        <v>76.3636363636364</v>
      </c>
      <c r="BK18" s="65" t="n">
        <v>51</v>
      </c>
      <c r="BL18" s="65" t="n">
        <f aca="false">(BK18*100)/55</f>
        <v>92.7272727272727</v>
      </c>
      <c r="BM18" s="65" t="n">
        <v>52</v>
      </c>
      <c r="BN18" s="65" t="n">
        <f aca="false">(BM18*100)/55</f>
        <v>94.5454545454546</v>
      </c>
      <c r="BO18" s="65" t="n">
        <v>52</v>
      </c>
      <c r="BP18" s="65" t="n">
        <f aca="false">(BO18*100)/55</f>
        <v>94.5454545454546</v>
      </c>
      <c r="BQ18" s="65" t="n">
        <v>49</v>
      </c>
      <c r="BR18" s="72" t="n">
        <f aca="false">(BQ18*100)/55</f>
        <v>89.0909090909091</v>
      </c>
      <c r="BS18" s="69" t="n">
        <v>16</v>
      </c>
      <c r="BT18" s="65" t="n">
        <f aca="false">(BS18*100)/20</f>
        <v>80</v>
      </c>
      <c r="BU18" s="65" t="n">
        <v>20</v>
      </c>
      <c r="BV18" s="65" t="n">
        <f aca="false">(BU18*100)/20</f>
        <v>100</v>
      </c>
      <c r="BW18" s="65" t="n">
        <v>20</v>
      </c>
      <c r="BX18" s="65" t="n">
        <f aca="false">(BW18*100)/20</f>
        <v>100</v>
      </c>
      <c r="BY18" s="65" t="n">
        <v>20</v>
      </c>
      <c r="BZ18" s="65" t="n">
        <f aca="false">(BY18*100)/20</f>
        <v>100</v>
      </c>
      <c r="CA18" s="65" t="n">
        <v>20</v>
      </c>
      <c r="CB18" s="72" t="n">
        <f aca="false">(CA18*100)/20</f>
        <v>100</v>
      </c>
      <c r="CC18" s="69" t="n">
        <v>17</v>
      </c>
      <c r="CD18" s="65" t="n">
        <f aca="false">(CC18*100)/25</f>
        <v>68</v>
      </c>
      <c r="CE18" s="65" t="n">
        <v>13</v>
      </c>
      <c r="CF18" s="65" t="n">
        <f aca="false">(CE18*100)/25</f>
        <v>52</v>
      </c>
      <c r="CG18" s="65" t="n">
        <v>18</v>
      </c>
      <c r="CH18" s="65" t="n">
        <f aca="false">(CG18*100)/25</f>
        <v>72</v>
      </c>
      <c r="CI18" s="65" t="n">
        <v>18</v>
      </c>
      <c r="CJ18" s="65" t="n">
        <f aca="false">(CI18*100)/25</f>
        <v>72</v>
      </c>
      <c r="CK18" s="65" t="n">
        <v>15</v>
      </c>
      <c r="CL18" s="72" t="n">
        <f aca="false">+(CK18*100)/25</f>
        <v>60</v>
      </c>
      <c r="CM18" s="69" t="n">
        <v>13</v>
      </c>
      <c r="CN18" s="65" t="n">
        <f aca="false">(CM18*100)/25</f>
        <v>52</v>
      </c>
      <c r="CO18" s="65" t="n">
        <v>14</v>
      </c>
      <c r="CP18" s="65" t="n">
        <f aca="false">(CO18*100)/25</f>
        <v>56</v>
      </c>
      <c r="CQ18" s="65" t="n">
        <v>18</v>
      </c>
      <c r="CR18" s="65" t="n">
        <f aca="false">(CQ18*100)/25</f>
        <v>72</v>
      </c>
      <c r="CS18" s="65" t="n">
        <v>20</v>
      </c>
      <c r="CT18" s="65" t="n">
        <f aca="false">(CS18*100)/25</f>
        <v>80</v>
      </c>
      <c r="CU18" s="65" t="n">
        <v>17</v>
      </c>
      <c r="CV18" s="72" t="n">
        <f aca="false">(CU18*100)/25</f>
        <v>68</v>
      </c>
      <c r="CW18" s="75" t="n">
        <f aca="false">SUM(AY18,BI18,BS18,CC18,CM18)</f>
        <v>128</v>
      </c>
      <c r="CX18" s="76" t="n">
        <f aca="false">SUM(BA18,BK18,BU18,CE18,CO18)</f>
        <v>143</v>
      </c>
      <c r="CY18" s="76" t="n">
        <f aca="false">SUM(BC18,BM18,BW18,CG18,CQ18)</f>
        <v>153</v>
      </c>
      <c r="CZ18" s="76" t="n">
        <f aca="false">SUM(BE18,BO18,BY18,CI18,CS18)</f>
        <v>158</v>
      </c>
      <c r="DA18" s="76" t="n">
        <f aca="false">SUM(BG18,BQ18,CA18,CK18,CU18)</f>
        <v>142</v>
      </c>
      <c r="DB18" s="76" t="n">
        <f aca="false">(CW18*100)/180</f>
        <v>71.1111111111111</v>
      </c>
      <c r="DC18" s="76" t="n">
        <f aca="false">(CX18*100)/180</f>
        <v>79.4444444444444</v>
      </c>
      <c r="DD18" s="76" t="n">
        <f aca="false">(CY18*100)/180</f>
        <v>85</v>
      </c>
      <c r="DE18" s="76" t="n">
        <f aca="false">(CZ18*100)/180</f>
        <v>87.7777777777778</v>
      </c>
      <c r="DF18" s="77" t="n">
        <f aca="false">(DA18*100)/180</f>
        <v>78.8888888888889</v>
      </c>
      <c r="DG18" s="101" t="n">
        <v>3</v>
      </c>
      <c r="DH18" s="62" t="n">
        <v>3</v>
      </c>
      <c r="DI18" s="62" t="n">
        <v>2</v>
      </c>
      <c r="DJ18" s="62" t="n">
        <v>2</v>
      </c>
      <c r="DK18" s="72" t="n">
        <v>2</v>
      </c>
      <c r="DL18" s="69" t="n">
        <v>20</v>
      </c>
      <c r="DM18" s="65" t="n">
        <f aca="false">(DL18/7)</f>
        <v>2.85714285714286</v>
      </c>
      <c r="DN18" s="65" t="n">
        <v>21</v>
      </c>
      <c r="DO18" s="65" t="n">
        <f aca="false">DN18/7</f>
        <v>3</v>
      </c>
      <c r="DP18" s="65" t="n">
        <v>24</v>
      </c>
      <c r="DQ18" s="65" t="n">
        <f aca="false">DP18/7</f>
        <v>3.42857142857143</v>
      </c>
      <c r="DR18" s="65" t="n">
        <v>24</v>
      </c>
      <c r="DS18" s="65" t="n">
        <f aca="false">DR18/7</f>
        <v>3.42857142857143</v>
      </c>
      <c r="DT18" s="65" t="n">
        <v>17</v>
      </c>
      <c r="DU18" s="72" t="n">
        <f aca="false">DT18/7</f>
        <v>2.42857142857143</v>
      </c>
      <c r="DV18" s="65" t="n">
        <f aca="false">(DM18-DU18)/DM18</f>
        <v>0.15</v>
      </c>
      <c r="DW18" s="69" t="n">
        <v>41</v>
      </c>
      <c r="DX18" s="65" t="n">
        <f aca="false">DW18/12</f>
        <v>3.41666666666667</v>
      </c>
      <c r="DY18" s="65" t="n">
        <v>37</v>
      </c>
      <c r="DZ18" s="65" t="n">
        <f aca="false">DY18/12</f>
        <v>3.08333333333333</v>
      </c>
      <c r="EA18" s="65" t="n">
        <v>39</v>
      </c>
      <c r="EB18" s="65" t="n">
        <f aca="false">EA18/12</f>
        <v>3.25</v>
      </c>
      <c r="EC18" s="65" t="n">
        <v>41</v>
      </c>
      <c r="ED18" s="65" t="n">
        <f aca="false">EC18/12</f>
        <v>3.41666666666667</v>
      </c>
      <c r="EE18" s="65" t="n">
        <v>40</v>
      </c>
      <c r="EF18" s="72" t="n">
        <f aca="false">EE18/12</f>
        <v>3.33333333333333</v>
      </c>
      <c r="EG18" s="65" t="n">
        <f aca="false">(DX18-EF18)/DX18</f>
        <v>0.0243902439024389</v>
      </c>
      <c r="EH18" s="69" t="n">
        <v>27</v>
      </c>
      <c r="EI18" s="65" t="n">
        <f aca="false">EH18/9</f>
        <v>3</v>
      </c>
      <c r="EJ18" s="65" t="n">
        <v>25</v>
      </c>
      <c r="EK18" s="65" t="n">
        <f aca="false">EJ18/9</f>
        <v>2.77777777777778</v>
      </c>
      <c r="EL18" s="65" t="n">
        <v>30</v>
      </c>
      <c r="EM18" s="65" t="n">
        <f aca="false">EL18/9</f>
        <v>3.33333333333333</v>
      </c>
      <c r="EN18" s="65" t="n">
        <v>27</v>
      </c>
      <c r="EO18" s="65" t="n">
        <f aca="false">EN18/9</f>
        <v>3</v>
      </c>
      <c r="EP18" s="65" t="n">
        <v>25</v>
      </c>
      <c r="EQ18" s="72" t="n">
        <f aca="false">EP18/9</f>
        <v>2.77777777777778</v>
      </c>
      <c r="ER18" s="65" t="n">
        <f aca="false">(EI18-EQ18)/EI18</f>
        <v>0.0740740740740741</v>
      </c>
      <c r="ES18" s="69" t="n">
        <v>13</v>
      </c>
      <c r="ET18" s="65" t="n">
        <f aca="false">ES18/4</f>
        <v>3.25</v>
      </c>
      <c r="EU18" s="65" t="n">
        <v>15</v>
      </c>
      <c r="EV18" s="65" t="n">
        <f aca="false">EU18/4</f>
        <v>3.75</v>
      </c>
      <c r="EW18" s="65" t="n">
        <v>9</v>
      </c>
      <c r="EX18" s="65" t="n">
        <f aca="false">EW18/4</f>
        <v>2.25</v>
      </c>
      <c r="EY18" s="65" t="n">
        <v>9</v>
      </c>
      <c r="EZ18" s="65" t="n">
        <f aca="false">EY18/4</f>
        <v>2.25</v>
      </c>
      <c r="FA18" s="83" t="n">
        <v>11</v>
      </c>
      <c r="FB18" s="72" t="n">
        <f aca="false">FA18/4</f>
        <v>2.75</v>
      </c>
      <c r="FC18" s="65" t="n">
        <f aca="false">(ET18-FB18)/ET18</f>
        <v>0.153846153846154</v>
      </c>
      <c r="FD18" s="69" t="n">
        <v>9</v>
      </c>
      <c r="FE18" s="65" t="n">
        <f aca="false">FD18/2</f>
        <v>4.5</v>
      </c>
      <c r="FF18" s="65" t="n">
        <v>10</v>
      </c>
      <c r="FG18" s="65" t="n">
        <f aca="false">FF18/2</f>
        <v>5</v>
      </c>
      <c r="FH18" s="65" t="n">
        <v>8</v>
      </c>
      <c r="FI18" s="65" t="n">
        <f aca="false">FH18/2</f>
        <v>4</v>
      </c>
      <c r="FJ18" s="65" t="n">
        <v>8</v>
      </c>
      <c r="FK18" s="65" t="n">
        <f aca="false">FJ18/2</f>
        <v>4</v>
      </c>
      <c r="FL18" s="65" t="n">
        <v>9</v>
      </c>
      <c r="FM18" s="65" t="n">
        <f aca="false">FL18/2</f>
        <v>4.5</v>
      </c>
      <c r="FN18" s="65" t="n">
        <f aca="false">(FE18-FM18)/FE18</f>
        <v>0</v>
      </c>
      <c r="FO18" s="69" t="n">
        <v>0</v>
      </c>
      <c r="FP18" s="65" t="n">
        <v>0</v>
      </c>
      <c r="FQ18" s="72" t="n">
        <v>0</v>
      </c>
      <c r="FR18" s="69" t="n">
        <v>0</v>
      </c>
      <c r="FS18" s="65" t="n">
        <v>0</v>
      </c>
      <c r="FT18" s="83" t="n">
        <v>0</v>
      </c>
      <c r="FU18" s="106" t="n">
        <v>0</v>
      </c>
      <c r="FV18" s="65" t="n">
        <v>0</v>
      </c>
      <c r="FW18" s="83" t="n">
        <v>0</v>
      </c>
      <c r="FX18" s="106" t="n">
        <v>0</v>
      </c>
      <c r="FY18" s="65" t="n">
        <v>0</v>
      </c>
      <c r="FZ18" s="83" t="n">
        <v>0</v>
      </c>
      <c r="GA18" s="106"/>
      <c r="GB18" s="65"/>
      <c r="GC18" s="72"/>
      <c r="GD18" s="91" t="n">
        <v>1</v>
      </c>
      <c r="GE18" s="66" t="n">
        <v>1</v>
      </c>
      <c r="GF18" s="92" t="n">
        <v>1</v>
      </c>
      <c r="GG18" s="111" t="s">
        <v>208</v>
      </c>
      <c r="GH18" s="55"/>
      <c r="GI18" s="55"/>
    </row>
    <row r="19" customFormat="false" ht="12.75" hidden="false" customHeight="false" outlineLevel="0" collapsed="false">
      <c r="A19" s="56" t="s">
        <v>189</v>
      </c>
      <c r="B19" s="57" t="s">
        <v>190</v>
      </c>
      <c r="C19" s="94" t="n">
        <v>53</v>
      </c>
      <c r="D19" s="95" t="s">
        <v>198</v>
      </c>
      <c r="E19" s="60" t="s">
        <v>192</v>
      </c>
      <c r="F19" s="99" t="n">
        <v>112.2</v>
      </c>
      <c r="G19" s="62" t="n">
        <v>1.61</v>
      </c>
      <c r="H19" s="63" t="n">
        <v>43.2853670768875</v>
      </c>
      <c r="I19" s="62" t="n">
        <v>100</v>
      </c>
      <c r="J19" s="64" t="n">
        <f aca="false">((F19-I19)/F19)*100</f>
        <v>10.873440285205</v>
      </c>
      <c r="K19" s="64" t="n">
        <f aca="false">I19/(G19*G19)</f>
        <v>38.5787585355503</v>
      </c>
      <c r="L19" s="64" t="n">
        <v>77</v>
      </c>
      <c r="M19" s="64" t="n">
        <f aca="false">((F19-L19)/F19)*100</f>
        <v>31.3725490196078</v>
      </c>
      <c r="N19" s="64" t="n">
        <f aca="false">L19/(G19*G19)</f>
        <v>29.7056440723737</v>
      </c>
      <c r="O19" s="65" t="n">
        <v>64.2</v>
      </c>
      <c r="P19" s="65" t="n">
        <f aca="false">((F19-O19)/F19)*100</f>
        <v>42.7807486631016</v>
      </c>
      <c r="Q19" s="65" t="n">
        <f aca="false">O19/(G19*G19)</f>
        <v>24.7675629798233</v>
      </c>
      <c r="R19" s="65" t="n">
        <v>65</v>
      </c>
      <c r="S19" s="65" t="n">
        <f aca="false">((F19-R19)/F19)*100</f>
        <v>42.0677361853833</v>
      </c>
      <c r="T19" s="65" t="n">
        <f aca="false">R19/((G19*G19))</f>
        <v>25.0761930481077</v>
      </c>
      <c r="U19" s="99" t="n">
        <v>4</v>
      </c>
      <c r="V19" s="67" t="s">
        <v>194</v>
      </c>
      <c r="W19" s="65" t="n">
        <v>3</v>
      </c>
      <c r="X19" s="67" t="s">
        <v>194</v>
      </c>
      <c r="Y19" s="65" t="n">
        <v>2</v>
      </c>
      <c r="Z19" s="67" t="s">
        <v>194</v>
      </c>
      <c r="AA19" s="65" t="n">
        <v>3</v>
      </c>
      <c r="AB19" s="67" t="s">
        <v>194</v>
      </c>
      <c r="AC19" s="65" t="n">
        <v>5</v>
      </c>
      <c r="AD19" s="68" t="s">
        <v>194</v>
      </c>
      <c r="AE19" s="69" t="n">
        <v>9</v>
      </c>
      <c r="AF19" s="66" t="s">
        <v>193</v>
      </c>
      <c r="AG19" s="65" t="n">
        <v>4</v>
      </c>
      <c r="AH19" s="67" t="s">
        <v>196</v>
      </c>
      <c r="AI19" s="65" t="n">
        <v>1</v>
      </c>
      <c r="AJ19" s="67" t="s">
        <v>196</v>
      </c>
      <c r="AK19" s="65" t="n">
        <v>0</v>
      </c>
      <c r="AL19" s="67" t="s">
        <v>196</v>
      </c>
      <c r="AM19" s="65" t="n">
        <v>5</v>
      </c>
      <c r="AN19" s="68" t="s">
        <v>196</v>
      </c>
      <c r="AO19" s="69" t="n">
        <v>37</v>
      </c>
      <c r="AP19" s="67" t="s">
        <v>197</v>
      </c>
      <c r="AQ19" s="65" t="n">
        <v>40</v>
      </c>
      <c r="AR19" s="67" t="s">
        <v>205</v>
      </c>
      <c r="AS19" s="65" t="n">
        <v>40</v>
      </c>
      <c r="AT19" s="67" t="s">
        <v>205</v>
      </c>
      <c r="AU19" s="65" t="n">
        <v>40</v>
      </c>
      <c r="AV19" s="67" t="s">
        <v>205</v>
      </c>
      <c r="AW19" s="65" t="n">
        <v>37</v>
      </c>
      <c r="AX19" s="68" t="s">
        <v>197</v>
      </c>
      <c r="AY19" s="69" t="n">
        <v>32</v>
      </c>
      <c r="AZ19" s="65" t="n">
        <f aca="false">(AY19*100)/55</f>
        <v>58.1818181818182</v>
      </c>
      <c r="BA19" s="65" t="n">
        <v>44</v>
      </c>
      <c r="BB19" s="65" t="n">
        <f aca="false">(BA19*100)/55</f>
        <v>80</v>
      </c>
      <c r="BC19" s="65" t="n">
        <v>53</v>
      </c>
      <c r="BD19" s="65" t="n">
        <f aca="false">(BC19*100)/55</f>
        <v>96.3636363636364</v>
      </c>
      <c r="BE19" s="65" t="n">
        <v>54</v>
      </c>
      <c r="BF19" s="65" t="n">
        <f aca="false">(BE19*100)/55</f>
        <v>98.1818181818182</v>
      </c>
      <c r="BG19" s="65" t="n">
        <v>50</v>
      </c>
      <c r="BH19" s="72" t="n">
        <f aca="false">(BG19*100)/55</f>
        <v>90.9090909090909</v>
      </c>
      <c r="BI19" s="69" t="n">
        <v>35</v>
      </c>
      <c r="BJ19" s="65" t="n">
        <f aca="false">(BI19*100)/55</f>
        <v>63.6363636363636</v>
      </c>
      <c r="BK19" s="65" t="n">
        <v>48</v>
      </c>
      <c r="BL19" s="65" t="n">
        <f aca="false">(BK19*100)/55</f>
        <v>87.2727272727273</v>
      </c>
      <c r="BM19" s="65" t="n">
        <v>52</v>
      </c>
      <c r="BN19" s="65" t="n">
        <f aca="false">(BM19*100)/55</f>
        <v>94.5454545454546</v>
      </c>
      <c r="BO19" s="65" t="n">
        <v>49</v>
      </c>
      <c r="BP19" s="65" t="n">
        <f aca="false">(BO19*100)/55</f>
        <v>89.0909090909091</v>
      </c>
      <c r="BQ19" s="65" t="n">
        <v>50</v>
      </c>
      <c r="BR19" s="72" t="n">
        <f aca="false">(BQ19*100)/55</f>
        <v>90.9090909090909</v>
      </c>
      <c r="BS19" s="69" t="n">
        <v>13</v>
      </c>
      <c r="BT19" s="65" t="n">
        <f aca="false">(BS19*100)/20</f>
        <v>65</v>
      </c>
      <c r="BU19" s="65" t="n">
        <v>16</v>
      </c>
      <c r="BV19" s="65" t="n">
        <f aca="false">(BU19*100)/20</f>
        <v>80</v>
      </c>
      <c r="BW19" s="65" t="n">
        <v>19</v>
      </c>
      <c r="BX19" s="65" t="n">
        <f aca="false">(BW19*100)/20</f>
        <v>95</v>
      </c>
      <c r="BY19" s="65" t="n">
        <v>16</v>
      </c>
      <c r="BZ19" s="65" t="n">
        <f aca="false">(BY19*100)/20</f>
        <v>80</v>
      </c>
      <c r="CA19" s="65" t="n">
        <v>20</v>
      </c>
      <c r="CB19" s="72" t="n">
        <f aca="false">(CA19*100)/20</f>
        <v>100</v>
      </c>
      <c r="CC19" s="69" t="n">
        <v>18</v>
      </c>
      <c r="CD19" s="65" t="n">
        <f aca="false">(CC19*100)/25</f>
        <v>72</v>
      </c>
      <c r="CE19" s="65" t="n">
        <v>19</v>
      </c>
      <c r="CF19" s="65" t="n">
        <f aca="false">(CE19*100)/25</f>
        <v>76</v>
      </c>
      <c r="CG19" s="65" t="n">
        <v>24</v>
      </c>
      <c r="CH19" s="65" t="n">
        <f aca="false">(CG19*100)/25</f>
        <v>96</v>
      </c>
      <c r="CI19" s="65" t="n">
        <v>24</v>
      </c>
      <c r="CJ19" s="65" t="n">
        <f aca="false">(CI19*100)/25</f>
        <v>96</v>
      </c>
      <c r="CK19" s="65" t="n">
        <v>21</v>
      </c>
      <c r="CL19" s="72" t="n">
        <f aca="false">+(CK19*100)/25</f>
        <v>84</v>
      </c>
      <c r="CM19" s="69" t="n">
        <v>17</v>
      </c>
      <c r="CN19" s="65" t="n">
        <f aca="false">(CM19*100)/25</f>
        <v>68</v>
      </c>
      <c r="CO19" s="65" t="n">
        <v>19</v>
      </c>
      <c r="CP19" s="65" t="n">
        <f aca="false">(CO19*100)/25</f>
        <v>76</v>
      </c>
      <c r="CQ19" s="65" t="n">
        <v>20</v>
      </c>
      <c r="CR19" s="65" t="n">
        <f aca="false">(CQ19*100)/25</f>
        <v>80</v>
      </c>
      <c r="CS19" s="65" t="n">
        <v>14</v>
      </c>
      <c r="CT19" s="65" t="n">
        <f aca="false">(CS19*100)/25</f>
        <v>56</v>
      </c>
      <c r="CU19" s="65" t="n">
        <v>14</v>
      </c>
      <c r="CV19" s="72" t="n">
        <f aca="false">(CU19*100)/25</f>
        <v>56</v>
      </c>
      <c r="CW19" s="75" t="n">
        <f aca="false">SUM(AY19,BI19,BS19,CC19,CM19)</f>
        <v>115</v>
      </c>
      <c r="CX19" s="76" t="n">
        <f aca="false">SUM(BA19,BK19,BU19,CE19,CO19)</f>
        <v>146</v>
      </c>
      <c r="CY19" s="76" t="n">
        <f aca="false">SUM(BC19,BM19,BW19,CG19,CQ19)</f>
        <v>168</v>
      </c>
      <c r="CZ19" s="76" t="n">
        <f aca="false">SUM(BE19,BO19,BY19,CI19,CS19)</f>
        <v>157</v>
      </c>
      <c r="DA19" s="76" t="n">
        <f aca="false">SUM(BG19,BQ19,CA19,CK19,CU19)</f>
        <v>155</v>
      </c>
      <c r="DB19" s="76" t="n">
        <f aca="false">(CW19*100)/180</f>
        <v>63.8888888888889</v>
      </c>
      <c r="DC19" s="76" t="n">
        <f aca="false">(CX19*100)/180</f>
        <v>81.1111111111111</v>
      </c>
      <c r="DD19" s="76" t="n">
        <f aca="false">(CY19*100)/180</f>
        <v>93.3333333333333</v>
      </c>
      <c r="DE19" s="76" t="n">
        <f aca="false">(CZ19*100)/180</f>
        <v>87.2222222222222</v>
      </c>
      <c r="DF19" s="77" t="n">
        <f aca="false">(DA19*100)/180</f>
        <v>86.1111111111111</v>
      </c>
      <c r="DG19" s="101" t="n">
        <v>4</v>
      </c>
      <c r="DH19" s="62" t="n">
        <v>3</v>
      </c>
      <c r="DI19" s="62" t="n">
        <v>0</v>
      </c>
      <c r="DJ19" s="62" t="n">
        <v>0</v>
      </c>
      <c r="DK19" s="72" t="n">
        <v>0</v>
      </c>
      <c r="DL19" s="69" t="n">
        <v>11</v>
      </c>
      <c r="DM19" s="65" t="n">
        <f aca="false">(DL19/7)</f>
        <v>1.57142857142857</v>
      </c>
      <c r="DN19" s="65" t="n">
        <v>13</v>
      </c>
      <c r="DO19" s="65" t="n">
        <f aca="false">DN19/7</f>
        <v>1.85714285714286</v>
      </c>
      <c r="DP19" s="65" t="n">
        <v>22</v>
      </c>
      <c r="DQ19" s="65" t="n">
        <f aca="false">DP19/7</f>
        <v>3.14285714285714</v>
      </c>
      <c r="DR19" s="65" t="n">
        <v>22</v>
      </c>
      <c r="DS19" s="65" t="n">
        <f aca="false">DR19/7</f>
        <v>3.14285714285714</v>
      </c>
      <c r="DT19" s="65" t="n">
        <v>30</v>
      </c>
      <c r="DU19" s="72" t="n">
        <f aca="false">DT19/7</f>
        <v>4.28571428571429</v>
      </c>
      <c r="DV19" s="65" t="n">
        <f aca="false">(DM19-DU19)/DM19</f>
        <v>-1.72727272727273</v>
      </c>
      <c r="DW19" s="69" t="n">
        <v>44</v>
      </c>
      <c r="DX19" s="65" t="n">
        <f aca="false">DW19/12</f>
        <v>3.66666666666667</v>
      </c>
      <c r="DY19" s="65" t="n">
        <v>45</v>
      </c>
      <c r="DZ19" s="65" t="n">
        <f aca="false">DY19/12</f>
        <v>3.75</v>
      </c>
      <c r="EA19" s="65" t="n">
        <v>46</v>
      </c>
      <c r="EB19" s="65" t="n">
        <f aca="false">EA19/12</f>
        <v>3.83333333333333</v>
      </c>
      <c r="EC19" s="65" t="n">
        <v>41</v>
      </c>
      <c r="ED19" s="65" t="n">
        <f aca="false">EC19/12</f>
        <v>3.41666666666667</v>
      </c>
      <c r="EE19" s="65" t="n">
        <v>49</v>
      </c>
      <c r="EF19" s="72" t="n">
        <f aca="false">EE19/12</f>
        <v>4.08333333333333</v>
      </c>
      <c r="EG19" s="65" t="n">
        <f aca="false">(DX19-EF19)/DX19</f>
        <v>-0.113636363636364</v>
      </c>
      <c r="EH19" s="69" t="n">
        <v>20</v>
      </c>
      <c r="EI19" s="65" t="n">
        <f aca="false">EH19/9</f>
        <v>2.22222222222222</v>
      </c>
      <c r="EJ19" s="65" t="n">
        <v>24</v>
      </c>
      <c r="EK19" s="65" t="n">
        <f aca="false">EJ19/9</f>
        <v>2.66666666666667</v>
      </c>
      <c r="EL19" s="65" t="n">
        <v>31</v>
      </c>
      <c r="EM19" s="65" t="n">
        <f aca="false">EL19/9</f>
        <v>3.44444444444444</v>
      </c>
      <c r="EN19" s="65" t="n">
        <v>33</v>
      </c>
      <c r="EO19" s="65" t="n">
        <f aca="false">EN19/9</f>
        <v>3.66666666666667</v>
      </c>
      <c r="EP19" s="65" t="n">
        <v>33</v>
      </c>
      <c r="EQ19" s="72" t="n">
        <f aca="false">EP19/9</f>
        <v>3.66666666666667</v>
      </c>
      <c r="ER19" s="65" t="n">
        <f aca="false">(EI19-EQ19)/EI19</f>
        <v>-0.65</v>
      </c>
      <c r="ES19" s="69" t="n">
        <v>9</v>
      </c>
      <c r="ET19" s="65" t="n">
        <f aca="false">ES19/4</f>
        <v>2.25</v>
      </c>
      <c r="EU19" s="65" t="n">
        <v>10</v>
      </c>
      <c r="EV19" s="65" t="n">
        <f aca="false">EU19/4</f>
        <v>2.5</v>
      </c>
      <c r="EW19" s="65" t="n">
        <v>8</v>
      </c>
      <c r="EX19" s="65" t="n">
        <f aca="false">EW19/4</f>
        <v>2</v>
      </c>
      <c r="EY19" s="65" t="n">
        <v>10</v>
      </c>
      <c r="EZ19" s="65" t="n">
        <f aca="false">EY19/4</f>
        <v>2.5</v>
      </c>
      <c r="FA19" s="83" t="n">
        <v>12</v>
      </c>
      <c r="FB19" s="72" t="n">
        <f aca="false">FA19/4</f>
        <v>3</v>
      </c>
      <c r="FC19" s="65" t="n">
        <f aca="false">(ET19-FB19)/ET19</f>
        <v>-0.333333333333333</v>
      </c>
      <c r="FD19" s="69" t="n">
        <v>10</v>
      </c>
      <c r="FE19" s="65" t="n">
        <f aca="false">FD19/2</f>
        <v>5</v>
      </c>
      <c r="FF19" s="65" t="n">
        <v>10</v>
      </c>
      <c r="FG19" s="65" t="n">
        <f aca="false">FF19/2</f>
        <v>5</v>
      </c>
      <c r="FH19" s="65" t="n">
        <v>6</v>
      </c>
      <c r="FI19" s="65" t="n">
        <f aca="false">FH19/2</f>
        <v>3</v>
      </c>
      <c r="FJ19" s="65" t="n">
        <v>6</v>
      </c>
      <c r="FK19" s="65" t="n">
        <f aca="false">FJ19/2</f>
        <v>3</v>
      </c>
      <c r="FL19" s="65" t="n">
        <v>6</v>
      </c>
      <c r="FM19" s="65" t="n">
        <f aca="false">FL19/2</f>
        <v>3</v>
      </c>
      <c r="FN19" s="65" t="n">
        <f aca="false">(FE19-FM19)/FE19</f>
        <v>0.4</v>
      </c>
      <c r="FO19" s="110" t="n">
        <v>1</v>
      </c>
      <c r="FP19" s="67" t="n">
        <v>1</v>
      </c>
      <c r="FQ19" s="68" t="n">
        <v>0</v>
      </c>
      <c r="FR19" s="69" t="n">
        <v>0</v>
      </c>
      <c r="FS19" s="65" t="n">
        <v>0</v>
      </c>
      <c r="FT19" s="83" t="n">
        <v>0</v>
      </c>
      <c r="FU19" s="106" t="n">
        <v>0</v>
      </c>
      <c r="FV19" s="65" t="n">
        <v>0</v>
      </c>
      <c r="FW19" s="83" t="n">
        <v>0</v>
      </c>
      <c r="FX19" s="106" t="n">
        <v>0</v>
      </c>
      <c r="FY19" s="65" t="n">
        <v>0</v>
      </c>
      <c r="FZ19" s="83" t="n">
        <v>0</v>
      </c>
      <c r="GA19" s="106"/>
      <c r="GB19" s="65"/>
      <c r="GC19" s="72"/>
      <c r="GD19" s="69" t="n">
        <v>0</v>
      </c>
      <c r="GE19" s="65" t="n">
        <v>0</v>
      </c>
      <c r="GF19" s="72" t="n">
        <v>0</v>
      </c>
      <c r="GG19" s="111" t="s">
        <v>208</v>
      </c>
      <c r="GH19" s="55"/>
      <c r="GI19" s="55"/>
    </row>
    <row r="20" customFormat="false" ht="12.75" hidden="false" customHeight="false" outlineLevel="0" collapsed="false">
      <c r="A20" s="56" t="s">
        <v>189</v>
      </c>
      <c r="B20" s="91" t="s">
        <v>202</v>
      </c>
      <c r="C20" s="94" t="n">
        <v>33</v>
      </c>
      <c r="D20" s="107" t="s">
        <v>203</v>
      </c>
      <c r="E20" s="108" t="s">
        <v>204</v>
      </c>
      <c r="F20" s="99" t="n">
        <v>123.2</v>
      </c>
      <c r="G20" s="62" t="n">
        <v>1.63</v>
      </c>
      <c r="H20" s="63" t="n">
        <v>46.3698295005458</v>
      </c>
      <c r="I20" s="62" t="n">
        <v>108.5</v>
      </c>
      <c r="J20" s="64" t="n">
        <f aca="false">((F20-I20)/F20)*100</f>
        <v>11.9318181818182</v>
      </c>
      <c r="K20" s="64" t="n">
        <f aca="false">I20/(G20*G20)</f>
        <v>40.8370657533215</v>
      </c>
      <c r="L20" s="64" t="n">
        <v>92</v>
      </c>
      <c r="M20" s="64" t="n">
        <f aca="false">((F20-L20)/F20)*100</f>
        <v>25.3246753246753</v>
      </c>
      <c r="N20" s="64" t="n">
        <f aca="false">L20/(G20*G20)</f>
        <v>34.626820730927</v>
      </c>
      <c r="O20" s="65" t="n">
        <v>88.9</v>
      </c>
      <c r="P20" s="65" t="n">
        <f aca="false">((F20-O20)/F20)*100</f>
        <v>27.8409090909091</v>
      </c>
      <c r="Q20" s="65" t="n">
        <f aca="false">O20/(G20*G20)</f>
        <v>33.4600474236893</v>
      </c>
      <c r="R20" s="65" t="n">
        <v>106</v>
      </c>
      <c r="S20" s="65" t="n">
        <f aca="false">((F20-R20)/F20)*100</f>
        <v>13.961038961039</v>
      </c>
      <c r="T20" s="65" t="n">
        <f aca="false">R20/((G20*G20))</f>
        <v>39.8961195378072</v>
      </c>
      <c r="U20" s="99" t="n">
        <v>4</v>
      </c>
      <c r="V20" s="67" t="s">
        <v>194</v>
      </c>
      <c r="W20" s="65" t="n">
        <v>3</v>
      </c>
      <c r="X20" s="67" t="s">
        <v>194</v>
      </c>
      <c r="Y20" s="65" t="n">
        <v>4</v>
      </c>
      <c r="Z20" s="67" t="s">
        <v>194</v>
      </c>
      <c r="AA20" s="65" t="n">
        <v>4</v>
      </c>
      <c r="AB20" s="67" t="s">
        <v>194</v>
      </c>
      <c r="AC20" s="65" t="n">
        <v>7</v>
      </c>
      <c r="AD20" s="68" t="s">
        <v>194</v>
      </c>
      <c r="AE20" s="69" t="n">
        <v>1</v>
      </c>
      <c r="AF20" s="67" t="s">
        <v>196</v>
      </c>
      <c r="AG20" s="65" t="n">
        <v>2</v>
      </c>
      <c r="AH20" s="67" t="s">
        <v>196</v>
      </c>
      <c r="AI20" s="65" t="n">
        <v>4</v>
      </c>
      <c r="AJ20" s="67" t="s">
        <v>196</v>
      </c>
      <c r="AK20" s="65" t="n">
        <v>2</v>
      </c>
      <c r="AL20" s="67" t="s">
        <v>196</v>
      </c>
      <c r="AM20" s="65" t="n">
        <v>2</v>
      </c>
      <c r="AN20" s="68" t="s">
        <v>196</v>
      </c>
      <c r="AO20" s="69" t="n">
        <v>35</v>
      </c>
      <c r="AP20" s="67" t="s">
        <v>197</v>
      </c>
      <c r="AQ20" s="65" t="n">
        <v>33</v>
      </c>
      <c r="AR20" s="100" t="s">
        <v>200</v>
      </c>
      <c r="AS20" s="65" t="n">
        <v>31</v>
      </c>
      <c r="AT20" s="100" t="s">
        <v>200</v>
      </c>
      <c r="AU20" s="65" t="n">
        <v>36</v>
      </c>
      <c r="AV20" s="67" t="s">
        <v>197</v>
      </c>
      <c r="AW20" s="65" t="n">
        <v>31</v>
      </c>
      <c r="AX20" s="112" t="s">
        <v>200</v>
      </c>
      <c r="AY20" s="69" t="n">
        <v>39</v>
      </c>
      <c r="AZ20" s="65" t="n">
        <f aca="false">(AY20*100)/55</f>
        <v>70.9090909090909</v>
      </c>
      <c r="BA20" s="65" t="n">
        <v>35</v>
      </c>
      <c r="BB20" s="65" t="n">
        <f aca="false">(BA20*100)/55</f>
        <v>63.6363636363636</v>
      </c>
      <c r="BC20" s="65" t="n">
        <v>45</v>
      </c>
      <c r="BD20" s="65" t="n">
        <f aca="false">(BC20*100)/55</f>
        <v>81.8181818181818</v>
      </c>
      <c r="BE20" s="65" t="n">
        <v>55</v>
      </c>
      <c r="BF20" s="65" t="n">
        <f aca="false">(BE20*100)/55</f>
        <v>100</v>
      </c>
      <c r="BG20" s="65" t="n">
        <v>35</v>
      </c>
      <c r="BH20" s="72" t="n">
        <f aca="false">(BG20*100)/55</f>
        <v>63.6363636363636</v>
      </c>
      <c r="BI20" s="69" t="n">
        <v>49</v>
      </c>
      <c r="BJ20" s="65" t="n">
        <f aca="false">(BI20*100)/55</f>
        <v>89.0909090909091</v>
      </c>
      <c r="BK20" s="65" t="n">
        <v>35</v>
      </c>
      <c r="BL20" s="65" t="n">
        <f aca="false">(BK20*100)/55</f>
        <v>63.6363636363636</v>
      </c>
      <c r="BM20" s="65" t="n">
        <v>44</v>
      </c>
      <c r="BN20" s="65" t="n">
        <f aca="false">(BM20*100)/55</f>
        <v>80</v>
      </c>
      <c r="BO20" s="65" t="n">
        <v>49</v>
      </c>
      <c r="BP20" s="65" t="n">
        <f aca="false">(BO20*100)/55</f>
        <v>89.0909090909091</v>
      </c>
      <c r="BQ20" s="65" t="n">
        <v>38</v>
      </c>
      <c r="BR20" s="72" t="n">
        <f aca="false">(BQ20*100)/55</f>
        <v>69.0909090909091</v>
      </c>
      <c r="BS20" s="69" t="n">
        <v>17</v>
      </c>
      <c r="BT20" s="65" t="n">
        <f aca="false">(BS20*100)/20</f>
        <v>85</v>
      </c>
      <c r="BU20" s="65" t="n">
        <v>14</v>
      </c>
      <c r="BV20" s="65" t="n">
        <f aca="false">(BU20*100)/20</f>
        <v>70</v>
      </c>
      <c r="BW20" s="65" t="n">
        <v>12</v>
      </c>
      <c r="BX20" s="65" t="n">
        <f aca="false">(BW20*100)/20</f>
        <v>60</v>
      </c>
      <c r="BY20" s="65" t="n">
        <v>9</v>
      </c>
      <c r="BZ20" s="65" t="n">
        <f aca="false">(BY20*100)/20</f>
        <v>45</v>
      </c>
      <c r="CA20" s="65" t="n">
        <v>17</v>
      </c>
      <c r="CB20" s="72" t="n">
        <f aca="false">(CA20*100)/20</f>
        <v>85</v>
      </c>
      <c r="CC20" s="69" t="n">
        <v>13</v>
      </c>
      <c r="CD20" s="65" t="n">
        <f aca="false">(CC20*100)/25</f>
        <v>52</v>
      </c>
      <c r="CE20" s="65" t="n">
        <v>18</v>
      </c>
      <c r="CF20" s="65" t="n">
        <f aca="false">(CE20*100)/25</f>
        <v>72</v>
      </c>
      <c r="CG20" s="65" t="n">
        <v>15</v>
      </c>
      <c r="CH20" s="65" t="n">
        <f aca="false">(CG20*100)/25</f>
        <v>60</v>
      </c>
      <c r="CI20" s="65" t="n">
        <v>9</v>
      </c>
      <c r="CJ20" s="65" t="n">
        <f aca="false">(CI20*100)/25</f>
        <v>36</v>
      </c>
      <c r="CK20" s="65" t="n">
        <v>17</v>
      </c>
      <c r="CL20" s="72" t="n">
        <f aca="false">+(CK20*100)/25</f>
        <v>68</v>
      </c>
      <c r="CM20" s="69" t="n">
        <v>20</v>
      </c>
      <c r="CN20" s="65" t="n">
        <f aca="false">(CM20*100)/25</f>
        <v>80</v>
      </c>
      <c r="CO20" s="65" t="n">
        <v>21</v>
      </c>
      <c r="CP20" s="65" t="n">
        <f aca="false">(CO20*100)/25</f>
        <v>84</v>
      </c>
      <c r="CQ20" s="65" t="n">
        <v>22</v>
      </c>
      <c r="CR20" s="65" t="n">
        <f aca="false">(CQ20*100)/25</f>
        <v>88</v>
      </c>
      <c r="CS20" s="65" t="n">
        <v>24</v>
      </c>
      <c r="CT20" s="65" t="n">
        <f aca="false">(CS20*100)/25</f>
        <v>96</v>
      </c>
      <c r="CU20" s="65" t="n">
        <v>21</v>
      </c>
      <c r="CV20" s="72" t="n">
        <f aca="false">(CU20*100)/25</f>
        <v>84</v>
      </c>
      <c r="CW20" s="75" t="n">
        <f aca="false">SUM(AY20,BI20,BS20,CC20,CM20)</f>
        <v>138</v>
      </c>
      <c r="CX20" s="76" t="n">
        <f aca="false">SUM(BA20,BK20,BU20,CE20,CO20)</f>
        <v>123</v>
      </c>
      <c r="CY20" s="76" t="n">
        <f aca="false">SUM(BC20,BM20,BW20,CG20,CQ20)</f>
        <v>138</v>
      </c>
      <c r="CZ20" s="76" t="n">
        <f aca="false">SUM(BE20,BO20,BY20,CI20,CS20)</f>
        <v>146</v>
      </c>
      <c r="DA20" s="76" t="n">
        <f aca="false">SUM(BG20,BQ20,CA20,CK20,CU20)</f>
        <v>128</v>
      </c>
      <c r="DB20" s="76" t="n">
        <f aca="false">(CW20*100)/180</f>
        <v>76.6666666666667</v>
      </c>
      <c r="DC20" s="76" t="n">
        <f aca="false">(CX20*100)/180</f>
        <v>68.3333333333333</v>
      </c>
      <c r="DD20" s="76" t="n">
        <f aca="false">(CY20*100)/180</f>
        <v>76.6666666666667</v>
      </c>
      <c r="DE20" s="76" t="n">
        <f aca="false">(CZ20*100)/180</f>
        <v>81.1111111111111</v>
      </c>
      <c r="DF20" s="77" t="n">
        <f aca="false">(DA20*100)/180</f>
        <v>71.1111111111111</v>
      </c>
      <c r="DG20" s="101" t="n">
        <v>4</v>
      </c>
      <c r="DH20" s="62" t="n">
        <v>2</v>
      </c>
      <c r="DI20" s="62" t="n">
        <v>1</v>
      </c>
      <c r="DJ20" s="62" t="n">
        <v>1</v>
      </c>
      <c r="DK20" s="72" t="n">
        <v>2</v>
      </c>
      <c r="DL20" s="69" t="n">
        <v>18</v>
      </c>
      <c r="DM20" s="65" t="n">
        <f aca="false">(DL20/7)</f>
        <v>2.57142857142857</v>
      </c>
      <c r="DN20" s="65" t="n">
        <v>16</v>
      </c>
      <c r="DO20" s="65" t="n">
        <f aca="false">DN20/7</f>
        <v>2.28571428571429</v>
      </c>
      <c r="DP20" s="65" t="n">
        <v>23</v>
      </c>
      <c r="DQ20" s="65" t="n">
        <f aca="false">DP20/7</f>
        <v>3.28571428571429</v>
      </c>
      <c r="DR20" s="65" t="n">
        <v>23</v>
      </c>
      <c r="DS20" s="65" t="n">
        <f aca="false">DR20/7</f>
        <v>3.28571428571429</v>
      </c>
      <c r="DT20" s="65" t="n">
        <v>17</v>
      </c>
      <c r="DU20" s="72" t="n">
        <f aca="false">DT20/7</f>
        <v>2.42857142857143</v>
      </c>
      <c r="DV20" s="65" t="n">
        <f aca="false">(DM20-DU20)/DM20</f>
        <v>0.0555555555555557</v>
      </c>
      <c r="DW20" s="69" t="n">
        <v>37</v>
      </c>
      <c r="DX20" s="65" t="n">
        <f aca="false">DW20/12</f>
        <v>3.08333333333333</v>
      </c>
      <c r="DY20" s="65" t="n">
        <v>44</v>
      </c>
      <c r="DZ20" s="65" t="n">
        <f aca="false">DY20/12</f>
        <v>3.66666666666667</v>
      </c>
      <c r="EA20" s="65" t="n">
        <v>48</v>
      </c>
      <c r="EB20" s="65" t="n">
        <f aca="false">EA20/12</f>
        <v>4</v>
      </c>
      <c r="EC20" s="65" t="n">
        <v>49</v>
      </c>
      <c r="ED20" s="65" t="n">
        <f aca="false">EC20/12</f>
        <v>4.08333333333333</v>
      </c>
      <c r="EE20" s="65" t="n">
        <v>51</v>
      </c>
      <c r="EF20" s="72" t="n">
        <f aca="false">EE20/12</f>
        <v>4.25</v>
      </c>
      <c r="EG20" s="65" t="n">
        <f aca="false">(DX20-EF20)/DX20</f>
        <v>-0.378378378378378</v>
      </c>
      <c r="EH20" s="69" t="n">
        <v>28</v>
      </c>
      <c r="EI20" s="65" t="n">
        <f aca="false">EH20/9</f>
        <v>3.11111111111111</v>
      </c>
      <c r="EJ20" s="65" t="n">
        <v>25</v>
      </c>
      <c r="EK20" s="65" t="n">
        <f aca="false">EJ20/9</f>
        <v>2.77777777777778</v>
      </c>
      <c r="EL20" s="65" t="n">
        <v>31</v>
      </c>
      <c r="EM20" s="65" t="n">
        <f aca="false">EL20/9</f>
        <v>3.44444444444444</v>
      </c>
      <c r="EN20" s="65" t="n">
        <v>31</v>
      </c>
      <c r="EO20" s="65" t="n">
        <f aca="false">EN20/9</f>
        <v>3.44444444444444</v>
      </c>
      <c r="EP20" s="65" t="n">
        <v>25</v>
      </c>
      <c r="EQ20" s="72" t="n">
        <f aca="false">EP20/9</f>
        <v>2.77777777777778</v>
      </c>
      <c r="ER20" s="65" t="n">
        <f aca="false">(EI20-EQ20)/EI20</f>
        <v>0.107142857142857</v>
      </c>
      <c r="ES20" s="69" t="n">
        <v>17</v>
      </c>
      <c r="ET20" s="65" t="n">
        <f aca="false">ES20/4</f>
        <v>4.25</v>
      </c>
      <c r="EU20" s="65" t="n">
        <v>16</v>
      </c>
      <c r="EV20" s="65" t="n">
        <f aca="false">EU20/4</f>
        <v>4</v>
      </c>
      <c r="EW20" s="65" t="n">
        <v>15</v>
      </c>
      <c r="EX20" s="65" t="n">
        <f aca="false">EW20/4</f>
        <v>3.75</v>
      </c>
      <c r="EY20" s="65" t="n">
        <v>14</v>
      </c>
      <c r="EZ20" s="65" t="n">
        <f aca="false">EY20/4</f>
        <v>3.5</v>
      </c>
      <c r="FA20" s="83" t="n">
        <v>13</v>
      </c>
      <c r="FB20" s="72" t="n">
        <f aca="false">FA20/4</f>
        <v>3.25</v>
      </c>
      <c r="FC20" s="65" t="n">
        <f aca="false">(ET20-FB20)/ET20</f>
        <v>0.235294117647059</v>
      </c>
      <c r="FD20" s="69" t="n">
        <v>10</v>
      </c>
      <c r="FE20" s="65" t="n">
        <f aca="false">FD20/2</f>
        <v>5</v>
      </c>
      <c r="FF20" s="65" t="n">
        <v>10</v>
      </c>
      <c r="FG20" s="65" t="n">
        <f aca="false">FF20/2</f>
        <v>5</v>
      </c>
      <c r="FH20" s="65" t="n">
        <v>10</v>
      </c>
      <c r="FI20" s="65" t="n">
        <f aca="false">FH20/2</f>
        <v>5</v>
      </c>
      <c r="FJ20" s="65" t="n">
        <v>9</v>
      </c>
      <c r="FK20" s="65" t="n">
        <f aca="false">FJ20/2</f>
        <v>4.5</v>
      </c>
      <c r="FL20" s="65" t="n">
        <v>10</v>
      </c>
      <c r="FM20" s="65" t="n">
        <f aca="false">FL20/2</f>
        <v>5</v>
      </c>
      <c r="FN20" s="65" t="n">
        <f aca="false">(FE20-FM20)/FE20</f>
        <v>0</v>
      </c>
      <c r="FO20" s="69" t="n">
        <v>0</v>
      </c>
      <c r="FP20" s="65" t="n">
        <v>0</v>
      </c>
      <c r="FQ20" s="72" t="n">
        <v>0</v>
      </c>
      <c r="FR20" s="69" t="n">
        <v>0</v>
      </c>
      <c r="FS20" s="65" t="n">
        <v>0</v>
      </c>
      <c r="FT20" s="83" t="n">
        <v>0</v>
      </c>
      <c r="FU20" s="106" t="n">
        <v>0</v>
      </c>
      <c r="FV20" s="65" t="n">
        <v>0</v>
      </c>
      <c r="FW20" s="83" t="n">
        <v>0</v>
      </c>
      <c r="FX20" s="106" t="n">
        <v>0</v>
      </c>
      <c r="FY20" s="65" t="n">
        <v>0</v>
      </c>
      <c r="FZ20" s="83" t="n">
        <v>0</v>
      </c>
      <c r="GA20" s="106"/>
      <c r="GB20" s="65"/>
      <c r="GC20" s="72"/>
      <c r="GD20" s="69" t="n">
        <v>0</v>
      </c>
      <c r="GE20" s="65" t="n">
        <v>0</v>
      </c>
      <c r="GF20" s="72" t="n">
        <v>0</v>
      </c>
      <c r="GG20" s="111" t="s">
        <v>208</v>
      </c>
      <c r="GH20" s="55"/>
      <c r="GI20" s="55"/>
    </row>
    <row r="21" customFormat="false" ht="12.75" hidden="false" customHeight="false" outlineLevel="0" collapsed="false">
      <c r="A21" s="109" t="s">
        <v>206</v>
      </c>
      <c r="B21" s="57" t="s">
        <v>190</v>
      </c>
      <c r="C21" s="94" t="n">
        <v>57</v>
      </c>
      <c r="D21" s="95" t="s">
        <v>198</v>
      </c>
      <c r="E21" s="60" t="s">
        <v>192</v>
      </c>
      <c r="F21" s="99" t="n">
        <v>142.5</v>
      </c>
      <c r="G21" s="62" t="n">
        <v>1.76</v>
      </c>
      <c r="H21" s="63" t="n">
        <v>46.0033574380165</v>
      </c>
      <c r="I21" s="62" t="n">
        <v>126.8</v>
      </c>
      <c r="J21" s="64" t="n">
        <f aca="false">((F21-I21)/F21)*100</f>
        <v>11.0175438596491</v>
      </c>
      <c r="K21" s="64" t="n">
        <f aca="false">I21/(G21*G21)</f>
        <v>40.9349173553719</v>
      </c>
      <c r="L21" s="64" t="n">
        <v>117.6</v>
      </c>
      <c r="M21" s="64" t="n">
        <f aca="false">((F21-L21)/F21)*100</f>
        <v>17.4736842105263</v>
      </c>
      <c r="N21" s="64" t="n">
        <f aca="false">L21/(G21*G21)</f>
        <v>37.9648760330579</v>
      </c>
      <c r="O21" s="65" t="n">
        <v>114.2</v>
      </c>
      <c r="P21" s="65" t="n">
        <f aca="false">((F21-O21)/F21)*100</f>
        <v>19.859649122807</v>
      </c>
      <c r="Q21" s="65" t="n">
        <f aca="false">O21/(G21*G21)</f>
        <v>36.8672520661157</v>
      </c>
      <c r="R21" s="65" t="n">
        <v>114</v>
      </c>
      <c r="S21" s="65" t="n">
        <f aca="false">((F21-R21)/F21)*100</f>
        <v>20</v>
      </c>
      <c r="T21" s="65" t="n">
        <f aca="false">R21/((G21*G21))</f>
        <v>36.8026859504132</v>
      </c>
      <c r="U21" s="99" t="n">
        <v>9</v>
      </c>
      <c r="V21" s="66" t="s">
        <v>193</v>
      </c>
      <c r="W21" s="65" t="n">
        <v>4</v>
      </c>
      <c r="X21" s="67" t="s">
        <v>194</v>
      </c>
      <c r="Y21" s="65" t="n">
        <v>10</v>
      </c>
      <c r="Z21" s="66" t="s">
        <v>195</v>
      </c>
      <c r="AA21" s="65" t="n">
        <v>8</v>
      </c>
      <c r="AB21" s="66" t="s">
        <v>193</v>
      </c>
      <c r="AC21" s="65" t="n">
        <v>6</v>
      </c>
      <c r="AD21" s="68" t="s">
        <v>194</v>
      </c>
      <c r="AE21" s="69" t="n">
        <v>7</v>
      </c>
      <c r="AF21" s="67" t="s">
        <v>196</v>
      </c>
      <c r="AG21" s="65" t="n">
        <v>7</v>
      </c>
      <c r="AH21" s="67" t="s">
        <v>196</v>
      </c>
      <c r="AI21" s="65" t="n">
        <v>4</v>
      </c>
      <c r="AJ21" s="67" t="s">
        <v>196</v>
      </c>
      <c r="AK21" s="65" t="n">
        <v>6</v>
      </c>
      <c r="AL21" s="67" t="s">
        <v>196</v>
      </c>
      <c r="AM21" s="65" t="n">
        <v>7</v>
      </c>
      <c r="AN21" s="68" t="s">
        <v>196</v>
      </c>
      <c r="AO21" s="69" t="n">
        <v>31</v>
      </c>
      <c r="AP21" s="100" t="s">
        <v>200</v>
      </c>
      <c r="AQ21" s="65" t="n">
        <v>36</v>
      </c>
      <c r="AR21" s="67" t="s">
        <v>197</v>
      </c>
      <c r="AS21" s="65" t="n">
        <v>28</v>
      </c>
      <c r="AT21" s="87" t="s">
        <v>201</v>
      </c>
      <c r="AU21" s="65" t="n">
        <v>32</v>
      </c>
      <c r="AV21" s="100" t="s">
        <v>200</v>
      </c>
      <c r="AW21" s="65" t="n">
        <v>33</v>
      </c>
      <c r="AX21" s="112" t="s">
        <v>200</v>
      </c>
      <c r="AY21" s="69" t="n">
        <v>42</v>
      </c>
      <c r="AZ21" s="65" t="n">
        <f aca="false">(AY21*100)/55</f>
        <v>76.3636363636364</v>
      </c>
      <c r="BA21" s="65" t="n">
        <v>49</v>
      </c>
      <c r="BB21" s="65" t="n">
        <f aca="false">(BA21*100)/55</f>
        <v>89.0909090909091</v>
      </c>
      <c r="BC21" s="65" t="n">
        <v>43</v>
      </c>
      <c r="BD21" s="65" t="n">
        <f aca="false">(BC21*100)/55</f>
        <v>78.1818181818182</v>
      </c>
      <c r="BE21" s="65" t="n">
        <v>44</v>
      </c>
      <c r="BF21" s="65" t="n">
        <f aca="false">(BE21*100)/55</f>
        <v>80</v>
      </c>
      <c r="BG21" s="65" t="n">
        <v>42</v>
      </c>
      <c r="BH21" s="72" t="n">
        <f aca="false">(BG21*100)/55</f>
        <v>76.3636363636364</v>
      </c>
      <c r="BI21" s="69" t="n">
        <v>44</v>
      </c>
      <c r="BJ21" s="65" t="n">
        <f aca="false">(BI21*100)/55</f>
        <v>80</v>
      </c>
      <c r="BK21" s="65" t="n">
        <v>50</v>
      </c>
      <c r="BL21" s="65" t="n">
        <f aca="false">(BK21*100)/55</f>
        <v>90.9090909090909</v>
      </c>
      <c r="BM21" s="65" t="n">
        <v>44</v>
      </c>
      <c r="BN21" s="65" t="n">
        <f aca="false">(BM21*100)/55</f>
        <v>80</v>
      </c>
      <c r="BO21" s="65" t="n">
        <v>44</v>
      </c>
      <c r="BP21" s="65" t="n">
        <f aca="false">(BO21*100)/55</f>
        <v>80</v>
      </c>
      <c r="BQ21" s="65" t="n">
        <v>46</v>
      </c>
      <c r="BR21" s="72" t="n">
        <f aca="false">(BQ21*100)/55</f>
        <v>83.6363636363636</v>
      </c>
      <c r="BS21" s="69" t="n">
        <v>12</v>
      </c>
      <c r="BT21" s="65" t="n">
        <f aca="false">(BS21*100)/20</f>
        <v>60</v>
      </c>
      <c r="BU21" s="65" t="n">
        <v>20</v>
      </c>
      <c r="BV21" s="65" t="n">
        <f aca="false">(BU21*100)/20</f>
        <v>100</v>
      </c>
      <c r="BW21" s="65" t="n">
        <v>16</v>
      </c>
      <c r="BX21" s="65" t="n">
        <f aca="false">(BW21*100)/20</f>
        <v>80</v>
      </c>
      <c r="BY21" s="65" t="n">
        <v>16</v>
      </c>
      <c r="BZ21" s="65" t="n">
        <f aca="false">(BY21*100)/20</f>
        <v>80</v>
      </c>
      <c r="CA21" s="65" t="n">
        <v>17</v>
      </c>
      <c r="CB21" s="72" t="n">
        <f aca="false">(CA21*100)/20</f>
        <v>85</v>
      </c>
      <c r="CC21" s="69" t="n">
        <v>20</v>
      </c>
      <c r="CD21" s="65" t="n">
        <f aca="false">(CC21*100)/25</f>
        <v>80</v>
      </c>
      <c r="CE21" s="65" t="n">
        <v>23</v>
      </c>
      <c r="CF21" s="65" t="n">
        <f aca="false">(CE21*100)/25</f>
        <v>92</v>
      </c>
      <c r="CG21" s="65" t="n">
        <v>20</v>
      </c>
      <c r="CH21" s="65" t="n">
        <f aca="false">(CG21*100)/25</f>
        <v>80</v>
      </c>
      <c r="CI21" s="65" t="n">
        <v>20</v>
      </c>
      <c r="CJ21" s="65" t="n">
        <f aca="false">(CI21*100)/25</f>
        <v>80</v>
      </c>
      <c r="CK21" s="65" t="n">
        <v>20</v>
      </c>
      <c r="CL21" s="72" t="n">
        <f aca="false">+(CK21*100)/25</f>
        <v>80</v>
      </c>
      <c r="CM21" s="69" t="n">
        <v>17</v>
      </c>
      <c r="CN21" s="65" t="n">
        <f aca="false">(CM21*100)/25</f>
        <v>68</v>
      </c>
      <c r="CO21" s="65" t="n">
        <v>21</v>
      </c>
      <c r="CP21" s="65" t="n">
        <f aca="false">(CO21*100)/25</f>
        <v>84</v>
      </c>
      <c r="CQ21" s="65" t="n">
        <v>19</v>
      </c>
      <c r="CR21" s="65" t="n">
        <f aca="false">(CQ21*100)/25</f>
        <v>76</v>
      </c>
      <c r="CS21" s="65" t="n">
        <v>20</v>
      </c>
      <c r="CT21" s="65" t="n">
        <f aca="false">(CS21*100)/25</f>
        <v>80</v>
      </c>
      <c r="CU21" s="65" t="n">
        <v>18</v>
      </c>
      <c r="CV21" s="72" t="n">
        <f aca="false">(CU21*100)/25</f>
        <v>72</v>
      </c>
      <c r="CW21" s="75" t="n">
        <f aca="false">SUM(AY21,BI21,BS21,CC21,CM21)</f>
        <v>135</v>
      </c>
      <c r="CX21" s="76" t="n">
        <f aca="false">SUM(BA21,BK21,BU21,CE21,CO21)</f>
        <v>163</v>
      </c>
      <c r="CY21" s="76" t="n">
        <f aca="false">SUM(BC21,BM21,BW21,CG21,CQ21)</f>
        <v>142</v>
      </c>
      <c r="CZ21" s="76" t="n">
        <f aca="false">SUM(BE21,BO21,BY21,CI21,CS21)</f>
        <v>144</v>
      </c>
      <c r="DA21" s="76" t="n">
        <f aca="false">SUM(BG21,BQ21,CA21,CK21,CU21)</f>
        <v>143</v>
      </c>
      <c r="DB21" s="76" t="n">
        <f aca="false">(CW21*100)/180</f>
        <v>75</v>
      </c>
      <c r="DC21" s="76" t="n">
        <f aca="false">(CX21*100)/180</f>
        <v>90.5555555555556</v>
      </c>
      <c r="DD21" s="76" t="n">
        <f aca="false">(CY21*100)/180</f>
        <v>78.8888888888889</v>
      </c>
      <c r="DE21" s="76" t="n">
        <f aca="false">(CZ21*100)/180</f>
        <v>80</v>
      </c>
      <c r="DF21" s="77" t="n">
        <f aca="false">(DA21*100)/180</f>
        <v>79.4444444444444</v>
      </c>
      <c r="DG21" s="101" t="n">
        <v>3</v>
      </c>
      <c r="DH21" s="62" t="n">
        <v>2</v>
      </c>
      <c r="DI21" s="62" t="n">
        <v>1</v>
      </c>
      <c r="DJ21" s="62" t="n">
        <v>2</v>
      </c>
      <c r="DK21" s="72" t="n">
        <v>1</v>
      </c>
      <c r="DL21" s="69" t="n">
        <v>25</v>
      </c>
      <c r="DM21" s="65" t="n">
        <f aca="false">(DL21/7)</f>
        <v>3.57142857142857</v>
      </c>
      <c r="DN21" s="65" t="n">
        <v>25</v>
      </c>
      <c r="DO21" s="65" t="n">
        <f aca="false">DN21/7</f>
        <v>3.57142857142857</v>
      </c>
      <c r="DP21" s="65" t="n">
        <v>23</v>
      </c>
      <c r="DQ21" s="65" t="n">
        <f aca="false">DP21/7</f>
        <v>3.28571428571429</v>
      </c>
      <c r="DR21" s="65" t="n">
        <v>23</v>
      </c>
      <c r="DS21" s="65" t="n">
        <f aca="false">DR21/7</f>
        <v>3.28571428571429</v>
      </c>
      <c r="DT21" s="65" t="n">
        <v>24</v>
      </c>
      <c r="DU21" s="72" t="n">
        <f aca="false">DT21/7</f>
        <v>3.42857142857143</v>
      </c>
      <c r="DV21" s="65" t="n">
        <f aca="false">(DM21-DU21)/DM21</f>
        <v>0.0400000000000001</v>
      </c>
      <c r="DW21" s="69" t="n">
        <v>45</v>
      </c>
      <c r="DX21" s="65" t="n">
        <f aca="false">DW21/12</f>
        <v>3.75</v>
      </c>
      <c r="DY21" s="65" t="n">
        <v>58</v>
      </c>
      <c r="DZ21" s="65" t="n">
        <f aca="false">DY21/12</f>
        <v>4.83333333333333</v>
      </c>
      <c r="EA21" s="65" t="n">
        <v>46</v>
      </c>
      <c r="EB21" s="65" t="n">
        <f aca="false">EA21/12</f>
        <v>3.83333333333333</v>
      </c>
      <c r="EC21" s="65" t="n">
        <v>45</v>
      </c>
      <c r="ED21" s="65" t="n">
        <f aca="false">EC21/12</f>
        <v>3.75</v>
      </c>
      <c r="EE21" s="65" t="n">
        <v>44</v>
      </c>
      <c r="EF21" s="72" t="n">
        <f aca="false">EE21/12</f>
        <v>3.66666666666667</v>
      </c>
      <c r="EG21" s="65" t="n">
        <f aca="false">(DX21-EF21)/DX21</f>
        <v>0.0222222222222223</v>
      </c>
      <c r="EH21" s="69" t="n">
        <v>31</v>
      </c>
      <c r="EI21" s="65" t="n">
        <f aca="false">EH21/9</f>
        <v>3.44444444444444</v>
      </c>
      <c r="EJ21" s="65" t="n">
        <v>34</v>
      </c>
      <c r="EK21" s="65" t="n">
        <f aca="false">EJ21/9</f>
        <v>3.77777777777778</v>
      </c>
      <c r="EL21" s="65" t="n">
        <v>33</v>
      </c>
      <c r="EM21" s="65" t="n">
        <f aca="false">EL21/9</f>
        <v>3.66666666666667</v>
      </c>
      <c r="EN21" s="65" t="n">
        <v>31</v>
      </c>
      <c r="EO21" s="65" t="n">
        <f aca="false">EN21/9</f>
        <v>3.44444444444444</v>
      </c>
      <c r="EP21" s="65" t="n">
        <v>31</v>
      </c>
      <c r="EQ21" s="72" t="n">
        <f aca="false">EP21/9</f>
        <v>3.44444444444444</v>
      </c>
      <c r="ER21" s="65" t="n">
        <f aca="false">(EI21-EQ21)/EI21</f>
        <v>0</v>
      </c>
      <c r="ES21" s="69" t="n">
        <v>11</v>
      </c>
      <c r="ET21" s="65" t="n">
        <f aca="false">ES21/4</f>
        <v>2.75</v>
      </c>
      <c r="EU21" s="65" t="n">
        <v>12</v>
      </c>
      <c r="EV21" s="65" t="n">
        <f aca="false">EU21/4</f>
        <v>3</v>
      </c>
      <c r="EW21" s="65" t="n">
        <v>13</v>
      </c>
      <c r="EX21" s="65" t="n">
        <f aca="false">EW21/4</f>
        <v>3.25</v>
      </c>
      <c r="EY21" s="65" t="n">
        <v>14</v>
      </c>
      <c r="EZ21" s="65" t="n">
        <f aca="false">EY21/4</f>
        <v>3.5</v>
      </c>
      <c r="FA21" s="83" t="n">
        <v>12</v>
      </c>
      <c r="FB21" s="72" t="n">
        <f aca="false">FA21/4</f>
        <v>3</v>
      </c>
      <c r="FC21" s="65" t="n">
        <f aca="false">(ET21-FB21)/ET21</f>
        <v>-0.0909090909090909</v>
      </c>
      <c r="FD21" s="69" t="n">
        <v>4</v>
      </c>
      <c r="FE21" s="65" t="n">
        <f aca="false">FD21/2</f>
        <v>2</v>
      </c>
      <c r="FF21" s="65" t="n">
        <v>8</v>
      </c>
      <c r="FG21" s="65" t="n">
        <f aca="false">FF21/2</f>
        <v>4</v>
      </c>
      <c r="FH21" s="65" t="n">
        <v>4</v>
      </c>
      <c r="FI21" s="65" t="n">
        <f aca="false">FH21/2</f>
        <v>2</v>
      </c>
      <c r="FJ21" s="65" t="n">
        <v>6</v>
      </c>
      <c r="FK21" s="65" t="n">
        <f aca="false">FJ21/2</f>
        <v>3</v>
      </c>
      <c r="FL21" s="65" t="n">
        <v>8</v>
      </c>
      <c r="FM21" s="65" t="n">
        <f aca="false">FL21/2</f>
        <v>4</v>
      </c>
      <c r="FN21" s="65" t="n">
        <f aca="false">(FE21-FM21)/FE21</f>
        <v>-1</v>
      </c>
      <c r="FO21" s="110" t="n">
        <v>2</v>
      </c>
      <c r="FP21" s="67" t="n">
        <v>3</v>
      </c>
      <c r="FQ21" s="68" t="n">
        <v>3</v>
      </c>
      <c r="FR21" s="57" t="n">
        <v>1</v>
      </c>
      <c r="FS21" s="87" t="n">
        <v>1</v>
      </c>
      <c r="FT21" s="88" t="n">
        <v>1</v>
      </c>
      <c r="FU21" s="89" t="n">
        <v>2</v>
      </c>
      <c r="FV21" s="87" t="n">
        <v>1</v>
      </c>
      <c r="FW21" s="88" t="n">
        <v>1</v>
      </c>
      <c r="FX21" s="89" t="n">
        <v>0</v>
      </c>
      <c r="FY21" s="87" t="n">
        <v>0</v>
      </c>
      <c r="FZ21" s="88" t="n">
        <v>1</v>
      </c>
      <c r="GA21" s="89" t="n">
        <v>9.2</v>
      </c>
      <c r="GB21" s="87" t="n">
        <v>6.6</v>
      </c>
      <c r="GC21" s="90" t="n">
        <v>7.2</v>
      </c>
      <c r="GD21" s="91" t="n">
        <v>1</v>
      </c>
      <c r="GE21" s="66" t="n">
        <v>1</v>
      </c>
      <c r="GF21" s="92" t="n">
        <v>1</v>
      </c>
      <c r="GG21" s="111" t="s">
        <v>208</v>
      </c>
      <c r="GH21" s="55"/>
      <c r="GI21" s="55"/>
    </row>
    <row r="22" customFormat="false" ht="12.75" hidden="false" customHeight="false" outlineLevel="0" collapsed="false">
      <c r="A22" s="56" t="s">
        <v>189</v>
      </c>
      <c r="B22" s="57" t="s">
        <v>190</v>
      </c>
      <c r="C22" s="94" t="n">
        <v>55</v>
      </c>
      <c r="D22" s="95" t="s">
        <v>198</v>
      </c>
      <c r="E22" s="60" t="s">
        <v>192</v>
      </c>
      <c r="F22" s="99" t="n">
        <v>106.1</v>
      </c>
      <c r="G22" s="62" t="n">
        <v>1.61</v>
      </c>
      <c r="H22" s="63" t="n">
        <v>40.9320628062189</v>
      </c>
      <c r="I22" s="62" t="n">
        <v>102.4</v>
      </c>
      <c r="J22" s="64" t="n">
        <f aca="false">((F22-I22)/F22)*100</f>
        <v>3.48727615457115</v>
      </c>
      <c r="K22" s="64" t="n">
        <f aca="false">I22/(G22*G22)</f>
        <v>39.5046487404035</v>
      </c>
      <c r="L22" s="64" t="n">
        <v>81</v>
      </c>
      <c r="M22" s="64" t="n">
        <f aca="false">((F22-L22)/F22)*100</f>
        <v>23.6569274269557</v>
      </c>
      <c r="N22" s="64" t="n">
        <f aca="false">L22/(G22*G22)</f>
        <v>31.2487944137958</v>
      </c>
      <c r="O22" s="65" t="n">
        <v>75.5</v>
      </c>
      <c r="P22" s="65" t="n">
        <f aca="false">((F22-O22)/F22)*100</f>
        <v>28.8407163053723</v>
      </c>
      <c r="Q22" s="65" t="n">
        <f aca="false">O22/(G22*G22)</f>
        <v>29.1269626943405</v>
      </c>
      <c r="R22" s="65" t="n">
        <v>84</v>
      </c>
      <c r="S22" s="65" t="n">
        <f aca="false">((F22-R22)/F22)*100</f>
        <v>20.8294062205467</v>
      </c>
      <c r="T22" s="65" t="n">
        <f aca="false">R22/((G22*G22))</f>
        <v>32.4061571698623</v>
      </c>
      <c r="U22" s="99" t="n">
        <v>7</v>
      </c>
      <c r="V22" s="67" t="s">
        <v>194</v>
      </c>
      <c r="W22" s="65" t="n">
        <v>0</v>
      </c>
      <c r="X22" s="67" t="s">
        <v>194</v>
      </c>
      <c r="Y22" s="65" t="n">
        <v>0</v>
      </c>
      <c r="Z22" s="67" t="s">
        <v>194</v>
      </c>
      <c r="AA22" s="65" t="n">
        <v>0</v>
      </c>
      <c r="AB22" s="67" t="s">
        <v>194</v>
      </c>
      <c r="AC22" s="65" t="n">
        <v>2</v>
      </c>
      <c r="AD22" s="68" t="s">
        <v>194</v>
      </c>
      <c r="AE22" s="69" t="n">
        <v>9</v>
      </c>
      <c r="AF22" s="66" t="s">
        <v>193</v>
      </c>
      <c r="AG22" s="65" t="n">
        <v>1</v>
      </c>
      <c r="AH22" s="67" t="s">
        <v>196</v>
      </c>
      <c r="AI22" s="65" t="n">
        <v>0</v>
      </c>
      <c r="AJ22" s="67" t="s">
        <v>196</v>
      </c>
      <c r="AK22" s="65" t="n">
        <v>0</v>
      </c>
      <c r="AL22" s="67" t="s">
        <v>196</v>
      </c>
      <c r="AM22" s="65" t="n">
        <v>1</v>
      </c>
      <c r="AN22" s="68" t="s">
        <v>196</v>
      </c>
      <c r="AO22" s="69" t="n">
        <v>32</v>
      </c>
      <c r="AP22" s="100" t="s">
        <v>200</v>
      </c>
      <c r="AQ22" s="65" t="n">
        <v>36</v>
      </c>
      <c r="AR22" s="67" t="s">
        <v>197</v>
      </c>
      <c r="AS22" s="65" t="n">
        <v>35</v>
      </c>
      <c r="AT22" s="67" t="s">
        <v>197</v>
      </c>
      <c r="AU22" s="65" t="n">
        <v>32</v>
      </c>
      <c r="AV22" s="100" t="s">
        <v>200</v>
      </c>
      <c r="AW22" s="65" t="n">
        <v>31</v>
      </c>
      <c r="AX22" s="112" t="s">
        <v>200</v>
      </c>
      <c r="AY22" s="69" t="n">
        <v>25</v>
      </c>
      <c r="AZ22" s="65" t="n">
        <f aca="false">(AY22*100)/55</f>
        <v>45.4545454545455</v>
      </c>
      <c r="BA22" s="65" t="n">
        <v>28</v>
      </c>
      <c r="BB22" s="65" t="n">
        <f aca="false">(BA22*100)/55</f>
        <v>50.9090909090909</v>
      </c>
      <c r="BC22" s="65" t="n">
        <v>44</v>
      </c>
      <c r="BD22" s="65" t="n">
        <f aca="false">(BC22*100)/55</f>
        <v>80</v>
      </c>
      <c r="BE22" s="65" t="n">
        <v>55</v>
      </c>
      <c r="BF22" s="65" t="n">
        <f aca="false">(BE22*100)/55</f>
        <v>100</v>
      </c>
      <c r="BG22" s="65" t="n">
        <v>38</v>
      </c>
      <c r="BH22" s="72" t="n">
        <f aca="false">(BG22*100)/55</f>
        <v>69.0909090909091</v>
      </c>
      <c r="BI22" s="69" t="n">
        <v>28</v>
      </c>
      <c r="BJ22" s="65" t="n">
        <f aca="false">(BI22*100)/55</f>
        <v>50.9090909090909</v>
      </c>
      <c r="BK22" s="65" t="n">
        <v>33</v>
      </c>
      <c r="BL22" s="65" t="n">
        <f aca="false">(BK22*100)/55</f>
        <v>60</v>
      </c>
      <c r="BM22" s="65" t="n">
        <v>38</v>
      </c>
      <c r="BN22" s="65" t="n">
        <f aca="false">(BM22*100)/55</f>
        <v>69.0909090909091</v>
      </c>
      <c r="BO22" s="65" t="n">
        <v>52</v>
      </c>
      <c r="BP22" s="65" t="n">
        <f aca="false">(BO22*100)/55</f>
        <v>94.5454545454546</v>
      </c>
      <c r="BQ22" s="65" t="n">
        <v>46</v>
      </c>
      <c r="BR22" s="72" t="n">
        <f aca="false">(BQ22*100)/55</f>
        <v>83.6363636363636</v>
      </c>
      <c r="BS22" s="69" t="n">
        <v>12</v>
      </c>
      <c r="BT22" s="65" t="n">
        <f aca="false">(BS22*100)/20</f>
        <v>60</v>
      </c>
      <c r="BU22" s="65" t="n">
        <v>11</v>
      </c>
      <c r="BV22" s="65" t="n">
        <f aca="false">(BU22*100)/20</f>
        <v>55</v>
      </c>
      <c r="BW22" s="65" t="n">
        <v>15</v>
      </c>
      <c r="BX22" s="65" t="n">
        <f aca="false">(BW22*100)/20</f>
        <v>75</v>
      </c>
      <c r="BY22" s="65" t="n">
        <v>20</v>
      </c>
      <c r="BZ22" s="65" t="n">
        <f aca="false">(BY22*100)/20</f>
        <v>100</v>
      </c>
      <c r="CA22" s="65" t="n">
        <v>10</v>
      </c>
      <c r="CB22" s="72" t="n">
        <f aca="false">(CA22*100)/20</f>
        <v>50</v>
      </c>
      <c r="CC22" s="69" t="n">
        <v>12</v>
      </c>
      <c r="CD22" s="65" t="n">
        <f aca="false">(CC22*100)/25</f>
        <v>48</v>
      </c>
      <c r="CE22" s="65" t="n">
        <v>10</v>
      </c>
      <c r="CF22" s="65" t="n">
        <f aca="false">(CE22*100)/25</f>
        <v>40</v>
      </c>
      <c r="CG22" s="65" t="n">
        <v>10</v>
      </c>
      <c r="CH22" s="65" t="n">
        <f aca="false">(CG22*100)/25</f>
        <v>40</v>
      </c>
      <c r="CI22" s="65" t="n">
        <v>22</v>
      </c>
      <c r="CJ22" s="65" t="n">
        <f aca="false">(CI22*100)/25</f>
        <v>88</v>
      </c>
      <c r="CK22" s="65" t="n">
        <v>17</v>
      </c>
      <c r="CL22" s="72" t="n">
        <f aca="false">+(CK22*100)/25</f>
        <v>68</v>
      </c>
      <c r="CM22" s="69" t="n">
        <v>14</v>
      </c>
      <c r="CN22" s="65" t="n">
        <f aca="false">(CM22*100)/25</f>
        <v>56</v>
      </c>
      <c r="CO22" s="65" t="n">
        <v>13</v>
      </c>
      <c r="CP22" s="65" t="n">
        <f aca="false">(CO22*100)/25</f>
        <v>52</v>
      </c>
      <c r="CQ22" s="65" t="n">
        <v>21</v>
      </c>
      <c r="CR22" s="65" t="n">
        <f aca="false">(CQ22*100)/25</f>
        <v>84</v>
      </c>
      <c r="CS22" s="65" t="n">
        <v>25</v>
      </c>
      <c r="CT22" s="65" t="n">
        <f aca="false">(CS22*100)/25</f>
        <v>100</v>
      </c>
      <c r="CU22" s="65" t="n">
        <v>18</v>
      </c>
      <c r="CV22" s="72" t="n">
        <f aca="false">(CU22*100)/25</f>
        <v>72</v>
      </c>
      <c r="CW22" s="75" t="n">
        <f aca="false">SUM(AY22,BI22,BS22,CC22,CM22)</f>
        <v>91</v>
      </c>
      <c r="CX22" s="76" t="n">
        <f aca="false">SUM(BA22,BK22,BU22,CE22,CO22)</f>
        <v>95</v>
      </c>
      <c r="CY22" s="76" t="n">
        <f aca="false">SUM(BC22,BM22,BW22,CG22,CQ22)</f>
        <v>128</v>
      </c>
      <c r="CZ22" s="76" t="n">
        <f aca="false">SUM(BE22,BO22,BY22,CI22,CS22)</f>
        <v>174</v>
      </c>
      <c r="DA22" s="76" t="n">
        <f aca="false">SUM(BG22,BQ22,CA22,CK22,CU22)</f>
        <v>129</v>
      </c>
      <c r="DB22" s="76" t="n">
        <f aca="false">(CW22*100)/180</f>
        <v>50.5555555555556</v>
      </c>
      <c r="DC22" s="76" t="n">
        <f aca="false">(CX22*100)/180</f>
        <v>52.7777777777778</v>
      </c>
      <c r="DD22" s="76" t="n">
        <f aca="false">(CY22*100)/180</f>
        <v>71.1111111111111</v>
      </c>
      <c r="DE22" s="76" t="n">
        <f aca="false">(CZ22*100)/180</f>
        <v>96.6666666666667</v>
      </c>
      <c r="DF22" s="77" t="n">
        <f aca="false">(DA22*100)/180</f>
        <v>71.6666666666667</v>
      </c>
      <c r="DG22" s="101" t="n">
        <v>3</v>
      </c>
      <c r="DH22" s="62" t="n">
        <v>2</v>
      </c>
      <c r="DI22" s="62" t="n">
        <v>2</v>
      </c>
      <c r="DJ22" s="62" t="n">
        <v>1</v>
      </c>
      <c r="DK22" s="72" t="n">
        <v>1</v>
      </c>
      <c r="DL22" s="69" t="n">
        <v>17</v>
      </c>
      <c r="DM22" s="65" t="n">
        <f aca="false">(DL22/7)</f>
        <v>2.42857142857143</v>
      </c>
      <c r="DN22" s="65" t="n">
        <v>18</v>
      </c>
      <c r="DO22" s="65" t="n">
        <f aca="false">DN22/7</f>
        <v>2.57142857142857</v>
      </c>
      <c r="DP22" s="65" t="n">
        <v>23</v>
      </c>
      <c r="DQ22" s="65" t="n">
        <f aca="false">DP22/7</f>
        <v>3.28571428571429</v>
      </c>
      <c r="DR22" s="65" t="n">
        <v>23</v>
      </c>
      <c r="DS22" s="65" t="n">
        <f aca="false">DR22/7</f>
        <v>3.28571428571429</v>
      </c>
      <c r="DT22" s="65" t="n">
        <v>18</v>
      </c>
      <c r="DU22" s="72" t="n">
        <f aca="false">DT22/7</f>
        <v>2.57142857142857</v>
      </c>
      <c r="DV22" s="65" t="n">
        <f aca="false">(DM22-DU22)/DM22</f>
        <v>-0.0588235294117649</v>
      </c>
      <c r="DW22" s="69" t="n">
        <v>52</v>
      </c>
      <c r="DX22" s="65" t="n">
        <f aca="false">DW22/12</f>
        <v>4.33333333333333</v>
      </c>
      <c r="DY22" s="65" t="n">
        <v>54</v>
      </c>
      <c r="DZ22" s="65" t="n">
        <f aca="false">DY22/12</f>
        <v>4.5</v>
      </c>
      <c r="EA22" s="65" t="n">
        <v>54</v>
      </c>
      <c r="EB22" s="65" t="n">
        <f aca="false">EA22/12</f>
        <v>4.5</v>
      </c>
      <c r="EC22" s="65" t="n">
        <v>50</v>
      </c>
      <c r="ED22" s="65" t="n">
        <f aca="false">EC22/12</f>
        <v>4.16666666666667</v>
      </c>
      <c r="EE22" s="65" t="n">
        <v>52</v>
      </c>
      <c r="EF22" s="72" t="n">
        <f aca="false">EE22/12</f>
        <v>4.33333333333333</v>
      </c>
      <c r="EG22" s="65" t="n">
        <f aca="false">(DX22-EF22)/DX22</f>
        <v>0</v>
      </c>
      <c r="EH22" s="69" t="n">
        <v>20</v>
      </c>
      <c r="EI22" s="65" t="n">
        <f aca="false">EH22/9</f>
        <v>2.22222222222222</v>
      </c>
      <c r="EJ22" s="65" t="n">
        <v>22</v>
      </c>
      <c r="EK22" s="65" t="n">
        <f aca="false">EJ22/9</f>
        <v>2.44444444444444</v>
      </c>
      <c r="EL22" s="65" t="n">
        <v>34</v>
      </c>
      <c r="EM22" s="65" t="n">
        <f aca="false">EL22/9</f>
        <v>3.77777777777778</v>
      </c>
      <c r="EN22" s="65" t="n">
        <v>38</v>
      </c>
      <c r="EO22" s="65" t="n">
        <f aca="false">EN22/9</f>
        <v>4.22222222222222</v>
      </c>
      <c r="EP22" s="65" t="n">
        <v>25</v>
      </c>
      <c r="EQ22" s="72" t="n">
        <f aca="false">EP22/9</f>
        <v>2.77777777777778</v>
      </c>
      <c r="ER22" s="65" t="n">
        <f aca="false">(EI22-EQ22)/EI22</f>
        <v>-0.25</v>
      </c>
      <c r="ES22" s="69" t="n">
        <v>17</v>
      </c>
      <c r="ET22" s="65" t="n">
        <f aca="false">ES22/4</f>
        <v>4.25</v>
      </c>
      <c r="EU22" s="65" t="n">
        <v>17</v>
      </c>
      <c r="EV22" s="65" t="n">
        <f aca="false">EU22/4</f>
        <v>4.25</v>
      </c>
      <c r="EW22" s="65" t="n">
        <v>15</v>
      </c>
      <c r="EX22" s="65" t="n">
        <f aca="false">EW22/4</f>
        <v>3.75</v>
      </c>
      <c r="EY22" s="65" t="n">
        <v>13</v>
      </c>
      <c r="EZ22" s="65" t="n">
        <f aca="false">EY22/4</f>
        <v>3.25</v>
      </c>
      <c r="FA22" s="83" t="n">
        <v>14</v>
      </c>
      <c r="FB22" s="72" t="n">
        <f aca="false">FA22/4</f>
        <v>3.5</v>
      </c>
      <c r="FC22" s="65" t="n">
        <f aca="false">(ET22-FB22)/ET22</f>
        <v>0.176470588235294</v>
      </c>
      <c r="FD22" s="69" t="n">
        <v>10</v>
      </c>
      <c r="FE22" s="65" t="n">
        <f aca="false">FD22/2</f>
        <v>5</v>
      </c>
      <c r="FF22" s="65" t="n">
        <v>10</v>
      </c>
      <c r="FG22" s="65" t="n">
        <f aca="false">FF22/2</f>
        <v>5</v>
      </c>
      <c r="FH22" s="65" t="n">
        <v>7</v>
      </c>
      <c r="FI22" s="65" t="n">
        <f aca="false">FH22/2</f>
        <v>3.5</v>
      </c>
      <c r="FJ22" s="65" t="n">
        <v>6</v>
      </c>
      <c r="FK22" s="65" t="n">
        <f aca="false">FJ22/2</f>
        <v>3</v>
      </c>
      <c r="FL22" s="65" t="n">
        <v>8</v>
      </c>
      <c r="FM22" s="65" t="n">
        <f aca="false">FL22/2</f>
        <v>4</v>
      </c>
      <c r="FN22" s="65" t="n">
        <f aca="false">(FE22-FM22)/FE22</f>
        <v>0.2</v>
      </c>
      <c r="FO22" s="110" t="n">
        <v>2</v>
      </c>
      <c r="FP22" s="67" t="n">
        <v>0</v>
      </c>
      <c r="FQ22" s="68" t="n">
        <v>1</v>
      </c>
      <c r="FR22" s="57" t="n">
        <v>1</v>
      </c>
      <c r="FS22" s="87" t="n">
        <v>0</v>
      </c>
      <c r="FT22" s="88" t="n">
        <v>0</v>
      </c>
      <c r="FU22" s="89" t="n">
        <v>0</v>
      </c>
      <c r="FV22" s="87" t="n">
        <v>0</v>
      </c>
      <c r="FW22" s="88" t="n">
        <v>0</v>
      </c>
      <c r="FX22" s="89" t="n">
        <v>0</v>
      </c>
      <c r="FY22" s="87" t="n">
        <v>0</v>
      </c>
      <c r="FZ22" s="88" t="n">
        <v>0</v>
      </c>
      <c r="GA22" s="89" t="n">
        <v>6.8</v>
      </c>
      <c r="GB22" s="87" t="n">
        <v>6</v>
      </c>
      <c r="GC22" s="90" t="n">
        <v>6.1</v>
      </c>
      <c r="GD22" s="91" t="n">
        <v>1</v>
      </c>
      <c r="GE22" s="66" t="n">
        <v>0</v>
      </c>
      <c r="GF22" s="92" t="n">
        <v>0</v>
      </c>
      <c r="GG22" s="111" t="s">
        <v>208</v>
      </c>
      <c r="GH22" s="55"/>
      <c r="GI22" s="55"/>
    </row>
    <row r="23" customFormat="false" ht="12.75" hidden="false" customHeight="false" outlineLevel="0" collapsed="false">
      <c r="A23" s="56" t="s">
        <v>189</v>
      </c>
      <c r="B23" s="57" t="s">
        <v>190</v>
      </c>
      <c r="C23" s="94" t="n">
        <v>38</v>
      </c>
      <c r="D23" s="107" t="s">
        <v>203</v>
      </c>
      <c r="E23" s="60" t="s">
        <v>192</v>
      </c>
      <c r="F23" s="99" t="n">
        <v>126</v>
      </c>
      <c r="G23" s="62" t="n">
        <v>1.74</v>
      </c>
      <c r="H23" s="63" t="n">
        <v>41.6171224732461</v>
      </c>
      <c r="I23" s="62" t="n">
        <v>95.6</v>
      </c>
      <c r="J23" s="64" t="n">
        <f aca="false">((F23-I23)/F23)*100</f>
        <v>24.1269841269841</v>
      </c>
      <c r="K23" s="64" t="n">
        <f aca="false">I23/(G23*G23)</f>
        <v>31.5761659400185</v>
      </c>
      <c r="L23" s="64" t="n">
        <v>88.2</v>
      </c>
      <c r="M23" s="64" t="n">
        <f aca="false">((F23-L23)/F23)*100</f>
        <v>30</v>
      </c>
      <c r="N23" s="64" t="n">
        <f aca="false">L23/(G23*G23)</f>
        <v>29.1319857312723</v>
      </c>
      <c r="O23" s="65" t="n">
        <v>82.2</v>
      </c>
      <c r="P23" s="65" t="n">
        <f aca="false">((F23-O23)/F23)*100</f>
        <v>34.7619047619048</v>
      </c>
      <c r="Q23" s="65" t="n">
        <f aca="false">O23/(G23*G23)</f>
        <v>27.1502179944511</v>
      </c>
      <c r="R23" s="65" t="n">
        <v>109</v>
      </c>
      <c r="S23" s="65" t="n">
        <f aca="false">((F23-R23)/F23)*100</f>
        <v>13.4920634920635</v>
      </c>
      <c r="T23" s="65" t="n">
        <f aca="false">R23/((G23*G23))</f>
        <v>36.0021138855859</v>
      </c>
      <c r="U23" s="99" t="n">
        <v>9</v>
      </c>
      <c r="V23" s="66" t="s">
        <v>193</v>
      </c>
      <c r="W23" s="65" t="n">
        <v>10</v>
      </c>
      <c r="X23" s="66" t="s">
        <v>193</v>
      </c>
      <c r="Y23" s="65" t="n">
        <v>10</v>
      </c>
      <c r="Z23" s="66" t="s">
        <v>195</v>
      </c>
      <c r="AA23" s="65" t="n">
        <v>6</v>
      </c>
      <c r="AB23" s="67" t="s">
        <v>194</v>
      </c>
      <c r="AC23" s="65" t="n">
        <v>10</v>
      </c>
      <c r="AD23" s="92" t="s">
        <v>193</v>
      </c>
      <c r="AE23" s="69" t="n">
        <v>2</v>
      </c>
      <c r="AF23" s="67" t="s">
        <v>196</v>
      </c>
      <c r="AG23" s="65" t="n">
        <v>1</v>
      </c>
      <c r="AH23" s="67" t="s">
        <v>196</v>
      </c>
      <c r="AI23" s="65" t="n">
        <v>3</v>
      </c>
      <c r="AJ23" s="67" t="s">
        <v>196</v>
      </c>
      <c r="AK23" s="65" t="n">
        <v>3</v>
      </c>
      <c r="AL23" s="67" t="s">
        <v>196</v>
      </c>
      <c r="AM23" s="65" t="n">
        <v>5</v>
      </c>
      <c r="AN23" s="68" t="s">
        <v>196</v>
      </c>
      <c r="AO23" s="69" t="n">
        <v>30</v>
      </c>
      <c r="AP23" s="87" t="s">
        <v>201</v>
      </c>
      <c r="AQ23" s="65" t="n">
        <v>34</v>
      </c>
      <c r="AR23" s="67" t="s">
        <v>197</v>
      </c>
      <c r="AS23" s="65" t="n">
        <v>31</v>
      </c>
      <c r="AT23" s="100" t="s">
        <v>200</v>
      </c>
      <c r="AU23" s="65" t="n">
        <v>31</v>
      </c>
      <c r="AV23" s="100" t="s">
        <v>200</v>
      </c>
      <c r="AW23" s="65" t="n">
        <v>32</v>
      </c>
      <c r="AX23" s="112" t="s">
        <v>200</v>
      </c>
      <c r="AY23" s="69" t="n">
        <v>23</v>
      </c>
      <c r="AZ23" s="65" t="n">
        <f aca="false">(AY23*100)/55</f>
        <v>41.8181818181818</v>
      </c>
      <c r="BA23" s="65" t="n">
        <v>40</v>
      </c>
      <c r="BB23" s="65" t="n">
        <f aca="false">(BA23*100)/55</f>
        <v>72.7272727272727</v>
      </c>
      <c r="BC23" s="65" t="n">
        <v>40</v>
      </c>
      <c r="BD23" s="65" t="n">
        <f aca="false">(BC23*100)/55</f>
        <v>72.7272727272727</v>
      </c>
      <c r="BE23" s="65" t="n">
        <v>41</v>
      </c>
      <c r="BF23" s="65" t="n">
        <f aca="false">(BE23*100)/55</f>
        <v>74.5454545454546</v>
      </c>
      <c r="BG23" s="65" t="n">
        <v>31</v>
      </c>
      <c r="BH23" s="72" t="n">
        <f aca="false">(BG23*100)/55</f>
        <v>56.3636363636364</v>
      </c>
      <c r="BI23" s="69" t="n">
        <v>31</v>
      </c>
      <c r="BJ23" s="65" t="n">
        <f aca="false">(BI23*100)/55</f>
        <v>56.3636363636364</v>
      </c>
      <c r="BK23" s="65" t="n">
        <v>42</v>
      </c>
      <c r="BL23" s="65" t="n">
        <f aca="false">(BK23*100)/55</f>
        <v>76.3636363636364</v>
      </c>
      <c r="BM23" s="65" t="n">
        <v>39</v>
      </c>
      <c r="BN23" s="65" t="n">
        <f aca="false">(BM23*100)/55</f>
        <v>70.9090909090909</v>
      </c>
      <c r="BO23" s="65" t="n">
        <v>41</v>
      </c>
      <c r="BP23" s="65" t="n">
        <f aca="false">(BO23*100)/55</f>
        <v>74.5454545454546</v>
      </c>
      <c r="BQ23" s="65" t="n">
        <v>30</v>
      </c>
      <c r="BR23" s="72" t="n">
        <f aca="false">(BQ23*100)/55</f>
        <v>54.5454545454546</v>
      </c>
      <c r="BS23" s="69" t="n">
        <v>17</v>
      </c>
      <c r="BT23" s="65" t="n">
        <f aca="false">(BS23*100)/20</f>
        <v>85</v>
      </c>
      <c r="BU23" s="65" t="n">
        <v>10</v>
      </c>
      <c r="BV23" s="65" t="n">
        <f aca="false">(BU23*100)/20</f>
        <v>50</v>
      </c>
      <c r="BW23" s="65" t="n">
        <v>13</v>
      </c>
      <c r="BX23" s="65" t="n">
        <f aca="false">(BW23*100)/20</f>
        <v>65</v>
      </c>
      <c r="BY23" s="65" t="n">
        <v>10</v>
      </c>
      <c r="BZ23" s="65" t="n">
        <f aca="false">(BY23*100)/20</f>
        <v>50</v>
      </c>
      <c r="CA23" s="65" t="n">
        <v>10</v>
      </c>
      <c r="CB23" s="72" t="n">
        <f aca="false">(CA23*100)/20</f>
        <v>50</v>
      </c>
      <c r="CC23" s="69" t="n">
        <v>11</v>
      </c>
      <c r="CD23" s="65" t="n">
        <f aca="false">(CC23*100)/25</f>
        <v>44</v>
      </c>
      <c r="CE23" s="65" t="n">
        <v>8</v>
      </c>
      <c r="CF23" s="65" t="n">
        <f aca="false">(CE23*100)/25</f>
        <v>32</v>
      </c>
      <c r="CG23" s="65" t="n">
        <v>12</v>
      </c>
      <c r="CH23" s="65" t="n">
        <f aca="false">(CG23*100)/25</f>
        <v>48</v>
      </c>
      <c r="CI23" s="65" t="n">
        <v>11</v>
      </c>
      <c r="CJ23" s="65" t="n">
        <f aca="false">(CI23*100)/25</f>
        <v>44</v>
      </c>
      <c r="CK23" s="65" t="n">
        <v>12</v>
      </c>
      <c r="CL23" s="72" t="n">
        <f aca="false">+(CK23*100)/25</f>
        <v>48</v>
      </c>
      <c r="CM23" s="69" t="n">
        <v>16</v>
      </c>
      <c r="CN23" s="65" t="n">
        <f aca="false">(CM23*100)/25</f>
        <v>64</v>
      </c>
      <c r="CO23" s="65" t="n">
        <v>10</v>
      </c>
      <c r="CP23" s="65" t="n">
        <f aca="false">(CO23*100)/25</f>
        <v>40</v>
      </c>
      <c r="CQ23" s="65" t="n">
        <v>13</v>
      </c>
      <c r="CR23" s="65" t="n">
        <f aca="false">(CQ23*100)/25</f>
        <v>52</v>
      </c>
      <c r="CS23" s="65" t="n">
        <v>15</v>
      </c>
      <c r="CT23" s="65" t="n">
        <f aca="false">(CS23*100)/25</f>
        <v>60</v>
      </c>
      <c r="CU23" s="65" t="n">
        <v>16</v>
      </c>
      <c r="CV23" s="72" t="n">
        <f aca="false">(CU23*100)/25</f>
        <v>64</v>
      </c>
      <c r="CW23" s="75" t="n">
        <f aca="false">SUM(AY23,BI23,BS23,CC23,CM23)</f>
        <v>98</v>
      </c>
      <c r="CX23" s="76" t="n">
        <f aca="false">SUM(BA23,BK23,BU23,CE23,CO23)</f>
        <v>110</v>
      </c>
      <c r="CY23" s="76" t="n">
        <f aca="false">SUM(BC23,BM23,BW23,CG23,CQ23)</f>
        <v>117</v>
      </c>
      <c r="CZ23" s="76" t="n">
        <f aca="false">SUM(BE23,BO23,BY23,CI23,CS23)</f>
        <v>118</v>
      </c>
      <c r="DA23" s="76" t="n">
        <f aca="false">SUM(BG23,BQ23,CA23,CK23,CU23)</f>
        <v>99</v>
      </c>
      <c r="DB23" s="76" t="n">
        <f aca="false">(CW23*100)/180</f>
        <v>54.4444444444444</v>
      </c>
      <c r="DC23" s="76" t="n">
        <f aca="false">(CX23*100)/180</f>
        <v>61.1111111111111</v>
      </c>
      <c r="DD23" s="76" t="n">
        <f aca="false">(CY23*100)/180</f>
        <v>65</v>
      </c>
      <c r="DE23" s="76" t="n">
        <f aca="false">(CZ23*100)/180</f>
        <v>65.5555555555556</v>
      </c>
      <c r="DF23" s="77" t="n">
        <f aca="false">(DA23*100)/180</f>
        <v>55</v>
      </c>
      <c r="DG23" s="101" t="n">
        <v>2</v>
      </c>
      <c r="DH23" s="62" t="n">
        <v>1</v>
      </c>
      <c r="DI23" s="62" t="n">
        <v>1</v>
      </c>
      <c r="DJ23" s="62" t="n">
        <v>0</v>
      </c>
      <c r="DK23" s="72" t="n">
        <v>1</v>
      </c>
      <c r="DL23" s="69" t="n">
        <v>18</v>
      </c>
      <c r="DM23" s="65" t="n">
        <f aca="false">(DL23/7)</f>
        <v>2.57142857142857</v>
      </c>
      <c r="DN23" s="65" t="n">
        <v>26</v>
      </c>
      <c r="DO23" s="65" t="n">
        <f aca="false">DN23/7</f>
        <v>3.71428571428571</v>
      </c>
      <c r="DP23" s="65" t="n">
        <v>24</v>
      </c>
      <c r="DQ23" s="65" t="n">
        <f aca="false">DP23/7</f>
        <v>3.42857142857143</v>
      </c>
      <c r="DR23" s="65" t="n">
        <v>24</v>
      </c>
      <c r="DS23" s="65" t="n">
        <f aca="false">DR23/7</f>
        <v>3.42857142857143</v>
      </c>
      <c r="DT23" s="65" t="n">
        <v>16</v>
      </c>
      <c r="DU23" s="72" t="n">
        <f aca="false">DT23/7</f>
        <v>2.28571428571429</v>
      </c>
      <c r="DV23" s="65" t="n">
        <f aca="false">(DM23-DU23)/DM23</f>
        <v>0.111111111111111</v>
      </c>
      <c r="DW23" s="69" t="n">
        <v>45</v>
      </c>
      <c r="DX23" s="65" t="n">
        <f aca="false">DW23/12</f>
        <v>3.75</v>
      </c>
      <c r="DY23" s="65" t="n">
        <v>47</v>
      </c>
      <c r="DZ23" s="65" t="n">
        <f aca="false">DY23/12</f>
        <v>3.91666666666667</v>
      </c>
      <c r="EA23" s="65" t="n">
        <v>46</v>
      </c>
      <c r="EB23" s="65" t="n">
        <f aca="false">EA23/12</f>
        <v>3.83333333333333</v>
      </c>
      <c r="EC23" s="65" t="n">
        <v>44</v>
      </c>
      <c r="ED23" s="65" t="n">
        <f aca="false">EC23/12</f>
        <v>3.66666666666667</v>
      </c>
      <c r="EE23" s="65" t="n">
        <v>42</v>
      </c>
      <c r="EF23" s="72" t="n">
        <f aca="false">EE23/12</f>
        <v>3.5</v>
      </c>
      <c r="EG23" s="65" t="n">
        <f aca="false">(DX23-EF23)/DX23</f>
        <v>0.0666666666666667</v>
      </c>
      <c r="EH23" s="69" t="n">
        <v>21</v>
      </c>
      <c r="EI23" s="65" t="n">
        <f aca="false">EH23/9</f>
        <v>2.33333333333333</v>
      </c>
      <c r="EJ23" s="65" t="n">
        <v>31</v>
      </c>
      <c r="EK23" s="65" t="n">
        <f aca="false">EJ23/9</f>
        <v>3.44444444444444</v>
      </c>
      <c r="EL23" s="65" t="n">
        <v>31</v>
      </c>
      <c r="EM23" s="65" t="n">
        <f aca="false">EL23/9</f>
        <v>3.44444444444444</v>
      </c>
      <c r="EN23" s="65" t="n">
        <v>30</v>
      </c>
      <c r="EO23" s="65" t="n">
        <f aca="false">EN23/9</f>
        <v>3.33333333333333</v>
      </c>
      <c r="EP23" s="65" t="n">
        <v>26</v>
      </c>
      <c r="EQ23" s="72" t="n">
        <f aca="false">EP23/9</f>
        <v>2.88888888888889</v>
      </c>
      <c r="ER23" s="65" t="n">
        <f aca="false">(EI23-EQ23)/EI23</f>
        <v>-0.238095238095238</v>
      </c>
      <c r="ES23" s="69" t="n">
        <v>11</v>
      </c>
      <c r="ET23" s="65" t="n">
        <f aca="false">ES23/4</f>
        <v>2.75</v>
      </c>
      <c r="EU23" s="65" t="n">
        <v>10</v>
      </c>
      <c r="EV23" s="65" t="n">
        <f aca="false">EU23/4</f>
        <v>2.5</v>
      </c>
      <c r="EW23" s="65" t="n">
        <v>13</v>
      </c>
      <c r="EX23" s="65" t="n">
        <f aca="false">EW23/4</f>
        <v>3.25</v>
      </c>
      <c r="EY23" s="65" t="n">
        <v>10</v>
      </c>
      <c r="EZ23" s="65" t="n">
        <f aca="false">EY23/4</f>
        <v>2.5</v>
      </c>
      <c r="FA23" s="83" t="n">
        <v>12</v>
      </c>
      <c r="FB23" s="72" t="n">
        <f aca="false">FA23/4</f>
        <v>3</v>
      </c>
      <c r="FC23" s="65" t="n">
        <f aca="false">(ET23-FB23)/ET23</f>
        <v>-0.0909090909090909</v>
      </c>
      <c r="FD23" s="69" t="n">
        <v>9</v>
      </c>
      <c r="FE23" s="65" t="n">
        <f aca="false">FD23/2</f>
        <v>4.5</v>
      </c>
      <c r="FF23" s="65" t="n">
        <v>8</v>
      </c>
      <c r="FG23" s="65" t="n">
        <f aca="false">FF23/2</f>
        <v>4</v>
      </c>
      <c r="FH23" s="65" t="n">
        <v>8</v>
      </c>
      <c r="FI23" s="65" t="n">
        <f aca="false">FH23/2</f>
        <v>4</v>
      </c>
      <c r="FJ23" s="65" t="n">
        <v>6</v>
      </c>
      <c r="FK23" s="65" t="n">
        <f aca="false">FJ23/2</f>
        <v>3</v>
      </c>
      <c r="FL23" s="65" t="n">
        <v>8</v>
      </c>
      <c r="FM23" s="65" t="n">
        <f aca="false">FL23/2</f>
        <v>4</v>
      </c>
      <c r="FN23" s="65" t="n">
        <f aca="false">(FE23-FM23)/FE23</f>
        <v>0.111111111111111</v>
      </c>
      <c r="FO23" s="110" t="n">
        <v>1</v>
      </c>
      <c r="FP23" s="67" t="n">
        <v>0</v>
      </c>
      <c r="FQ23" s="68" t="n">
        <v>0</v>
      </c>
      <c r="FR23" s="69" t="n">
        <v>0</v>
      </c>
      <c r="FS23" s="65" t="n">
        <v>0</v>
      </c>
      <c r="FT23" s="83" t="n">
        <v>0</v>
      </c>
      <c r="FU23" s="106" t="n">
        <v>0</v>
      </c>
      <c r="FV23" s="65" t="n">
        <v>0</v>
      </c>
      <c r="FW23" s="83" t="n">
        <v>0</v>
      </c>
      <c r="FX23" s="106" t="n">
        <v>0</v>
      </c>
      <c r="FY23" s="65" t="n">
        <v>0</v>
      </c>
      <c r="FZ23" s="83" t="n">
        <v>0</v>
      </c>
      <c r="GA23" s="106"/>
      <c r="GB23" s="65"/>
      <c r="GC23" s="72"/>
      <c r="GD23" s="69" t="n">
        <v>0</v>
      </c>
      <c r="GE23" s="65" t="n">
        <v>0</v>
      </c>
      <c r="GF23" s="72" t="n">
        <v>0</v>
      </c>
      <c r="GG23" s="111" t="s">
        <v>208</v>
      </c>
      <c r="GH23" s="55"/>
      <c r="GI23" s="55"/>
    </row>
    <row r="24" customFormat="false" ht="12.75" hidden="false" customHeight="false" outlineLevel="0" collapsed="false">
      <c r="A24" s="56" t="s">
        <v>189</v>
      </c>
      <c r="B24" s="91" t="s">
        <v>202</v>
      </c>
      <c r="C24" s="94" t="n">
        <v>53</v>
      </c>
      <c r="D24" s="95" t="s">
        <v>198</v>
      </c>
      <c r="E24" s="108" t="s">
        <v>204</v>
      </c>
      <c r="F24" s="99" t="n">
        <v>197</v>
      </c>
      <c r="G24" s="62" t="n">
        <v>1.58</v>
      </c>
      <c r="H24" s="63" t="n">
        <v>78.9136356353149</v>
      </c>
      <c r="I24" s="62" t="n">
        <v>174.4</v>
      </c>
      <c r="J24" s="64" t="n">
        <f aca="false">((F24-I24)/F24)*100</f>
        <v>11.4720812182741</v>
      </c>
      <c r="K24" s="64" t="n">
        <f aca="false">I24/(G24*G24)</f>
        <v>69.8605992629386</v>
      </c>
      <c r="L24" s="64" t="n">
        <v>161.3</v>
      </c>
      <c r="M24" s="64" t="n">
        <f aca="false">((F24-L24)/F24)*100</f>
        <v>18.1218274111675</v>
      </c>
      <c r="N24" s="64" t="n">
        <f aca="false">L24/(G24*G24)</f>
        <v>64.6130427816055</v>
      </c>
      <c r="O24" s="65" t="n">
        <v>145.5</v>
      </c>
      <c r="P24" s="65" t="n">
        <f aca="false">((F24-O24)/F24)*100</f>
        <v>26.1421319796954</v>
      </c>
      <c r="Q24" s="65" t="n">
        <f aca="false">O24/(G24*G24)</f>
        <v>58.2839288575549</v>
      </c>
      <c r="R24" s="65" t="n">
        <v>185</v>
      </c>
      <c r="S24" s="65" t="n">
        <f aca="false">((F24-R24)/F24)*100</f>
        <v>6.09137055837564</v>
      </c>
      <c r="T24" s="65" t="n">
        <f aca="false">R24/((G24*G24))</f>
        <v>74.1067136676815</v>
      </c>
      <c r="U24" s="99" t="n">
        <v>10</v>
      </c>
      <c r="V24" s="66" t="s">
        <v>193</v>
      </c>
      <c r="W24" s="65" t="n">
        <v>7</v>
      </c>
      <c r="X24" s="67" t="s">
        <v>194</v>
      </c>
      <c r="Y24" s="65" t="n">
        <v>6</v>
      </c>
      <c r="Z24" s="67" t="s">
        <v>194</v>
      </c>
      <c r="AA24" s="65" t="n">
        <v>9</v>
      </c>
      <c r="AB24" s="66" t="s">
        <v>193</v>
      </c>
      <c r="AC24" s="65" t="n">
        <v>5</v>
      </c>
      <c r="AD24" s="68" t="s">
        <v>194</v>
      </c>
      <c r="AE24" s="69" t="n">
        <v>10</v>
      </c>
      <c r="AF24" s="66" t="s">
        <v>193</v>
      </c>
      <c r="AG24" s="65" t="n">
        <v>6</v>
      </c>
      <c r="AH24" s="67" t="s">
        <v>196</v>
      </c>
      <c r="AI24" s="65" t="n">
        <v>9</v>
      </c>
      <c r="AJ24" s="66" t="s">
        <v>193</v>
      </c>
      <c r="AK24" s="65" t="n">
        <v>6</v>
      </c>
      <c r="AL24" s="67" t="s">
        <v>196</v>
      </c>
      <c r="AM24" s="65" t="n">
        <v>11</v>
      </c>
      <c r="AN24" s="112" t="s">
        <v>210</v>
      </c>
      <c r="AO24" s="69" t="n">
        <v>21</v>
      </c>
      <c r="AP24" s="66" t="s">
        <v>211</v>
      </c>
      <c r="AQ24" s="65" t="n">
        <v>27</v>
      </c>
      <c r="AR24" s="87" t="s">
        <v>201</v>
      </c>
      <c r="AS24" s="65" t="n">
        <v>28</v>
      </c>
      <c r="AT24" s="87" t="s">
        <v>201</v>
      </c>
      <c r="AU24" s="65" t="n">
        <v>26</v>
      </c>
      <c r="AV24" s="87" t="s">
        <v>201</v>
      </c>
      <c r="AW24" s="65" t="n">
        <v>22</v>
      </c>
      <c r="AX24" s="92" t="s">
        <v>211</v>
      </c>
      <c r="AY24" s="69" t="n">
        <v>25</v>
      </c>
      <c r="AZ24" s="65" t="n">
        <f aca="false">(AY24*100)/55</f>
        <v>45.4545454545455</v>
      </c>
      <c r="BA24" s="65" t="n">
        <v>35</v>
      </c>
      <c r="BB24" s="65" t="n">
        <f aca="false">(BA24*100)/55</f>
        <v>63.6363636363636</v>
      </c>
      <c r="BC24" s="65" t="n">
        <v>35</v>
      </c>
      <c r="BD24" s="65" t="n">
        <f aca="false">(BC24*100)/55</f>
        <v>63.6363636363636</v>
      </c>
      <c r="BE24" s="65" t="n">
        <v>40</v>
      </c>
      <c r="BF24" s="65" t="n">
        <f aca="false">(BE24*100)/55</f>
        <v>72.7272727272727</v>
      </c>
      <c r="BG24" s="65" t="n">
        <v>29</v>
      </c>
      <c r="BH24" s="72" t="n">
        <f aca="false">(BG24*100)/55</f>
        <v>52.7272727272727</v>
      </c>
      <c r="BI24" s="69" t="n">
        <v>20</v>
      </c>
      <c r="BJ24" s="65" t="n">
        <f aca="false">(BI24*100)/55</f>
        <v>36.3636363636364</v>
      </c>
      <c r="BK24" s="65" t="n">
        <v>30</v>
      </c>
      <c r="BL24" s="65" t="n">
        <f aca="false">(BK24*100)/55</f>
        <v>54.5454545454546</v>
      </c>
      <c r="BM24" s="65" t="n">
        <v>31</v>
      </c>
      <c r="BN24" s="65" t="n">
        <f aca="false">(BM24*100)/55</f>
        <v>56.3636363636364</v>
      </c>
      <c r="BO24" s="65" t="n">
        <v>32</v>
      </c>
      <c r="BP24" s="65" t="n">
        <f aca="false">(BO24*100)/55</f>
        <v>58.1818181818182</v>
      </c>
      <c r="BQ24" s="65" t="n">
        <v>23</v>
      </c>
      <c r="BR24" s="72" t="n">
        <f aca="false">(BQ24*100)/55</f>
        <v>41.8181818181818</v>
      </c>
      <c r="BS24" s="69" t="n">
        <v>6</v>
      </c>
      <c r="BT24" s="65" t="n">
        <f aca="false">(BS24*100)/20</f>
        <v>30</v>
      </c>
      <c r="BU24" s="65" t="n">
        <v>8</v>
      </c>
      <c r="BV24" s="65" t="n">
        <f aca="false">(BU24*100)/20</f>
        <v>40</v>
      </c>
      <c r="BW24" s="65" t="n">
        <v>7</v>
      </c>
      <c r="BX24" s="65" t="n">
        <f aca="false">(BW24*100)/20</f>
        <v>35</v>
      </c>
      <c r="BY24" s="65" t="n">
        <v>12</v>
      </c>
      <c r="BZ24" s="65" t="n">
        <f aca="false">(BY24*100)/20</f>
        <v>60</v>
      </c>
      <c r="CA24" s="65" t="n">
        <v>7</v>
      </c>
      <c r="CB24" s="72" t="n">
        <f aca="false">(CA24*100)/20</f>
        <v>35</v>
      </c>
      <c r="CC24" s="69" t="n">
        <v>14</v>
      </c>
      <c r="CD24" s="65" t="n">
        <f aca="false">(CC24*100)/25</f>
        <v>56</v>
      </c>
      <c r="CE24" s="65" t="n">
        <v>18</v>
      </c>
      <c r="CF24" s="65" t="n">
        <f aca="false">(CE24*100)/25</f>
        <v>72</v>
      </c>
      <c r="CG24" s="65" t="n">
        <v>16</v>
      </c>
      <c r="CH24" s="65" t="n">
        <f aca="false">(CG24*100)/25</f>
        <v>64</v>
      </c>
      <c r="CI24" s="65" t="n">
        <v>17</v>
      </c>
      <c r="CJ24" s="65" t="n">
        <f aca="false">(CI24*100)/25</f>
        <v>68</v>
      </c>
      <c r="CK24" s="65" t="n">
        <v>15</v>
      </c>
      <c r="CL24" s="72" t="n">
        <f aca="false">+(CK24*100)/25</f>
        <v>60</v>
      </c>
      <c r="CM24" s="69" t="n">
        <v>16</v>
      </c>
      <c r="CN24" s="65" t="n">
        <f aca="false">(CM24*100)/25</f>
        <v>64</v>
      </c>
      <c r="CO24" s="65" t="n">
        <v>16</v>
      </c>
      <c r="CP24" s="65" t="n">
        <f aca="false">(CO24*100)/25</f>
        <v>64</v>
      </c>
      <c r="CQ24" s="65" t="n">
        <v>13</v>
      </c>
      <c r="CR24" s="65" t="n">
        <f aca="false">(CQ24*100)/25</f>
        <v>52</v>
      </c>
      <c r="CS24" s="65" t="n">
        <v>17</v>
      </c>
      <c r="CT24" s="65" t="n">
        <f aca="false">(CS24*100)/25</f>
        <v>68</v>
      </c>
      <c r="CU24" s="65" t="n">
        <v>17</v>
      </c>
      <c r="CV24" s="72" t="n">
        <f aca="false">(CU24*100)/25</f>
        <v>68</v>
      </c>
      <c r="CW24" s="75" t="n">
        <f aca="false">SUM(AY24,BI24,BS24,CC24,CM24)</f>
        <v>81</v>
      </c>
      <c r="CX24" s="76" t="n">
        <f aca="false">SUM(BA24,BK24,BU24,CE24,CO24)</f>
        <v>107</v>
      </c>
      <c r="CY24" s="76" t="n">
        <f aca="false">SUM(BC24,BM24,BW24,CG24,CQ24)</f>
        <v>102</v>
      </c>
      <c r="CZ24" s="76" t="n">
        <f aca="false">SUM(BE24,BO24,BY24,CI24,CS24)</f>
        <v>118</v>
      </c>
      <c r="DA24" s="76" t="n">
        <f aca="false">SUM(BG24,BQ24,CA24,CK24,CU24)</f>
        <v>91</v>
      </c>
      <c r="DB24" s="76" t="n">
        <f aca="false">(CW24*100)/180</f>
        <v>45</v>
      </c>
      <c r="DC24" s="76" t="n">
        <f aca="false">(CX24*100)/180</f>
        <v>59.4444444444444</v>
      </c>
      <c r="DD24" s="76" t="n">
        <f aca="false">(CY24*100)/180</f>
        <v>56.6666666666667</v>
      </c>
      <c r="DE24" s="76" t="n">
        <f aca="false">(CZ24*100)/180</f>
        <v>65.5555555555556</v>
      </c>
      <c r="DF24" s="77" t="n">
        <f aca="false">(DA24*100)/180</f>
        <v>50.5555555555556</v>
      </c>
      <c r="DG24" s="101" t="n">
        <v>4</v>
      </c>
      <c r="DH24" s="62" t="n">
        <v>4</v>
      </c>
      <c r="DI24" s="62" t="n">
        <v>4</v>
      </c>
      <c r="DJ24" s="62" t="n">
        <v>3</v>
      </c>
      <c r="DK24" s="72" t="n">
        <v>4</v>
      </c>
      <c r="DL24" s="69" t="n">
        <v>11</v>
      </c>
      <c r="DM24" s="65" t="n">
        <f aca="false">(DL24/7)</f>
        <v>1.57142857142857</v>
      </c>
      <c r="DN24" s="65" t="n">
        <v>8</v>
      </c>
      <c r="DO24" s="65" t="n">
        <f aca="false">DN24/7</f>
        <v>1.14285714285714</v>
      </c>
      <c r="DP24" s="65" t="n">
        <v>10</v>
      </c>
      <c r="DQ24" s="65" t="n">
        <f aca="false">DP24/7</f>
        <v>1.42857142857143</v>
      </c>
      <c r="DR24" s="65" t="n">
        <v>10</v>
      </c>
      <c r="DS24" s="65" t="n">
        <f aca="false">DR24/7</f>
        <v>1.42857142857143</v>
      </c>
      <c r="DT24" s="67"/>
      <c r="DU24" s="68"/>
      <c r="DV24" s="67"/>
      <c r="DW24" s="69" t="n">
        <v>36</v>
      </c>
      <c r="DX24" s="65" t="n">
        <f aca="false">DW24/12</f>
        <v>3</v>
      </c>
      <c r="DY24" s="65" t="n">
        <v>32</v>
      </c>
      <c r="DZ24" s="65" t="n">
        <f aca="false">DY24/12</f>
        <v>2.66666666666667</v>
      </c>
      <c r="EA24" s="65" t="n">
        <v>40</v>
      </c>
      <c r="EB24" s="65" t="n">
        <f aca="false">EA24/12</f>
        <v>3.33333333333333</v>
      </c>
      <c r="EC24" s="65" t="n">
        <v>43</v>
      </c>
      <c r="ED24" s="65" t="n">
        <f aca="false">EC24/12</f>
        <v>3.58333333333333</v>
      </c>
      <c r="EE24" s="67"/>
      <c r="EF24" s="68"/>
      <c r="EG24" s="67"/>
      <c r="EH24" s="69" t="n">
        <v>15</v>
      </c>
      <c r="EI24" s="65" t="n">
        <f aca="false">EH24/9</f>
        <v>1.66666666666667</v>
      </c>
      <c r="EJ24" s="65" t="n">
        <v>20</v>
      </c>
      <c r="EK24" s="65" t="n">
        <f aca="false">EJ24/9</f>
        <v>2.22222222222222</v>
      </c>
      <c r="EL24" s="65" t="n">
        <v>18</v>
      </c>
      <c r="EM24" s="65" t="n">
        <f aca="false">EL24/9</f>
        <v>2</v>
      </c>
      <c r="EN24" s="65" t="n">
        <v>18</v>
      </c>
      <c r="EO24" s="65" t="n">
        <f aca="false">EN24/9</f>
        <v>2</v>
      </c>
      <c r="EP24" s="65" t="n">
        <v>16</v>
      </c>
      <c r="EQ24" s="72" t="n">
        <f aca="false">EP24/9</f>
        <v>1.77777777777778</v>
      </c>
      <c r="ER24" s="65" t="n">
        <f aca="false">(EI24-EQ24)/EI24</f>
        <v>-0.0666666666666666</v>
      </c>
      <c r="ES24" s="69" t="n">
        <v>14</v>
      </c>
      <c r="ET24" s="65" t="n">
        <f aca="false">ES24/4</f>
        <v>3.5</v>
      </c>
      <c r="EU24" s="65" t="n">
        <v>14</v>
      </c>
      <c r="EV24" s="65" t="n">
        <f aca="false">EU24/4</f>
        <v>3.5</v>
      </c>
      <c r="EW24" s="65" t="n">
        <v>14</v>
      </c>
      <c r="EX24" s="65" t="n">
        <f aca="false">EW24/4</f>
        <v>3.5</v>
      </c>
      <c r="EY24" s="65" t="n">
        <v>14</v>
      </c>
      <c r="EZ24" s="65" t="n">
        <f aca="false">EY24/4</f>
        <v>3.5</v>
      </c>
      <c r="FA24" s="103"/>
      <c r="FB24" s="72" t="n">
        <f aca="false">FA24/4</f>
        <v>0</v>
      </c>
      <c r="FC24" s="65" t="n">
        <f aca="false">(ET24-FB24)/ET24</f>
        <v>1</v>
      </c>
      <c r="FD24" s="69" t="n">
        <v>10</v>
      </c>
      <c r="FE24" s="65" t="n">
        <f aca="false">FD24/2</f>
        <v>5</v>
      </c>
      <c r="FF24" s="65" t="n">
        <v>10</v>
      </c>
      <c r="FG24" s="65" t="n">
        <f aca="false">FF24/2</f>
        <v>5</v>
      </c>
      <c r="FH24" s="65" t="n">
        <v>10</v>
      </c>
      <c r="FI24" s="65" t="n">
        <f aca="false">FH24/2</f>
        <v>5</v>
      </c>
      <c r="FJ24" s="65" t="n">
        <v>10</v>
      </c>
      <c r="FK24" s="65" t="n">
        <f aca="false">FJ24/2</f>
        <v>5</v>
      </c>
      <c r="FL24" s="65" t="n">
        <v>10</v>
      </c>
      <c r="FM24" s="65" t="n">
        <f aca="false">FL24/2</f>
        <v>5</v>
      </c>
      <c r="FN24" s="65" t="n">
        <f aca="false">(FE24-FM24)/FE24</f>
        <v>0</v>
      </c>
      <c r="FO24" s="69" t="n">
        <v>0</v>
      </c>
      <c r="FP24" s="65" t="n">
        <v>0</v>
      </c>
      <c r="FQ24" s="72" t="n">
        <v>0</v>
      </c>
      <c r="FR24" s="69" t="n">
        <v>0</v>
      </c>
      <c r="FS24" s="65" t="n">
        <v>0</v>
      </c>
      <c r="FT24" s="83" t="n">
        <v>0</v>
      </c>
      <c r="FU24" s="106" t="n">
        <v>0</v>
      </c>
      <c r="FV24" s="65" t="n">
        <v>0</v>
      </c>
      <c r="FW24" s="83" t="n">
        <v>0</v>
      </c>
      <c r="FX24" s="106" t="n">
        <v>0</v>
      </c>
      <c r="FY24" s="65" t="n">
        <v>0</v>
      </c>
      <c r="FZ24" s="83" t="n">
        <v>0</v>
      </c>
      <c r="GA24" s="106"/>
      <c r="GB24" s="65"/>
      <c r="GC24" s="72"/>
      <c r="GD24" s="91" t="n">
        <v>1</v>
      </c>
      <c r="GE24" s="66" t="n">
        <v>1</v>
      </c>
      <c r="GF24" s="92" t="n">
        <v>1</v>
      </c>
      <c r="GG24" s="111" t="s">
        <v>208</v>
      </c>
      <c r="GH24" s="55"/>
      <c r="GI24" s="55"/>
    </row>
    <row r="25" customFormat="false" ht="12.75" hidden="false" customHeight="false" outlineLevel="0" collapsed="false">
      <c r="A25" s="56" t="s">
        <v>189</v>
      </c>
      <c r="B25" s="57" t="s">
        <v>190</v>
      </c>
      <c r="C25" s="94" t="n">
        <v>46</v>
      </c>
      <c r="D25" s="59" t="s">
        <v>191</v>
      </c>
      <c r="E25" s="108" t="s">
        <v>204</v>
      </c>
      <c r="F25" s="99" t="n">
        <v>127.7</v>
      </c>
      <c r="G25" s="62" t="n">
        <v>1.7</v>
      </c>
      <c r="H25" s="63" t="n">
        <v>44.1868512110727</v>
      </c>
      <c r="I25" s="62" t="n">
        <v>115.1</v>
      </c>
      <c r="J25" s="64" t="n">
        <f aca="false">((F25-I25)/F25)*100</f>
        <v>9.86687548942835</v>
      </c>
      <c r="K25" s="64" t="n">
        <f aca="false">I25/(G25*G25)</f>
        <v>39.8269896193772</v>
      </c>
      <c r="L25" s="64" t="n">
        <v>94.3</v>
      </c>
      <c r="M25" s="64" t="n">
        <f aca="false">((F25-L25)/F25)*100</f>
        <v>26.1550509005482</v>
      </c>
      <c r="N25" s="64" t="n">
        <f aca="false">L25/(G25*G25)</f>
        <v>32.6297577854671</v>
      </c>
      <c r="O25" s="65" t="n">
        <v>91.3</v>
      </c>
      <c r="P25" s="65" t="n">
        <f aca="false">((F25-O25)/F25)*100</f>
        <v>28.5043069694597</v>
      </c>
      <c r="Q25" s="65" t="n">
        <f aca="false">O25/(G25*G25)</f>
        <v>31.5916955017301</v>
      </c>
      <c r="R25" s="65" t="n">
        <v>110</v>
      </c>
      <c r="S25" s="65" t="n">
        <f aca="false">((F25-R25)/F25)*100</f>
        <v>13.8606108065779</v>
      </c>
      <c r="T25" s="65" t="n">
        <f aca="false">R25/((G25*G25))</f>
        <v>38.0622837370242</v>
      </c>
      <c r="U25" s="99" t="n">
        <v>8</v>
      </c>
      <c r="V25" s="66" t="s">
        <v>193</v>
      </c>
      <c r="W25" s="65" t="n">
        <v>8</v>
      </c>
      <c r="X25" s="66" t="s">
        <v>193</v>
      </c>
      <c r="Y25" s="65" t="n">
        <v>10</v>
      </c>
      <c r="Z25" s="66" t="s">
        <v>195</v>
      </c>
      <c r="AA25" s="65" t="n">
        <v>4</v>
      </c>
      <c r="AB25" s="67" t="s">
        <v>194</v>
      </c>
      <c r="AC25" s="65" t="n">
        <v>5</v>
      </c>
      <c r="AD25" s="68" t="s">
        <v>194</v>
      </c>
      <c r="AE25" s="69" t="n">
        <v>11</v>
      </c>
      <c r="AF25" s="100" t="s">
        <v>210</v>
      </c>
      <c r="AG25" s="65" t="n">
        <v>4</v>
      </c>
      <c r="AH25" s="67" t="s">
        <v>196</v>
      </c>
      <c r="AI25" s="65" t="n">
        <v>7</v>
      </c>
      <c r="AJ25" s="67" t="s">
        <v>196</v>
      </c>
      <c r="AK25" s="65" t="n">
        <v>5</v>
      </c>
      <c r="AL25" s="67" t="s">
        <v>196</v>
      </c>
      <c r="AM25" s="65" t="n">
        <v>8</v>
      </c>
      <c r="AN25" s="92" t="s">
        <v>193</v>
      </c>
      <c r="AO25" s="69" t="n">
        <v>36</v>
      </c>
      <c r="AP25" s="67" t="s">
        <v>197</v>
      </c>
      <c r="AQ25" s="65" t="n">
        <v>32</v>
      </c>
      <c r="AR25" s="100" t="s">
        <v>200</v>
      </c>
      <c r="AS25" s="65" t="n">
        <v>31</v>
      </c>
      <c r="AT25" s="100" t="s">
        <v>200</v>
      </c>
      <c r="AU25" s="65" t="n">
        <v>29</v>
      </c>
      <c r="AV25" s="87" t="s">
        <v>201</v>
      </c>
      <c r="AW25" s="65" t="n">
        <v>40</v>
      </c>
      <c r="AX25" s="68" t="s">
        <v>205</v>
      </c>
      <c r="AY25" s="69" t="n">
        <v>36</v>
      </c>
      <c r="AZ25" s="65" t="n">
        <f aca="false">(AY25*100)/55</f>
        <v>65.4545454545455</v>
      </c>
      <c r="BA25" s="65" t="n">
        <v>41</v>
      </c>
      <c r="BB25" s="65" t="n">
        <f aca="false">(BA25*100)/55</f>
        <v>74.5454545454546</v>
      </c>
      <c r="BC25" s="65" t="n">
        <v>43</v>
      </c>
      <c r="BD25" s="65" t="n">
        <f aca="false">(BC25*100)/55</f>
        <v>78.1818181818182</v>
      </c>
      <c r="BE25" s="65" t="n">
        <v>44</v>
      </c>
      <c r="BF25" s="65" t="n">
        <f aca="false">(BE25*100)/55</f>
        <v>80</v>
      </c>
      <c r="BG25" s="65" t="n">
        <v>41</v>
      </c>
      <c r="BH25" s="72" t="n">
        <f aca="false">(BG25*100)/55</f>
        <v>74.5454545454546</v>
      </c>
      <c r="BI25" s="69" t="n">
        <v>34</v>
      </c>
      <c r="BJ25" s="65" t="n">
        <f aca="false">(BI25*100)/55</f>
        <v>61.8181818181818</v>
      </c>
      <c r="BK25" s="65" t="n">
        <v>41</v>
      </c>
      <c r="BL25" s="65" t="n">
        <f aca="false">(BK25*100)/55</f>
        <v>74.5454545454546</v>
      </c>
      <c r="BM25" s="65" t="n">
        <v>36</v>
      </c>
      <c r="BN25" s="65" t="n">
        <f aca="false">(BM25*100)/55</f>
        <v>65.4545454545455</v>
      </c>
      <c r="BO25" s="65" t="n">
        <v>38</v>
      </c>
      <c r="BP25" s="65" t="n">
        <f aca="false">(BO25*100)/55</f>
        <v>69.0909090909091</v>
      </c>
      <c r="BQ25" s="65" t="n">
        <v>44</v>
      </c>
      <c r="BR25" s="72" t="n">
        <f aca="false">(BQ25*100)/55</f>
        <v>80</v>
      </c>
      <c r="BS25" s="69" t="n">
        <v>11</v>
      </c>
      <c r="BT25" s="65" t="n">
        <f aca="false">(BS25*100)/20</f>
        <v>55</v>
      </c>
      <c r="BU25" s="65" t="n">
        <v>16</v>
      </c>
      <c r="BV25" s="65" t="n">
        <f aca="false">(BU25*100)/20</f>
        <v>80</v>
      </c>
      <c r="BW25" s="65" t="n">
        <v>13</v>
      </c>
      <c r="BX25" s="65" t="n">
        <f aca="false">(BW25*100)/20</f>
        <v>65</v>
      </c>
      <c r="BY25" s="65" t="n">
        <v>12</v>
      </c>
      <c r="BZ25" s="65" t="n">
        <f aca="false">(BY25*100)/20</f>
        <v>60</v>
      </c>
      <c r="CA25" s="65" t="n">
        <v>14</v>
      </c>
      <c r="CB25" s="72" t="n">
        <f aca="false">(CA25*100)/20</f>
        <v>70</v>
      </c>
      <c r="CC25" s="69" t="n">
        <v>16</v>
      </c>
      <c r="CD25" s="65" t="n">
        <f aca="false">(CC25*100)/25</f>
        <v>64</v>
      </c>
      <c r="CE25" s="65" t="n">
        <v>20</v>
      </c>
      <c r="CF25" s="65" t="n">
        <f aca="false">(CE25*100)/25</f>
        <v>80</v>
      </c>
      <c r="CG25" s="65" t="n">
        <v>18</v>
      </c>
      <c r="CH25" s="65" t="n">
        <f aca="false">(CG25*100)/25</f>
        <v>72</v>
      </c>
      <c r="CI25" s="65" t="n">
        <v>15</v>
      </c>
      <c r="CJ25" s="65" t="n">
        <f aca="false">(CI25*100)/25</f>
        <v>60</v>
      </c>
      <c r="CK25" s="65" t="n">
        <v>22</v>
      </c>
      <c r="CL25" s="72" t="n">
        <f aca="false">+(CK25*100)/25</f>
        <v>88</v>
      </c>
      <c r="CM25" s="69" t="n">
        <v>11</v>
      </c>
      <c r="CN25" s="65" t="n">
        <f aca="false">(CM25*100)/25</f>
        <v>44</v>
      </c>
      <c r="CO25" s="65" t="n">
        <v>13</v>
      </c>
      <c r="CP25" s="65" t="n">
        <f aca="false">(CO25*100)/25</f>
        <v>52</v>
      </c>
      <c r="CQ25" s="65" t="n">
        <v>16</v>
      </c>
      <c r="CR25" s="65" t="n">
        <f aca="false">(CQ25*100)/25</f>
        <v>64</v>
      </c>
      <c r="CS25" s="65" t="n">
        <v>14</v>
      </c>
      <c r="CT25" s="65" t="n">
        <f aca="false">(CS25*100)/25</f>
        <v>56</v>
      </c>
      <c r="CU25" s="65" t="n">
        <v>19</v>
      </c>
      <c r="CV25" s="72" t="n">
        <f aca="false">(CU25*100)/25</f>
        <v>76</v>
      </c>
      <c r="CW25" s="75" t="n">
        <f aca="false">SUM(AY25,BI25,BS25,CC25,CM25)</f>
        <v>108</v>
      </c>
      <c r="CX25" s="76" t="n">
        <f aca="false">SUM(BA25,BK25,BU25,CE25,CO25)</f>
        <v>131</v>
      </c>
      <c r="CY25" s="76" t="n">
        <f aca="false">SUM(BC25,BM25,BW25,CG25,CQ25)</f>
        <v>126</v>
      </c>
      <c r="CZ25" s="76" t="n">
        <f aca="false">SUM(BE25,BO25,BY25,CI25,CS25)</f>
        <v>123</v>
      </c>
      <c r="DA25" s="76" t="n">
        <f aca="false">SUM(BG25,BQ25,CA25,CK25,CU25)</f>
        <v>140</v>
      </c>
      <c r="DB25" s="76" t="n">
        <f aca="false">(CW25*100)/180</f>
        <v>60</v>
      </c>
      <c r="DC25" s="76" t="n">
        <f aca="false">(CX25*100)/180</f>
        <v>72.7777777777778</v>
      </c>
      <c r="DD25" s="76" t="n">
        <f aca="false">(CY25*100)/180</f>
        <v>70</v>
      </c>
      <c r="DE25" s="76" t="n">
        <f aca="false">(CZ25*100)/180</f>
        <v>68.3333333333333</v>
      </c>
      <c r="DF25" s="77" t="n">
        <f aca="false">(DA25*100)/180</f>
        <v>77.7777777777778</v>
      </c>
      <c r="DG25" s="101" t="n">
        <v>2</v>
      </c>
      <c r="DH25" s="62" t="n">
        <v>1</v>
      </c>
      <c r="DI25" s="62" t="n">
        <v>1</v>
      </c>
      <c r="DJ25" s="62" t="n">
        <v>1</v>
      </c>
      <c r="DK25" s="72" t="n">
        <v>3</v>
      </c>
      <c r="DL25" s="69" t="n">
        <v>25</v>
      </c>
      <c r="DM25" s="65" t="n">
        <f aca="false">(DL25/7)</f>
        <v>3.57142857142857</v>
      </c>
      <c r="DN25" s="65" t="n">
        <v>23</v>
      </c>
      <c r="DO25" s="65" t="n">
        <f aca="false">DN25/7</f>
        <v>3.28571428571429</v>
      </c>
      <c r="DP25" s="65" t="n">
        <v>25</v>
      </c>
      <c r="DQ25" s="65" t="n">
        <f aca="false">DP25/7</f>
        <v>3.57142857142857</v>
      </c>
      <c r="DR25" s="65" t="n">
        <v>25</v>
      </c>
      <c r="DS25" s="65" t="n">
        <f aca="false">DR25/7</f>
        <v>3.57142857142857</v>
      </c>
      <c r="DT25" s="65" t="n">
        <v>25</v>
      </c>
      <c r="DU25" s="72" t="n">
        <f aca="false">DT25/7</f>
        <v>3.57142857142857</v>
      </c>
      <c r="DV25" s="65" t="n">
        <f aca="false">(DM25-DU25)/DM25</f>
        <v>0</v>
      </c>
      <c r="DW25" s="69" t="n">
        <v>38</v>
      </c>
      <c r="DX25" s="65" t="n">
        <f aca="false">DW25/12</f>
        <v>3.16666666666667</v>
      </c>
      <c r="DY25" s="65" t="n">
        <v>40</v>
      </c>
      <c r="DZ25" s="65" t="n">
        <f aca="false">DY25/12</f>
        <v>3.33333333333333</v>
      </c>
      <c r="EA25" s="65" t="n">
        <v>43</v>
      </c>
      <c r="EB25" s="65" t="n">
        <f aca="false">EA25/12</f>
        <v>3.58333333333333</v>
      </c>
      <c r="EC25" s="65" t="n">
        <v>40</v>
      </c>
      <c r="ED25" s="65" t="n">
        <f aca="false">EC25/12</f>
        <v>3.33333333333333</v>
      </c>
      <c r="EE25" s="65" t="n">
        <v>43</v>
      </c>
      <c r="EF25" s="72" t="n">
        <f aca="false">EE25/12</f>
        <v>3.58333333333333</v>
      </c>
      <c r="EG25" s="65" t="n">
        <f aca="false">(DX25-EF25)/DX25</f>
        <v>-0.131578947368421</v>
      </c>
      <c r="EH25" s="69" t="n">
        <v>29</v>
      </c>
      <c r="EI25" s="65" t="n">
        <f aca="false">EH25/9</f>
        <v>3.22222222222222</v>
      </c>
      <c r="EJ25" s="65" t="n">
        <v>24</v>
      </c>
      <c r="EK25" s="65" t="n">
        <f aca="false">EJ25/9</f>
        <v>2.66666666666667</v>
      </c>
      <c r="EL25" s="65" t="n">
        <v>25</v>
      </c>
      <c r="EM25" s="65" t="n">
        <f aca="false">EL25/9</f>
        <v>2.77777777777778</v>
      </c>
      <c r="EN25" s="65" t="n">
        <v>26</v>
      </c>
      <c r="EO25" s="65" t="n">
        <f aca="false">EN25/9</f>
        <v>2.88888888888889</v>
      </c>
      <c r="EP25" s="65" t="n">
        <v>29</v>
      </c>
      <c r="EQ25" s="72" t="n">
        <f aca="false">EP25/9</f>
        <v>3.22222222222222</v>
      </c>
      <c r="ER25" s="65" t="n">
        <f aca="false">(EI25-EQ25)/EI25</f>
        <v>0</v>
      </c>
      <c r="ES25" s="69" t="n">
        <v>13</v>
      </c>
      <c r="ET25" s="65" t="n">
        <f aca="false">ES25/4</f>
        <v>3.25</v>
      </c>
      <c r="EU25" s="65" t="n">
        <v>10</v>
      </c>
      <c r="EV25" s="65" t="n">
        <f aca="false">EU25/4</f>
        <v>2.5</v>
      </c>
      <c r="EW25" s="65" t="n">
        <v>15</v>
      </c>
      <c r="EX25" s="65" t="n">
        <f aca="false">EW25/4</f>
        <v>3.75</v>
      </c>
      <c r="EY25" s="65" t="n">
        <v>14</v>
      </c>
      <c r="EZ25" s="65" t="n">
        <f aca="false">EY25/4</f>
        <v>3.5</v>
      </c>
      <c r="FA25" s="83" t="n">
        <v>13</v>
      </c>
      <c r="FB25" s="72" t="n">
        <f aca="false">FA25/4</f>
        <v>3.25</v>
      </c>
      <c r="FC25" s="65" t="n">
        <f aca="false">(ET25-FB25)/ET25</f>
        <v>0</v>
      </c>
      <c r="FD25" s="69" t="n">
        <v>5</v>
      </c>
      <c r="FE25" s="65" t="n">
        <f aca="false">FD25/2</f>
        <v>2.5</v>
      </c>
      <c r="FF25" s="65" t="n">
        <v>5</v>
      </c>
      <c r="FG25" s="65" t="n">
        <f aca="false">FF25/2</f>
        <v>2.5</v>
      </c>
      <c r="FH25" s="65" t="n">
        <v>7</v>
      </c>
      <c r="FI25" s="65" t="n">
        <f aca="false">FH25/2</f>
        <v>3.5</v>
      </c>
      <c r="FJ25" s="65" t="n">
        <v>6</v>
      </c>
      <c r="FK25" s="65" t="n">
        <f aca="false">FJ25/2</f>
        <v>3</v>
      </c>
      <c r="FL25" s="65" t="n">
        <v>7</v>
      </c>
      <c r="FM25" s="65" t="n">
        <f aca="false">FL25/2</f>
        <v>3.5</v>
      </c>
      <c r="FN25" s="65" t="n">
        <f aca="false">(FE25-FM25)/FE25</f>
        <v>-0.4</v>
      </c>
      <c r="FO25" s="110" t="n">
        <v>2</v>
      </c>
      <c r="FP25" s="67" t="n">
        <v>2</v>
      </c>
      <c r="FQ25" s="68" t="n">
        <v>1</v>
      </c>
      <c r="FR25" s="69" t="n">
        <v>0</v>
      </c>
      <c r="FS25" s="65" t="n">
        <v>0</v>
      </c>
      <c r="FT25" s="83" t="n">
        <v>0</v>
      </c>
      <c r="FU25" s="106" t="n">
        <v>0</v>
      </c>
      <c r="FV25" s="65" t="n">
        <v>0</v>
      </c>
      <c r="FW25" s="83" t="n">
        <v>0</v>
      </c>
      <c r="FX25" s="106" t="n">
        <v>0</v>
      </c>
      <c r="FY25" s="65" t="n">
        <v>0</v>
      </c>
      <c r="FZ25" s="83" t="n">
        <v>0</v>
      </c>
      <c r="GA25" s="106"/>
      <c r="GB25" s="65"/>
      <c r="GC25" s="72"/>
      <c r="GD25" s="69" t="n">
        <v>0</v>
      </c>
      <c r="GE25" s="65" t="n">
        <v>0</v>
      </c>
      <c r="GF25" s="72" t="n">
        <v>0</v>
      </c>
      <c r="GG25" s="111" t="s">
        <v>208</v>
      </c>
      <c r="GH25" s="55"/>
      <c r="GI25" s="55"/>
    </row>
    <row r="26" customFormat="false" ht="12.75" hidden="false" customHeight="false" outlineLevel="0" collapsed="false">
      <c r="A26" s="56" t="s">
        <v>189</v>
      </c>
      <c r="B26" s="91" t="s">
        <v>202</v>
      </c>
      <c r="C26" s="94" t="n">
        <v>43</v>
      </c>
      <c r="D26" s="59" t="s">
        <v>191</v>
      </c>
      <c r="E26" s="60" t="s">
        <v>192</v>
      </c>
      <c r="F26" s="99" t="n">
        <v>129</v>
      </c>
      <c r="G26" s="62" t="n">
        <v>1.54</v>
      </c>
      <c r="H26" s="63" t="n">
        <v>54.3936582897622</v>
      </c>
      <c r="I26" s="62" t="n">
        <v>117</v>
      </c>
      <c r="J26" s="64" t="n">
        <f aca="false">((F26-I26)/F26)*100</f>
        <v>9.30232558139535</v>
      </c>
      <c r="K26" s="64" t="n">
        <f aca="false">I26/(G26*G26)</f>
        <v>49.3337831000169</v>
      </c>
      <c r="L26" s="64" t="n">
        <v>108.2</v>
      </c>
      <c r="M26" s="64" t="n">
        <f aca="false">((F26-L26)/F26)*100</f>
        <v>16.1240310077519</v>
      </c>
      <c r="N26" s="64" t="n">
        <f aca="false">L26/(G26*G26)</f>
        <v>45.6232079608703</v>
      </c>
      <c r="O26" s="65" t="n">
        <v>103.9</v>
      </c>
      <c r="P26" s="65" t="n">
        <f aca="false">((F26-O26)/F26)*100</f>
        <v>19.4573643410853</v>
      </c>
      <c r="Q26" s="65" t="n">
        <f aca="false">O26/(G26*G26)</f>
        <v>43.8100860178782</v>
      </c>
      <c r="R26" s="65" t="n">
        <v>113</v>
      </c>
      <c r="S26" s="65" t="n">
        <f aca="false">((F26-R26)/F26)*100</f>
        <v>12.4031007751938</v>
      </c>
      <c r="T26" s="65" t="n">
        <f aca="false">R26/((G26*G26))</f>
        <v>47.6471580367684</v>
      </c>
      <c r="U26" s="99" t="n">
        <v>2</v>
      </c>
      <c r="V26" s="67" t="s">
        <v>194</v>
      </c>
      <c r="W26" s="65" t="n">
        <v>4</v>
      </c>
      <c r="X26" s="67" t="s">
        <v>194</v>
      </c>
      <c r="Y26" s="65" t="n">
        <v>3</v>
      </c>
      <c r="Z26" s="67" t="s">
        <v>194</v>
      </c>
      <c r="AA26" s="65" t="n">
        <v>3</v>
      </c>
      <c r="AB26" s="67" t="s">
        <v>194</v>
      </c>
      <c r="AC26" s="65" t="n">
        <v>4</v>
      </c>
      <c r="AD26" s="68" t="s">
        <v>194</v>
      </c>
      <c r="AE26" s="69" t="n">
        <v>3</v>
      </c>
      <c r="AF26" s="67" t="s">
        <v>196</v>
      </c>
      <c r="AG26" s="65" t="n">
        <v>2</v>
      </c>
      <c r="AH26" s="67" t="s">
        <v>196</v>
      </c>
      <c r="AI26" s="65" t="n">
        <v>1</v>
      </c>
      <c r="AJ26" s="67" t="s">
        <v>196</v>
      </c>
      <c r="AK26" s="65" t="n">
        <v>2</v>
      </c>
      <c r="AL26" s="67" t="s">
        <v>196</v>
      </c>
      <c r="AM26" s="65" t="n">
        <v>1</v>
      </c>
      <c r="AN26" s="68" t="s">
        <v>196</v>
      </c>
      <c r="AO26" s="69" t="n">
        <v>40</v>
      </c>
      <c r="AP26" s="67" t="s">
        <v>205</v>
      </c>
      <c r="AQ26" s="65" t="n">
        <v>40</v>
      </c>
      <c r="AR26" s="67" t="s">
        <v>205</v>
      </c>
      <c r="AS26" s="65" t="n">
        <v>40</v>
      </c>
      <c r="AT26" s="67" t="s">
        <v>205</v>
      </c>
      <c r="AU26" s="65" t="n">
        <v>39</v>
      </c>
      <c r="AV26" s="67" t="s">
        <v>197</v>
      </c>
      <c r="AW26" s="65" t="n">
        <v>40</v>
      </c>
      <c r="AX26" s="68" t="s">
        <v>205</v>
      </c>
      <c r="AY26" s="69" t="n">
        <v>33</v>
      </c>
      <c r="AZ26" s="65" t="n">
        <f aca="false">(AY26*100)/55</f>
        <v>60</v>
      </c>
      <c r="BA26" s="65" t="n">
        <v>37</v>
      </c>
      <c r="BB26" s="65" t="n">
        <f aca="false">(BA26*100)/55</f>
        <v>67.2727272727273</v>
      </c>
      <c r="BC26" s="65" t="n">
        <v>43</v>
      </c>
      <c r="BD26" s="65" t="n">
        <f aca="false">(BC26*100)/55</f>
        <v>78.1818181818182</v>
      </c>
      <c r="BE26" s="65" t="n">
        <v>43</v>
      </c>
      <c r="BF26" s="65" t="n">
        <f aca="false">(BE26*100)/55</f>
        <v>78.1818181818182</v>
      </c>
      <c r="BG26" s="65" t="n">
        <v>38</v>
      </c>
      <c r="BH26" s="72" t="n">
        <f aca="false">(BG26*100)/55</f>
        <v>69.0909090909091</v>
      </c>
      <c r="BI26" s="69" t="n">
        <v>44</v>
      </c>
      <c r="BJ26" s="65" t="n">
        <f aca="false">(BI26*100)/55</f>
        <v>80</v>
      </c>
      <c r="BK26" s="65" t="n">
        <v>45</v>
      </c>
      <c r="BL26" s="65" t="n">
        <f aca="false">(BK26*100)/55</f>
        <v>81.8181818181818</v>
      </c>
      <c r="BM26" s="65" t="n">
        <v>48</v>
      </c>
      <c r="BN26" s="65" t="n">
        <f aca="false">(BM26*100)/55</f>
        <v>87.2727272727273</v>
      </c>
      <c r="BO26" s="65" t="n">
        <v>49</v>
      </c>
      <c r="BP26" s="65" t="n">
        <f aca="false">(BO26*100)/55</f>
        <v>89.0909090909091</v>
      </c>
      <c r="BQ26" s="65" t="n">
        <v>48</v>
      </c>
      <c r="BR26" s="72" t="n">
        <f aca="false">(BQ26*100)/55</f>
        <v>87.2727272727273</v>
      </c>
      <c r="BS26" s="69" t="n">
        <v>13</v>
      </c>
      <c r="BT26" s="65" t="n">
        <f aca="false">(BS26*100)/20</f>
        <v>65</v>
      </c>
      <c r="BU26" s="65" t="n">
        <v>12</v>
      </c>
      <c r="BV26" s="65" t="n">
        <f aca="false">(BU26*100)/20</f>
        <v>60</v>
      </c>
      <c r="BW26" s="65" t="n">
        <v>13</v>
      </c>
      <c r="BX26" s="65" t="n">
        <f aca="false">(BW26*100)/20</f>
        <v>65</v>
      </c>
      <c r="BY26" s="65" t="n">
        <v>12</v>
      </c>
      <c r="BZ26" s="65" t="n">
        <f aca="false">(BY26*100)/20</f>
        <v>60</v>
      </c>
      <c r="CA26" s="65" t="n">
        <v>12</v>
      </c>
      <c r="CB26" s="72" t="n">
        <f aca="false">(CA26*100)/20</f>
        <v>60</v>
      </c>
      <c r="CC26" s="69" t="n">
        <v>14</v>
      </c>
      <c r="CD26" s="65" t="n">
        <f aca="false">(CC26*100)/25</f>
        <v>56</v>
      </c>
      <c r="CE26" s="65" t="n">
        <v>13</v>
      </c>
      <c r="CF26" s="65" t="n">
        <f aca="false">(CE26*100)/25</f>
        <v>52</v>
      </c>
      <c r="CG26" s="65" t="n">
        <v>16</v>
      </c>
      <c r="CH26" s="65" t="n">
        <f aca="false">(CG26*100)/25</f>
        <v>64</v>
      </c>
      <c r="CI26" s="65" t="n">
        <v>16</v>
      </c>
      <c r="CJ26" s="65" t="n">
        <f aca="false">(CI26*100)/25</f>
        <v>64</v>
      </c>
      <c r="CK26" s="65" t="n">
        <v>14</v>
      </c>
      <c r="CL26" s="72" t="n">
        <f aca="false">+(CK26*100)/25</f>
        <v>56</v>
      </c>
      <c r="CM26" s="69" t="n">
        <v>16</v>
      </c>
      <c r="CN26" s="65" t="n">
        <f aca="false">(CM26*100)/25</f>
        <v>64</v>
      </c>
      <c r="CO26" s="65" t="n">
        <v>15</v>
      </c>
      <c r="CP26" s="65" t="n">
        <f aca="false">(CO26*100)/25</f>
        <v>60</v>
      </c>
      <c r="CQ26" s="65" t="n">
        <v>17</v>
      </c>
      <c r="CR26" s="65" t="n">
        <f aca="false">(CQ26*100)/25</f>
        <v>68</v>
      </c>
      <c r="CS26" s="65" t="n">
        <v>20</v>
      </c>
      <c r="CT26" s="65" t="n">
        <f aca="false">(CS26*100)/25</f>
        <v>80</v>
      </c>
      <c r="CU26" s="65" t="n">
        <v>17</v>
      </c>
      <c r="CV26" s="72" t="n">
        <f aca="false">(CU26*100)/25</f>
        <v>68</v>
      </c>
      <c r="CW26" s="75" t="n">
        <f aca="false">SUM(AY26,BI26,BS26,CC26,CM26)</f>
        <v>120</v>
      </c>
      <c r="CX26" s="76" t="n">
        <f aca="false">SUM(BA26,BK26,BU26,CE26,CO26)</f>
        <v>122</v>
      </c>
      <c r="CY26" s="76" t="n">
        <f aca="false">SUM(BC26,BM26,BW26,CG26,CQ26)</f>
        <v>137</v>
      </c>
      <c r="CZ26" s="76" t="n">
        <f aca="false">SUM(BE26,BO26,BY26,CI26,CS26)</f>
        <v>140</v>
      </c>
      <c r="DA26" s="76" t="n">
        <f aca="false">SUM(BG26,BQ26,CA26,CK26,CU26)</f>
        <v>129</v>
      </c>
      <c r="DB26" s="76" t="n">
        <f aca="false">(CW26*100)/180</f>
        <v>66.6666666666667</v>
      </c>
      <c r="DC26" s="76" t="n">
        <f aca="false">(CX26*100)/180</f>
        <v>67.7777777777778</v>
      </c>
      <c r="DD26" s="76" t="n">
        <f aca="false">(CY26*100)/180</f>
        <v>76.1111111111111</v>
      </c>
      <c r="DE26" s="76" t="n">
        <f aca="false">(CZ26*100)/180</f>
        <v>77.7777777777778</v>
      </c>
      <c r="DF26" s="77" t="n">
        <f aca="false">(DA26*100)/180</f>
        <v>71.6666666666667</v>
      </c>
      <c r="DG26" s="101" t="n">
        <v>4</v>
      </c>
      <c r="DH26" s="62" t="n">
        <v>3</v>
      </c>
      <c r="DI26" s="62" t="n">
        <v>3</v>
      </c>
      <c r="DJ26" s="62" t="n">
        <v>3</v>
      </c>
      <c r="DK26" s="72" t="n">
        <v>3</v>
      </c>
      <c r="DL26" s="69" t="n">
        <v>15</v>
      </c>
      <c r="DM26" s="65" t="n">
        <f aca="false">(DL26/7)</f>
        <v>2.14285714285714</v>
      </c>
      <c r="DN26" s="65" t="n">
        <v>20</v>
      </c>
      <c r="DO26" s="65" t="n">
        <f aca="false">DN26/7</f>
        <v>2.85714285714286</v>
      </c>
      <c r="DP26" s="65" t="n">
        <v>20</v>
      </c>
      <c r="DQ26" s="65" t="n">
        <f aca="false">DP26/7</f>
        <v>2.85714285714286</v>
      </c>
      <c r="DR26" s="65" t="n">
        <v>20</v>
      </c>
      <c r="DS26" s="65" t="n">
        <f aca="false">DR26/7</f>
        <v>2.85714285714286</v>
      </c>
      <c r="DT26" s="65" t="n">
        <v>20</v>
      </c>
      <c r="DU26" s="72" t="n">
        <f aca="false">DT26/7</f>
        <v>2.85714285714286</v>
      </c>
      <c r="DV26" s="65" t="n">
        <f aca="false">(DM26-DU26)/DM26</f>
        <v>-0.333333333333333</v>
      </c>
      <c r="DW26" s="69" t="n">
        <v>44</v>
      </c>
      <c r="DX26" s="65" t="n">
        <f aca="false">DW26/12</f>
        <v>3.66666666666667</v>
      </c>
      <c r="DY26" s="65" t="n">
        <v>43</v>
      </c>
      <c r="DZ26" s="65" t="n">
        <f aca="false">DY26/12</f>
        <v>3.58333333333333</v>
      </c>
      <c r="EA26" s="65" t="n">
        <v>45</v>
      </c>
      <c r="EB26" s="65" t="n">
        <f aca="false">EA26/12</f>
        <v>3.75</v>
      </c>
      <c r="EC26" s="65" t="n">
        <v>46</v>
      </c>
      <c r="ED26" s="65" t="n">
        <f aca="false">EC26/12</f>
        <v>3.83333333333333</v>
      </c>
      <c r="EE26" s="65" t="n">
        <v>48</v>
      </c>
      <c r="EF26" s="72" t="n">
        <f aca="false">EE26/12</f>
        <v>4</v>
      </c>
      <c r="EG26" s="65" t="n">
        <f aca="false">(DX26-EF26)/DX26</f>
        <v>-0.090909090909091</v>
      </c>
      <c r="EH26" s="69" t="n">
        <v>16</v>
      </c>
      <c r="EI26" s="65" t="n">
        <f aca="false">EH26/9</f>
        <v>1.77777777777778</v>
      </c>
      <c r="EJ26" s="65" t="n">
        <v>23</v>
      </c>
      <c r="EK26" s="65" t="n">
        <f aca="false">EJ26/9</f>
        <v>2.55555555555556</v>
      </c>
      <c r="EL26" s="65" t="n">
        <v>25</v>
      </c>
      <c r="EM26" s="65" t="n">
        <f aca="false">EL26/9</f>
        <v>2.77777777777778</v>
      </c>
      <c r="EN26" s="65" t="n">
        <v>26</v>
      </c>
      <c r="EO26" s="65" t="n">
        <f aca="false">EN26/9</f>
        <v>2.88888888888889</v>
      </c>
      <c r="EP26" s="65" t="n">
        <v>13</v>
      </c>
      <c r="EQ26" s="72" t="n">
        <f aca="false">EP26/9</f>
        <v>1.44444444444444</v>
      </c>
      <c r="ER26" s="65" t="n">
        <f aca="false">(EI26-EQ26)/EI26</f>
        <v>0.1875</v>
      </c>
      <c r="ES26" s="69" t="n">
        <v>13</v>
      </c>
      <c r="ET26" s="65" t="n">
        <f aca="false">ES26/4</f>
        <v>3.25</v>
      </c>
      <c r="EU26" s="65" t="n">
        <v>15</v>
      </c>
      <c r="EV26" s="65" t="n">
        <f aca="false">EU26/4</f>
        <v>3.75</v>
      </c>
      <c r="EW26" s="65" t="n">
        <v>16</v>
      </c>
      <c r="EX26" s="65" t="n">
        <f aca="false">EW26/4</f>
        <v>4</v>
      </c>
      <c r="EY26" s="65" t="n">
        <v>16</v>
      </c>
      <c r="EZ26" s="65" t="n">
        <f aca="false">EY26/4</f>
        <v>4</v>
      </c>
      <c r="FA26" s="83" t="n">
        <v>15</v>
      </c>
      <c r="FB26" s="72" t="n">
        <f aca="false">FA26/4</f>
        <v>3.75</v>
      </c>
      <c r="FC26" s="65" t="n">
        <f aca="false">(ET26-FB26)/ET26</f>
        <v>-0.153846153846154</v>
      </c>
      <c r="FD26" s="69" t="n">
        <v>10</v>
      </c>
      <c r="FE26" s="65" t="n">
        <f aca="false">FD26/2</f>
        <v>5</v>
      </c>
      <c r="FF26" s="65" t="n">
        <v>10</v>
      </c>
      <c r="FG26" s="65" t="n">
        <f aca="false">FF26/2</f>
        <v>5</v>
      </c>
      <c r="FH26" s="65" t="n">
        <v>10</v>
      </c>
      <c r="FI26" s="65" t="n">
        <f aca="false">FH26/2</f>
        <v>5</v>
      </c>
      <c r="FJ26" s="65" t="n">
        <v>8</v>
      </c>
      <c r="FK26" s="65" t="n">
        <f aca="false">FJ26/2</f>
        <v>4</v>
      </c>
      <c r="FL26" s="65" t="n">
        <v>10</v>
      </c>
      <c r="FM26" s="65" t="n">
        <f aca="false">FL26/2</f>
        <v>5</v>
      </c>
      <c r="FN26" s="65" t="n">
        <f aca="false">(FE26-FM26)/FE26</f>
        <v>0</v>
      </c>
      <c r="FO26" s="110" t="n">
        <v>1</v>
      </c>
      <c r="FP26" s="67" t="n">
        <v>1</v>
      </c>
      <c r="FQ26" s="68" t="n">
        <v>1</v>
      </c>
      <c r="FR26" s="69" t="n">
        <v>0</v>
      </c>
      <c r="FS26" s="65" t="n">
        <v>0</v>
      </c>
      <c r="FT26" s="83" t="n">
        <v>0</v>
      </c>
      <c r="FU26" s="106" t="n">
        <v>0</v>
      </c>
      <c r="FV26" s="65" t="n">
        <v>0</v>
      </c>
      <c r="FW26" s="83" t="n">
        <v>0</v>
      </c>
      <c r="FX26" s="106" t="n">
        <v>0</v>
      </c>
      <c r="FY26" s="65" t="n">
        <v>0</v>
      </c>
      <c r="FZ26" s="83" t="n">
        <v>0</v>
      </c>
      <c r="GA26" s="106"/>
      <c r="GB26" s="65"/>
      <c r="GC26" s="72"/>
      <c r="GD26" s="69" t="n">
        <v>0</v>
      </c>
      <c r="GE26" s="65" t="n">
        <v>0</v>
      </c>
      <c r="GF26" s="72" t="n">
        <v>0</v>
      </c>
      <c r="GG26" s="111" t="s">
        <v>208</v>
      </c>
      <c r="GH26" s="55"/>
      <c r="GI26" s="55"/>
    </row>
    <row r="27" customFormat="false" ht="12.75" hidden="false" customHeight="false" outlineLevel="0" collapsed="false">
      <c r="A27" s="56" t="s">
        <v>189</v>
      </c>
      <c r="B27" s="91" t="s">
        <v>202</v>
      </c>
      <c r="C27" s="94" t="n">
        <v>62</v>
      </c>
      <c r="D27" s="95" t="s">
        <v>207</v>
      </c>
      <c r="E27" s="60" t="s">
        <v>192</v>
      </c>
      <c r="F27" s="99" t="n">
        <v>121.6</v>
      </c>
      <c r="G27" s="62" t="n">
        <v>1.7</v>
      </c>
      <c r="H27" s="63" t="n">
        <v>42.0761245674741</v>
      </c>
      <c r="I27" s="62" t="n">
        <v>111.4</v>
      </c>
      <c r="J27" s="64" t="n">
        <f aca="false">((F27-I27)/F27)*100</f>
        <v>8.38815789473683</v>
      </c>
      <c r="K27" s="64" t="n">
        <f aca="false">I27/(G27*G27)</f>
        <v>38.5467128027682</v>
      </c>
      <c r="L27" s="64" t="n">
        <v>96.8</v>
      </c>
      <c r="M27" s="64" t="n">
        <f aca="false">((F27-L27)/F27)*100</f>
        <v>20.3947368421053</v>
      </c>
      <c r="N27" s="64" t="n">
        <f aca="false">L27/(G27*G27)</f>
        <v>33.4948096885813</v>
      </c>
      <c r="O27" s="65" t="n">
        <v>91.5</v>
      </c>
      <c r="P27" s="65" t="n">
        <f aca="false">((F27-O27)/F27)*100</f>
        <v>24.7532894736842</v>
      </c>
      <c r="Q27" s="65" t="n">
        <f aca="false">O27/(G27*G27)</f>
        <v>31.6608996539792</v>
      </c>
      <c r="R27" s="65" t="n">
        <v>100</v>
      </c>
      <c r="S27" s="65" t="n">
        <f aca="false">((F27-R27)/F27)*100</f>
        <v>17.7631578947368</v>
      </c>
      <c r="T27" s="65" t="n">
        <f aca="false">R27/((G27*G27))</f>
        <v>34.6020761245675</v>
      </c>
      <c r="U27" s="99" t="n">
        <v>6</v>
      </c>
      <c r="V27" s="67" t="s">
        <v>194</v>
      </c>
      <c r="W27" s="65" t="n">
        <v>6</v>
      </c>
      <c r="X27" s="67" t="s">
        <v>194</v>
      </c>
      <c r="Y27" s="65" t="n">
        <v>2</v>
      </c>
      <c r="Z27" s="67" t="s">
        <v>194</v>
      </c>
      <c r="AA27" s="65" t="n">
        <v>7</v>
      </c>
      <c r="AB27" s="67" t="s">
        <v>194</v>
      </c>
      <c r="AC27" s="65" t="n">
        <v>8</v>
      </c>
      <c r="AD27" s="92" t="s">
        <v>193</v>
      </c>
      <c r="AE27" s="69" t="n">
        <v>1</v>
      </c>
      <c r="AF27" s="67" t="s">
        <v>196</v>
      </c>
      <c r="AG27" s="65" t="n">
        <v>1</v>
      </c>
      <c r="AH27" s="67" t="s">
        <v>196</v>
      </c>
      <c r="AI27" s="65" t="n">
        <v>0</v>
      </c>
      <c r="AJ27" s="67" t="s">
        <v>196</v>
      </c>
      <c r="AK27" s="65" t="n">
        <v>0</v>
      </c>
      <c r="AL27" s="67" t="s">
        <v>196</v>
      </c>
      <c r="AM27" s="65" t="n">
        <v>4</v>
      </c>
      <c r="AN27" s="68" t="s">
        <v>196</v>
      </c>
      <c r="AO27" s="69" t="n">
        <v>36</v>
      </c>
      <c r="AP27" s="67" t="s">
        <v>197</v>
      </c>
      <c r="AQ27" s="65" t="n">
        <v>40</v>
      </c>
      <c r="AR27" s="67" t="s">
        <v>205</v>
      </c>
      <c r="AS27" s="65" t="n">
        <v>40</v>
      </c>
      <c r="AT27" s="67" t="s">
        <v>205</v>
      </c>
      <c r="AU27" s="65" t="n">
        <v>40</v>
      </c>
      <c r="AV27" s="67" t="s">
        <v>205</v>
      </c>
      <c r="AW27" s="65" t="n">
        <v>40</v>
      </c>
      <c r="AX27" s="68" t="s">
        <v>205</v>
      </c>
      <c r="AY27" s="69" t="n">
        <v>33</v>
      </c>
      <c r="AZ27" s="65" t="n">
        <f aca="false">(AY27*100)/55</f>
        <v>60</v>
      </c>
      <c r="BA27" s="65" t="n">
        <v>44</v>
      </c>
      <c r="BB27" s="65" t="n">
        <f aca="false">(BA27*100)/55</f>
        <v>80</v>
      </c>
      <c r="BC27" s="65" t="n">
        <v>47</v>
      </c>
      <c r="BD27" s="65" t="n">
        <f aca="false">(BC27*100)/55</f>
        <v>85.4545454545455</v>
      </c>
      <c r="BE27" s="65" t="n">
        <v>43</v>
      </c>
      <c r="BF27" s="65" t="n">
        <f aca="false">(BE27*100)/55</f>
        <v>78.1818181818182</v>
      </c>
      <c r="BG27" s="65" t="n">
        <v>36</v>
      </c>
      <c r="BH27" s="72" t="n">
        <f aca="false">(BG27*100)/55</f>
        <v>65.4545454545455</v>
      </c>
      <c r="BI27" s="69" t="n">
        <v>40</v>
      </c>
      <c r="BJ27" s="65" t="n">
        <f aca="false">(BI27*100)/55</f>
        <v>72.7272727272727</v>
      </c>
      <c r="BK27" s="65" t="n">
        <v>51</v>
      </c>
      <c r="BL27" s="65" t="n">
        <f aca="false">(BK27*100)/55</f>
        <v>92.7272727272727</v>
      </c>
      <c r="BM27" s="65" t="n">
        <v>52</v>
      </c>
      <c r="BN27" s="65" t="n">
        <f aca="false">(BM27*100)/55</f>
        <v>94.5454545454546</v>
      </c>
      <c r="BO27" s="65" t="n">
        <v>52</v>
      </c>
      <c r="BP27" s="65" t="n">
        <f aca="false">(BO27*100)/55</f>
        <v>94.5454545454546</v>
      </c>
      <c r="BQ27" s="65" t="n">
        <v>53</v>
      </c>
      <c r="BR27" s="72" t="n">
        <f aca="false">(BQ27*100)/55</f>
        <v>96.3636363636364</v>
      </c>
      <c r="BS27" s="69" t="n">
        <v>4</v>
      </c>
      <c r="BT27" s="65" t="n">
        <f aca="false">(BS27*100)/20</f>
        <v>20</v>
      </c>
      <c r="BU27" s="65" t="n">
        <v>6</v>
      </c>
      <c r="BV27" s="65" t="n">
        <f aca="false">(BU27*100)/20</f>
        <v>30</v>
      </c>
      <c r="BW27" s="65" t="n">
        <v>4</v>
      </c>
      <c r="BX27" s="65" t="n">
        <f aca="false">(BW27*100)/20</f>
        <v>20</v>
      </c>
      <c r="BY27" s="65" t="n">
        <v>4</v>
      </c>
      <c r="BZ27" s="65" t="n">
        <f aca="false">(BY27*100)/20</f>
        <v>20</v>
      </c>
      <c r="CA27" s="67"/>
      <c r="CB27" s="68"/>
      <c r="CC27" s="101" t="n">
        <v>14</v>
      </c>
      <c r="CD27" s="65" t="n">
        <f aca="false">(CC27*100)/25</f>
        <v>56</v>
      </c>
      <c r="CE27" s="65" t="n">
        <v>17</v>
      </c>
      <c r="CF27" s="65" t="n">
        <f aca="false">(CE27*100)/25</f>
        <v>68</v>
      </c>
      <c r="CG27" s="65" t="n">
        <v>7</v>
      </c>
      <c r="CH27" s="65" t="n">
        <f aca="false">(CG27*100)/25</f>
        <v>28</v>
      </c>
      <c r="CI27" s="62" t="n">
        <v>6</v>
      </c>
      <c r="CJ27" s="65" t="n">
        <f aca="false">(CI27*100)/25</f>
        <v>24</v>
      </c>
      <c r="CK27" s="62" t="n">
        <v>11</v>
      </c>
      <c r="CL27" s="72" t="n">
        <f aca="false">+(CK27*100)/25</f>
        <v>44</v>
      </c>
      <c r="CM27" s="101" t="n">
        <v>20</v>
      </c>
      <c r="CN27" s="65" t="n">
        <f aca="false">(CM27*100)/25</f>
        <v>80</v>
      </c>
      <c r="CO27" s="65" t="n">
        <v>23</v>
      </c>
      <c r="CP27" s="65" t="n">
        <f aca="false">(CO27*100)/25</f>
        <v>92</v>
      </c>
      <c r="CQ27" s="65" t="n">
        <v>12</v>
      </c>
      <c r="CR27" s="65" t="n">
        <f aca="false">(CQ27*100)/25</f>
        <v>48</v>
      </c>
      <c r="CS27" s="62" t="n">
        <v>25</v>
      </c>
      <c r="CT27" s="65" t="n">
        <f aca="false">(CS27*100)/25</f>
        <v>100</v>
      </c>
      <c r="CU27" s="62" t="n">
        <v>21</v>
      </c>
      <c r="CV27" s="72" t="n">
        <f aca="false">(CU27*100)/25</f>
        <v>84</v>
      </c>
      <c r="CW27" s="75" t="n">
        <f aca="false">SUM(AY27,BI27,BS27,CC27,CM27)</f>
        <v>111</v>
      </c>
      <c r="CX27" s="76" t="n">
        <f aca="false">SUM(BA27,BK27,BU27,CE27,CO27)</f>
        <v>141</v>
      </c>
      <c r="CY27" s="76" t="n">
        <f aca="false">SUM(BC27,BM27,BW27,CG27,CQ27)</f>
        <v>122</v>
      </c>
      <c r="CZ27" s="76" t="n">
        <f aca="false">SUM(BE27,BO27,BY27,CI27,CS27)</f>
        <v>130</v>
      </c>
      <c r="DA27" s="76" t="n">
        <f aca="false">SUM(BG27,BQ27,CA27,CK27,CU27)</f>
        <v>121</v>
      </c>
      <c r="DB27" s="76" t="n">
        <f aca="false">(CW27*100)/180</f>
        <v>61.6666666666667</v>
      </c>
      <c r="DC27" s="76" t="n">
        <f aca="false">(CX27*100)/180</f>
        <v>78.3333333333333</v>
      </c>
      <c r="DD27" s="76" t="n">
        <f aca="false">(CY27*100)/180</f>
        <v>67.7777777777778</v>
      </c>
      <c r="DE27" s="76" t="n">
        <f aca="false">(CZ27*100)/180</f>
        <v>72.2222222222222</v>
      </c>
      <c r="DF27" s="68"/>
      <c r="DG27" s="101" t="n">
        <v>2</v>
      </c>
      <c r="DH27" s="62" t="n">
        <v>1</v>
      </c>
      <c r="DI27" s="62" t="n">
        <v>2</v>
      </c>
      <c r="DJ27" s="62" t="n">
        <v>1</v>
      </c>
      <c r="DK27" s="72" t="n">
        <v>1</v>
      </c>
      <c r="DL27" s="69" t="n">
        <v>17</v>
      </c>
      <c r="DM27" s="65" t="n">
        <f aca="false">(DL27/7)</f>
        <v>2.42857142857143</v>
      </c>
      <c r="DN27" s="65" t="n">
        <v>16</v>
      </c>
      <c r="DO27" s="65" t="n">
        <f aca="false">DN27/7</f>
        <v>2.28571428571429</v>
      </c>
      <c r="DP27" s="65" t="n">
        <v>23</v>
      </c>
      <c r="DQ27" s="65" t="n">
        <f aca="false">DP27/7</f>
        <v>3.28571428571429</v>
      </c>
      <c r="DR27" s="65" t="n">
        <v>23</v>
      </c>
      <c r="DS27" s="65" t="n">
        <f aca="false">DR27/7</f>
        <v>3.28571428571429</v>
      </c>
      <c r="DT27" s="65" t="n">
        <v>23</v>
      </c>
      <c r="DU27" s="72" t="n">
        <f aca="false">DT27/7</f>
        <v>3.28571428571429</v>
      </c>
      <c r="DV27" s="65" t="n">
        <f aca="false">(DM27-DU27)/DM27</f>
        <v>-0.352941176470588</v>
      </c>
      <c r="DW27" s="69" t="n">
        <v>54</v>
      </c>
      <c r="DX27" s="65" t="n">
        <f aca="false">DW27/12</f>
        <v>4.5</v>
      </c>
      <c r="DY27" s="65" t="n">
        <v>58</v>
      </c>
      <c r="DZ27" s="65" t="n">
        <f aca="false">DY27/12</f>
        <v>4.83333333333333</v>
      </c>
      <c r="EA27" s="65" t="n">
        <v>56</v>
      </c>
      <c r="EB27" s="65" t="n">
        <f aca="false">EA27/12</f>
        <v>4.66666666666667</v>
      </c>
      <c r="EC27" s="65" t="n">
        <v>58</v>
      </c>
      <c r="ED27" s="65" t="n">
        <f aca="false">EC27/12</f>
        <v>4.83333333333333</v>
      </c>
      <c r="EE27" s="65" t="n">
        <v>49</v>
      </c>
      <c r="EF27" s="72" t="n">
        <f aca="false">EE27/12</f>
        <v>4.08333333333333</v>
      </c>
      <c r="EG27" s="65" t="n">
        <f aca="false">(DX27-EF27)/DX27</f>
        <v>0.0925925925925927</v>
      </c>
      <c r="EH27" s="69" t="n">
        <v>20</v>
      </c>
      <c r="EI27" s="65" t="n">
        <f aca="false">EH27/9</f>
        <v>2.22222222222222</v>
      </c>
      <c r="EJ27" s="65" t="n">
        <v>29</v>
      </c>
      <c r="EK27" s="65" t="n">
        <f aca="false">EJ27/9</f>
        <v>3.22222222222222</v>
      </c>
      <c r="EL27" s="65" t="n">
        <v>31</v>
      </c>
      <c r="EM27" s="65" t="n">
        <f aca="false">EL27/9</f>
        <v>3.44444444444444</v>
      </c>
      <c r="EN27" s="65" t="n">
        <v>30</v>
      </c>
      <c r="EO27" s="65" t="n">
        <f aca="false">EN27/9</f>
        <v>3.33333333333333</v>
      </c>
      <c r="EP27" s="65" t="n">
        <v>26</v>
      </c>
      <c r="EQ27" s="72" t="n">
        <f aca="false">EP27/9</f>
        <v>2.88888888888889</v>
      </c>
      <c r="ER27" s="65" t="n">
        <f aca="false">(EI27-EQ27)/EI27</f>
        <v>-0.3</v>
      </c>
      <c r="ES27" s="69" t="n">
        <v>18</v>
      </c>
      <c r="ET27" s="65" t="n">
        <f aca="false">ES27/4</f>
        <v>4.5</v>
      </c>
      <c r="EU27" s="65" t="n">
        <v>15</v>
      </c>
      <c r="EV27" s="65" t="n">
        <f aca="false">EU27/4</f>
        <v>3.75</v>
      </c>
      <c r="EW27" s="65" t="n">
        <v>13</v>
      </c>
      <c r="EX27" s="65" t="n">
        <f aca="false">EW27/4</f>
        <v>3.25</v>
      </c>
      <c r="EY27" s="65" t="n">
        <v>8</v>
      </c>
      <c r="EZ27" s="65" t="n">
        <f aca="false">EY27/4</f>
        <v>2</v>
      </c>
      <c r="FA27" s="83" t="n">
        <v>16</v>
      </c>
      <c r="FB27" s="72" t="n">
        <f aca="false">FA27/4</f>
        <v>4</v>
      </c>
      <c r="FC27" s="65" t="n">
        <f aca="false">(ET27-FB27)/ET27</f>
        <v>0.111111111111111</v>
      </c>
      <c r="FD27" s="69" t="n">
        <v>8</v>
      </c>
      <c r="FE27" s="65" t="n">
        <f aca="false">FD27/2</f>
        <v>4</v>
      </c>
      <c r="FF27" s="65" t="n">
        <v>8</v>
      </c>
      <c r="FG27" s="65" t="n">
        <f aca="false">FF27/2</f>
        <v>4</v>
      </c>
      <c r="FH27" s="65" t="n">
        <v>6</v>
      </c>
      <c r="FI27" s="65" t="n">
        <f aca="false">FH27/2</f>
        <v>3</v>
      </c>
      <c r="FJ27" s="65" t="n">
        <v>6</v>
      </c>
      <c r="FK27" s="65" t="n">
        <f aca="false">FJ27/2</f>
        <v>3</v>
      </c>
      <c r="FL27" s="65" t="n">
        <v>6</v>
      </c>
      <c r="FM27" s="65" t="n">
        <f aca="false">FL27/2</f>
        <v>3</v>
      </c>
      <c r="FN27" s="65" t="n">
        <f aca="false">(FE27-FM27)/FE27</f>
        <v>0.25</v>
      </c>
      <c r="FO27" s="110" t="n">
        <v>2</v>
      </c>
      <c r="FP27" s="67" t="n">
        <v>1</v>
      </c>
      <c r="FQ27" s="68" t="n">
        <v>1</v>
      </c>
      <c r="FR27" s="57" t="n">
        <v>1</v>
      </c>
      <c r="FS27" s="87" t="n">
        <v>0</v>
      </c>
      <c r="FT27" s="88" t="n">
        <v>0</v>
      </c>
      <c r="FU27" s="89" t="n">
        <v>1</v>
      </c>
      <c r="FV27" s="87" t="n">
        <v>1</v>
      </c>
      <c r="FW27" s="88" t="n">
        <v>1</v>
      </c>
      <c r="FX27" s="89" t="n">
        <v>0</v>
      </c>
      <c r="FY27" s="87" t="n">
        <v>0</v>
      </c>
      <c r="FZ27" s="88" t="n">
        <v>0</v>
      </c>
      <c r="GA27" s="89" t="n">
        <v>8.1</v>
      </c>
      <c r="GB27" s="87" t="n">
        <v>7.8</v>
      </c>
      <c r="GC27" s="90" t="n">
        <v>7.8</v>
      </c>
      <c r="GD27" s="91" t="n">
        <v>1</v>
      </c>
      <c r="GE27" s="66" t="n">
        <v>1</v>
      </c>
      <c r="GF27" s="92" t="n">
        <v>1</v>
      </c>
      <c r="GG27" s="111" t="s">
        <v>208</v>
      </c>
      <c r="GH27" s="55"/>
      <c r="GI27" s="55"/>
    </row>
    <row r="28" customFormat="false" ht="12.75" hidden="false" customHeight="false" outlineLevel="0" collapsed="false">
      <c r="A28" s="109" t="s">
        <v>206</v>
      </c>
      <c r="B28" s="57" t="s">
        <v>190</v>
      </c>
      <c r="C28" s="94" t="n">
        <v>45</v>
      </c>
      <c r="D28" s="59" t="s">
        <v>191</v>
      </c>
      <c r="E28" s="108" t="s">
        <v>204</v>
      </c>
      <c r="F28" s="99" t="n">
        <v>111.1</v>
      </c>
      <c r="G28" s="62" t="n">
        <v>1.81</v>
      </c>
      <c r="H28" s="63" t="n">
        <v>33.9122737401178</v>
      </c>
      <c r="I28" s="62" t="n">
        <v>100.2</v>
      </c>
      <c r="J28" s="64" t="n">
        <f aca="false">((F28-I28)/F28)*100</f>
        <v>9.81098109810981</v>
      </c>
      <c r="K28" s="64" t="n">
        <f aca="false">I28/(G28*G28)</f>
        <v>30.5851469735356</v>
      </c>
      <c r="L28" s="64" t="n">
        <v>85.1</v>
      </c>
      <c r="M28" s="64" t="n">
        <f aca="false">((F28-L28)/F28)*100</f>
        <v>23.4023402340234</v>
      </c>
      <c r="N28" s="64" t="n">
        <f aca="false">L28/(G28*G28)</f>
        <v>25.9760080583621</v>
      </c>
      <c r="O28" s="65" t="n">
        <v>84.8</v>
      </c>
      <c r="P28" s="65" t="n">
        <f aca="false">((F28-O28)/F28)*100</f>
        <v>23.6723672367237</v>
      </c>
      <c r="Q28" s="65" t="n">
        <f aca="false">O28/(G28*G28)</f>
        <v>25.8844357620341</v>
      </c>
      <c r="R28" s="65" t="n">
        <v>95</v>
      </c>
      <c r="S28" s="65" t="n">
        <f aca="false">((F28-R28)/F28)*100</f>
        <v>14.4914491449145</v>
      </c>
      <c r="T28" s="65" t="n">
        <f aca="false">R28/((G28*G28))</f>
        <v>28.9978938371845</v>
      </c>
      <c r="U28" s="99" t="n">
        <v>4</v>
      </c>
      <c r="V28" s="67" t="s">
        <v>194</v>
      </c>
      <c r="W28" s="65" t="n">
        <v>2</v>
      </c>
      <c r="X28" s="67" t="s">
        <v>194</v>
      </c>
      <c r="Y28" s="65" t="n">
        <v>2</v>
      </c>
      <c r="Z28" s="67" t="s">
        <v>194</v>
      </c>
      <c r="AA28" s="65" t="n">
        <v>3</v>
      </c>
      <c r="AB28" s="67" t="s">
        <v>194</v>
      </c>
      <c r="AC28" s="65" t="n">
        <v>4</v>
      </c>
      <c r="AD28" s="68" t="s">
        <v>194</v>
      </c>
      <c r="AE28" s="69" t="n">
        <v>2</v>
      </c>
      <c r="AF28" s="67" t="s">
        <v>196</v>
      </c>
      <c r="AG28" s="65" t="n">
        <v>1</v>
      </c>
      <c r="AH28" s="67" t="s">
        <v>196</v>
      </c>
      <c r="AI28" s="65" t="n">
        <v>0</v>
      </c>
      <c r="AJ28" s="67" t="s">
        <v>196</v>
      </c>
      <c r="AK28" s="65" t="n">
        <v>0</v>
      </c>
      <c r="AL28" s="67" t="s">
        <v>196</v>
      </c>
      <c r="AM28" s="65" t="n">
        <v>1</v>
      </c>
      <c r="AN28" s="68" t="s">
        <v>196</v>
      </c>
      <c r="AO28" s="69" t="n">
        <v>34</v>
      </c>
      <c r="AP28" s="67" t="s">
        <v>197</v>
      </c>
      <c r="AQ28" s="65" t="n">
        <v>40</v>
      </c>
      <c r="AR28" s="67" t="s">
        <v>205</v>
      </c>
      <c r="AS28" s="65" t="n">
        <v>40</v>
      </c>
      <c r="AT28" s="67" t="s">
        <v>205</v>
      </c>
      <c r="AU28" s="65" t="n">
        <v>40</v>
      </c>
      <c r="AV28" s="67" t="s">
        <v>205</v>
      </c>
      <c r="AW28" s="65" t="n">
        <v>40</v>
      </c>
      <c r="AX28" s="68" t="s">
        <v>205</v>
      </c>
      <c r="AY28" s="69" t="n">
        <v>39</v>
      </c>
      <c r="AZ28" s="65" t="n">
        <f aca="false">(AY28*100)/55</f>
        <v>70.9090909090909</v>
      </c>
      <c r="BA28" s="65" t="n">
        <v>53</v>
      </c>
      <c r="BB28" s="65" t="n">
        <f aca="false">(BA28*100)/55</f>
        <v>96.3636363636364</v>
      </c>
      <c r="BC28" s="65" t="n">
        <v>55</v>
      </c>
      <c r="BD28" s="65" t="n">
        <f aca="false">(BC28*100)/55</f>
        <v>100</v>
      </c>
      <c r="BE28" s="65" t="n">
        <v>55</v>
      </c>
      <c r="BF28" s="65" t="n">
        <f aca="false">(BE28*100)/55</f>
        <v>100</v>
      </c>
      <c r="BG28" s="65" t="n">
        <v>54</v>
      </c>
      <c r="BH28" s="72" t="n">
        <f aca="false">(BG28*100)/55</f>
        <v>98.1818181818182</v>
      </c>
      <c r="BI28" s="69" t="n">
        <v>40</v>
      </c>
      <c r="BJ28" s="65" t="n">
        <f aca="false">(BI28*100)/55</f>
        <v>72.7272727272727</v>
      </c>
      <c r="BK28" s="65" t="n">
        <v>54</v>
      </c>
      <c r="BL28" s="65" t="n">
        <f aca="false">(BK28*100)/55</f>
        <v>98.1818181818182</v>
      </c>
      <c r="BM28" s="65" t="n">
        <v>55</v>
      </c>
      <c r="BN28" s="65" t="n">
        <f aca="false">(BM28*100)/55</f>
        <v>100</v>
      </c>
      <c r="BO28" s="65" t="n">
        <v>55</v>
      </c>
      <c r="BP28" s="65" t="n">
        <f aca="false">(BO28*100)/55</f>
        <v>100</v>
      </c>
      <c r="BQ28" s="65" t="n">
        <v>55</v>
      </c>
      <c r="BR28" s="72" t="n">
        <f aca="false">(BQ28*100)/55</f>
        <v>100</v>
      </c>
      <c r="BS28" s="69" t="n">
        <v>16</v>
      </c>
      <c r="BT28" s="65" t="n">
        <f aca="false">(BS28*100)/20</f>
        <v>80</v>
      </c>
      <c r="BU28" s="65" t="n">
        <v>20</v>
      </c>
      <c r="BV28" s="65" t="n">
        <f aca="false">(BU28*100)/20</f>
        <v>100</v>
      </c>
      <c r="BW28" s="65" t="n">
        <v>20</v>
      </c>
      <c r="BX28" s="65" t="n">
        <f aca="false">(BW28*100)/20</f>
        <v>100</v>
      </c>
      <c r="BY28" s="65" t="n">
        <v>20</v>
      </c>
      <c r="BZ28" s="65" t="n">
        <f aca="false">(BY28*100)/20</f>
        <v>100</v>
      </c>
      <c r="CA28" s="65" t="n">
        <v>20</v>
      </c>
      <c r="CB28" s="72" t="n">
        <f aca="false">(CA28*100)/20</f>
        <v>100</v>
      </c>
      <c r="CC28" s="69" t="n">
        <v>16</v>
      </c>
      <c r="CD28" s="65" t="n">
        <f aca="false">(CC28*100)/25</f>
        <v>64</v>
      </c>
      <c r="CE28" s="65" t="n">
        <v>13</v>
      </c>
      <c r="CF28" s="65" t="n">
        <f aca="false">(CE28*100)/25</f>
        <v>52</v>
      </c>
      <c r="CG28" s="65" t="n">
        <v>19</v>
      </c>
      <c r="CH28" s="65" t="n">
        <f aca="false">(CG28*100)/25</f>
        <v>76</v>
      </c>
      <c r="CI28" s="65" t="n">
        <v>13</v>
      </c>
      <c r="CJ28" s="65" t="n">
        <f aca="false">(CI28*100)/25</f>
        <v>52</v>
      </c>
      <c r="CK28" s="65" t="n">
        <v>25</v>
      </c>
      <c r="CL28" s="72" t="n">
        <f aca="false">+(CK28*100)/25</f>
        <v>100</v>
      </c>
      <c r="CM28" s="69" t="n">
        <v>19</v>
      </c>
      <c r="CN28" s="65" t="n">
        <f aca="false">(CM28*100)/25</f>
        <v>76</v>
      </c>
      <c r="CO28" s="65" t="n">
        <v>25</v>
      </c>
      <c r="CP28" s="65" t="n">
        <f aca="false">(CO28*100)/25</f>
        <v>100</v>
      </c>
      <c r="CQ28" s="65" t="n">
        <v>25</v>
      </c>
      <c r="CR28" s="65" t="n">
        <f aca="false">(CQ28*100)/25</f>
        <v>100</v>
      </c>
      <c r="CS28" s="65" t="n">
        <v>21</v>
      </c>
      <c r="CT28" s="65" t="n">
        <f aca="false">(CS28*100)/25</f>
        <v>84</v>
      </c>
      <c r="CU28" s="65" t="n">
        <v>25</v>
      </c>
      <c r="CV28" s="72" t="n">
        <f aca="false">(CU28*100)/25</f>
        <v>100</v>
      </c>
      <c r="CW28" s="75" t="n">
        <f aca="false">SUM(AY28,BI28,BS28,CC28,CM28)</f>
        <v>130</v>
      </c>
      <c r="CX28" s="76" t="n">
        <f aca="false">SUM(BA28,BK28,BU28,CE28,CO28)</f>
        <v>165</v>
      </c>
      <c r="CY28" s="76" t="n">
        <f aca="false">SUM(BC28,BM28,BW28,CG28,CQ28)</f>
        <v>174</v>
      </c>
      <c r="CZ28" s="76" t="n">
        <f aca="false">SUM(BE28,BO28,BY28,CI28,CS28)</f>
        <v>164</v>
      </c>
      <c r="DA28" s="76" t="n">
        <f aca="false">SUM(BG28,BQ28,CA28,CK28,CU28)</f>
        <v>179</v>
      </c>
      <c r="DB28" s="76" t="n">
        <f aca="false">(CW28*100)/180</f>
        <v>72.2222222222222</v>
      </c>
      <c r="DC28" s="76" t="n">
        <f aca="false">(CX28*100)/180</f>
        <v>91.6666666666667</v>
      </c>
      <c r="DD28" s="76" t="n">
        <f aca="false">(CY28*100)/180</f>
        <v>96.6666666666667</v>
      </c>
      <c r="DE28" s="76" t="n">
        <f aca="false">(CZ28*100)/180</f>
        <v>91.1111111111111</v>
      </c>
      <c r="DF28" s="77" t="n">
        <f aca="false">(DA28*100)/180</f>
        <v>99.4444444444444</v>
      </c>
      <c r="DG28" s="101" t="n">
        <v>2</v>
      </c>
      <c r="DH28" s="62" t="n">
        <v>2</v>
      </c>
      <c r="DI28" s="62" t="n">
        <v>0</v>
      </c>
      <c r="DJ28" s="62" t="n">
        <v>0</v>
      </c>
      <c r="DK28" s="72" t="n">
        <v>1</v>
      </c>
      <c r="DL28" s="69" t="n">
        <v>17</v>
      </c>
      <c r="DM28" s="65" t="n">
        <f aca="false">(DL28/7)</f>
        <v>2.42857142857143</v>
      </c>
      <c r="DN28" s="65" t="n">
        <v>23</v>
      </c>
      <c r="DO28" s="65" t="n">
        <f aca="false">DN28/7</f>
        <v>3.28571428571429</v>
      </c>
      <c r="DP28" s="65" t="n">
        <v>33</v>
      </c>
      <c r="DQ28" s="65" t="n">
        <f aca="false">DP28/7</f>
        <v>4.71428571428571</v>
      </c>
      <c r="DR28" s="65" t="n">
        <v>33</v>
      </c>
      <c r="DS28" s="65" t="n">
        <f aca="false">DR28/7</f>
        <v>4.71428571428571</v>
      </c>
      <c r="DT28" s="65" t="n">
        <v>25</v>
      </c>
      <c r="DU28" s="72" t="n">
        <f aca="false">DT28/7</f>
        <v>3.57142857142857</v>
      </c>
      <c r="DV28" s="65" t="n">
        <f aca="false">(DM28-DU28)/DM28</f>
        <v>-0.470588235294118</v>
      </c>
      <c r="DW28" s="69" t="n">
        <v>42</v>
      </c>
      <c r="DX28" s="65" t="n">
        <f aca="false">DW28/12</f>
        <v>3.5</v>
      </c>
      <c r="DY28" s="65" t="n">
        <v>44</v>
      </c>
      <c r="DZ28" s="65" t="n">
        <f aca="false">DY28/12</f>
        <v>3.66666666666667</v>
      </c>
      <c r="EA28" s="65" t="n">
        <v>48</v>
      </c>
      <c r="EB28" s="65" t="n">
        <f aca="false">EA28/12</f>
        <v>4</v>
      </c>
      <c r="EC28" s="65" t="n">
        <v>50</v>
      </c>
      <c r="ED28" s="65" t="n">
        <f aca="false">EC28/12</f>
        <v>4.16666666666667</v>
      </c>
      <c r="EE28" s="65" t="n">
        <v>44</v>
      </c>
      <c r="EF28" s="72" t="n">
        <f aca="false">EE28/12</f>
        <v>3.66666666666667</v>
      </c>
      <c r="EG28" s="65" t="n">
        <f aca="false">(DX28-EF28)/DX28</f>
        <v>-0.0476190476190476</v>
      </c>
      <c r="EH28" s="69" t="n">
        <v>27</v>
      </c>
      <c r="EI28" s="65" t="n">
        <f aca="false">EH28/9</f>
        <v>3</v>
      </c>
      <c r="EJ28" s="65" t="n">
        <v>34</v>
      </c>
      <c r="EK28" s="65" t="n">
        <f aca="false">EJ28/9</f>
        <v>3.77777777777778</v>
      </c>
      <c r="EL28" s="65" t="n">
        <v>44</v>
      </c>
      <c r="EM28" s="65" t="n">
        <f aca="false">EL28/9</f>
        <v>4.88888888888889</v>
      </c>
      <c r="EN28" s="65" t="n">
        <v>35</v>
      </c>
      <c r="EO28" s="65" t="n">
        <f aca="false">EN28/9</f>
        <v>3.88888888888889</v>
      </c>
      <c r="EP28" s="65" t="n">
        <v>36</v>
      </c>
      <c r="EQ28" s="72" t="n">
        <f aca="false">EP28/9</f>
        <v>4</v>
      </c>
      <c r="ER28" s="65" t="n">
        <f aca="false">(EI28-EQ28)/EI28</f>
        <v>-0.333333333333333</v>
      </c>
      <c r="ES28" s="69" t="n">
        <v>14</v>
      </c>
      <c r="ET28" s="65" t="n">
        <f aca="false">ES28/4</f>
        <v>3.5</v>
      </c>
      <c r="EU28" s="65" t="n">
        <v>11</v>
      </c>
      <c r="EV28" s="65" t="n">
        <f aca="false">EU28/4</f>
        <v>2.75</v>
      </c>
      <c r="EW28" s="65" t="n">
        <v>11</v>
      </c>
      <c r="EX28" s="65" t="n">
        <f aca="false">EW28/4</f>
        <v>2.75</v>
      </c>
      <c r="EY28" s="65" t="n">
        <v>11</v>
      </c>
      <c r="EZ28" s="65" t="n">
        <f aca="false">EY28/4</f>
        <v>2.75</v>
      </c>
      <c r="FA28" s="83" t="n">
        <v>9</v>
      </c>
      <c r="FB28" s="72" t="n">
        <f aca="false">FA28/4</f>
        <v>2.25</v>
      </c>
      <c r="FC28" s="65" t="n">
        <f aca="false">(ET28-FB28)/ET28</f>
        <v>0.357142857142857</v>
      </c>
      <c r="FD28" s="69" t="n">
        <v>8</v>
      </c>
      <c r="FE28" s="65" t="n">
        <f aca="false">FD28/2</f>
        <v>4</v>
      </c>
      <c r="FF28" s="65" t="n">
        <v>8</v>
      </c>
      <c r="FG28" s="65" t="n">
        <f aca="false">FF28/2</f>
        <v>4</v>
      </c>
      <c r="FH28" s="65" t="n">
        <v>6</v>
      </c>
      <c r="FI28" s="65" t="n">
        <f aca="false">FH28/2</f>
        <v>3</v>
      </c>
      <c r="FJ28" s="65" t="n">
        <v>6</v>
      </c>
      <c r="FK28" s="65" t="n">
        <f aca="false">FJ28/2</f>
        <v>3</v>
      </c>
      <c r="FL28" s="65" t="n">
        <v>8</v>
      </c>
      <c r="FM28" s="65" t="n">
        <f aca="false">FL28/2</f>
        <v>4</v>
      </c>
      <c r="FN28" s="65" t="n">
        <f aca="false">(FE28-FM28)/FE28</f>
        <v>0</v>
      </c>
      <c r="FO28" s="69" t="n">
        <v>0</v>
      </c>
      <c r="FP28" s="65" t="n">
        <v>0</v>
      </c>
      <c r="FQ28" s="72" t="n">
        <v>0</v>
      </c>
      <c r="FR28" s="69" t="n">
        <v>0</v>
      </c>
      <c r="FS28" s="65" t="n">
        <v>0</v>
      </c>
      <c r="FT28" s="83" t="n">
        <v>0</v>
      </c>
      <c r="FU28" s="106" t="n">
        <v>0</v>
      </c>
      <c r="FV28" s="65" t="n">
        <v>0</v>
      </c>
      <c r="FW28" s="83" t="n">
        <v>0</v>
      </c>
      <c r="FX28" s="106" t="n">
        <v>0</v>
      </c>
      <c r="FY28" s="65" t="n">
        <v>0</v>
      </c>
      <c r="FZ28" s="83" t="n">
        <v>0</v>
      </c>
      <c r="GA28" s="106"/>
      <c r="GB28" s="65"/>
      <c r="GC28" s="72"/>
      <c r="GD28" s="91" t="n">
        <v>1</v>
      </c>
      <c r="GE28" s="66" t="n">
        <v>1</v>
      </c>
      <c r="GF28" s="92" t="n">
        <v>1</v>
      </c>
      <c r="GG28" s="111" t="s">
        <v>208</v>
      </c>
      <c r="GH28" s="55"/>
      <c r="GI28" s="55"/>
    </row>
    <row r="29" customFormat="false" ht="12.75" hidden="false" customHeight="false" outlineLevel="0" collapsed="false">
      <c r="A29" s="56" t="s">
        <v>189</v>
      </c>
      <c r="B29" s="57" t="s">
        <v>190</v>
      </c>
      <c r="C29" s="94" t="n">
        <v>43</v>
      </c>
      <c r="D29" s="59" t="s">
        <v>191</v>
      </c>
      <c r="E29" s="108" t="s">
        <v>204</v>
      </c>
      <c r="F29" s="99" t="n">
        <v>100.7</v>
      </c>
      <c r="G29" s="62" t="n">
        <v>1.59</v>
      </c>
      <c r="H29" s="63" t="n">
        <v>39.832285115304</v>
      </c>
      <c r="I29" s="62" t="n">
        <v>84.9</v>
      </c>
      <c r="J29" s="64" t="n">
        <f aca="false">((F29-I29)/F29)*100</f>
        <v>15.6901688182721</v>
      </c>
      <c r="K29" s="64" t="n">
        <f aca="false">I29/(G29*G29)</f>
        <v>33.5825323365373</v>
      </c>
      <c r="L29" s="64" t="n">
        <v>71.6</v>
      </c>
      <c r="M29" s="64" t="n">
        <f aca="false">((F29-L29)/F29)*100</f>
        <v>28.8977159880834</v>
      </c>
      <c r="N29" s="64" t="n">
        <f aca="false">L29/(G29*G29)</f>
        <v>28.3216644911198</v>
      </c>
      <c r="O29" s="65" t="n">
        <v>67.6</v>
      </c>
      <c r="P29" s="65" t="n">
        <f aca="false">((F29-O29)/F29)*100</f>
        <v>32.8699106256207</v>
      </c>
      <c r="Q29" s="65" t="n">
        <f aca="false">O29/(G29*G29)</f>
        <v>26.7394485977612</v>
      </c>
      <c r="R29" s="65" t="n">
        <v>76.1</v>
      </c>
      <c r="S29" s="65" t="n">
        <f aca="false">((F29-R29)/F29)*100</f>
        <v>24.428997020854</v>
      </c>
      <c r="T29" s="65" t="n">
        <f aca="false">R29/((G29*G29))</f>
        <v>30.1016573711483</v>
      </c>
      <c r="U29" s="99" t="n">
        <v>3</v>
      </c>
      <c r="V29" s="67" t="s">
        <v>194</v>
      </c>
      <c r="W29" s="65" t="n">
        <v>3</v>
      </c>
      <c r="X29" s="67" t="s">
        <v>194</v>
      </c>
      <c r="Y29" s="65" t="n">
        <v>3</v>
      </c>
      <c r="Z29" s="67" t="s">
        <v>194</v>
      </c>
      <c r="AA29" s="65" t="n">
        <v>2</v>
      </c>
      <c r="AB29" s="67" t="s">
        <v>194</v>
      </c>
      <c r="AC29" s="65" t="n">
        <v>2</v>
      </c>
      <c r="AD29" s="68" t="s">
        <v>194</v>
      </c>
      <c r="AE29" s="69" t="n">
        <v>1</v>
      </c>
      <c r="AF29" s="67" t="s">
        <v>196</v>
      </c>
      <c r="AG29" s="65" t="n">
        <v>1</v>
      </c>
      <c r="AH29" s="67" t="s">
        <v>196</v>
      </c>
      <c r="AI29" s="65" t="n">
        <v>1</v>
      </c>
      <c r="AJ29" s="67" t="s">
        <v>196</v>
      </c>
      <c r="AK29" s="65" t="n">
        <v>0</v>
      </c>
      <c r="AL29" s="67" t="s">
        <v>196</v>
      </c>
      <c r="AM29" s="65" t="n">
        <v>0</v>
      </c>
      <c r="AN29" s="68" t="s">
        <v>196</v>
      </c>
      <c r="AO29" s="69" t="n">
        <v>40</v>
      </c>
      <c r="AP29" s="67" t="s">
        <v>205</v>
      </c>
      <c r="AQ29" s="65" t="n">
        <v>40</v>
      </c>
      <c r="AR29" s="67" t="s">
        <v>205</v>
      </c>
      <c r="AS29" s="65" t="n">
        <v>40</v>
      </c>
      <c r="AT29" s="67" t="s">
        <v>205</v>
      </c>
      <c r="AU29" s="65" t="n">
        <v>40</v>
      </c>
      <c r="AV29" s="67" t="s">
        <v>205</v>
      </c>
      <c r="AW29" s="65" t="n">
        <v>40</v>
      </c>
      <c r="AX29" s="68" t="s">
        <v>205</v>
      </c>
      <c r="AY29" s="69" t="n">
        <v>24</v>
      </c>
      <c r="AZ29" s="65" t="n">
        <f aca="false">(AY29*100)/55</f>
        <v>43.6363636363636</v>
      </c>
      <c r="BA29" s="65" t="n">
        <v>45</v>
      </c>
      <c r="BB29" s="65" t="n">
        <f aca="false">(BA29*100)/55</f>
        <v>81.8181818181818</v>
      </c>
      <c r="BC29" s="65" t="n">
        <v>52</v>
      </c>
      <c r="BD29" s="65" t="n">
        <f aca="false">(BC29*100)/55</f>
        <v>94.5454545454546</v>
      </c>
      <c r="BE29" s="65" t="n">
        <v>51</v>
      </c>
      <c r="BF29" s="65" t="n">
        <f aca="false">(BE29*100)/55</f>
        <v>92.7272727272727</v>
      </c>
      <c r="BG29" s="65" t="n">
        <v>50</v>
      </c>
      <c r="BH29" s="72" t="n">
        <f aca="false">(BG29*100)/55</f>
        <v>90.9090909090909</v>
      </c>
      <c r="BI29" s="69" t="n">
        <v>44</v>
      </c>
      <c r="BJ29" s="65" t="n">
        <f aca="false">(BI29*100)/55</f>
        <v>80</v>
      </c>
      <c r="BK29" s="65" t="n">
        <v>52</v>
      </c>
      <c r="BL29" s="65" t="n">
        <f aca="false">(BK29*100)/55</f>
        <v>94.5454545454546</v>
      </c>
      <c r="BM29" s="65" t="n">
        <v>55</v>
      </c>
      <c r="BN29" s="65" t="n">
        <f aca="false">(BM29*100)/55</f>
        <v>100</v>
      </c>
      <c r="BO29" s="65" t="n">
        <v>55</v>
      </c>
      <c r="BP29" s="65" t="n">
        <f aca="false">(BO29*100)/55</f>
        <v>100</v>
      </c>
      <c r="BQ29" s="65" t="n">
        <v>55</v>
      </c>
      <c r="BR29" s="72" t="n">
        <f aca="false">(BQ29*100)/55</f>
        <v>100</v>
      </c>
      <c r="BS29" s="69" t="n">
        <v>14</v>
      </c>
      <c r="BT29" s="65" t="n">
        <f aca="false">(BS29*100)/20</f>
        <v>70</v>
      </c>
      <c r="BU29" s="65" t="n">
        <v>19</v>
      </c>
      <c r="BV29" s="65" t="n">
        <f aca="false">(BU29*100)/20</f>
        <v>95</v>
      </c>
      <c r="BW29" s="65" t="n">
        <v>20</v>
      </c>
      <c r="BX29" s="65" t="n">
        <f aca="false">(BW29*100)/20</f>
        <v>100</v>
      </c>
      <c r="BY29" s="65" t="n">
        <v>20</v>
      </c>
      <c r="BZ29" s="65" t="n">
        <f aca="false">(BY29*100)/20</f>
        <v>100</v>
      </c>
      <c r="CA29" s="65" t="n">
        <v>20</v>
      </c>
      <c r="CB29" s="72" t="n">
        <f aca="false">(CA29*100)/20</f>
        <v>100</v>
      </c>
      <c r="CC29" s="69" t="n">
        <v>11</v>
      </c>
      <c r="CD29" s="65" t="n">
        <f aca="false">(CC29*100)/25</f>
        <v>44</v>
      </c>
      <c r="CE29" s="65" t="n">
        <v>18</v>
      </c>
      <c r="CF29" s="65" t="n">
        <f aca="false">(CE29*100)/25</f>
        <v>72</v>
      </c>
      <c r="CG29" s="65" t="n">
        <v>18</v>
      </c>
      <c r="CH29" s="65" t="n">
        <f aca="false">(CG29*100)/25</f>
        <v>72</v>
      </c>
      <c r="CI29" s="65" t="n">
        <v>13</v>
      </c>
      <c r="CJ29" s="65" t="n">
        <f aca="false">(CI29*100)/25</f>
        <v>52</v>
      </c>
      <c r="CK29" s="65" t="n">
        <v>18</v>
      </c>
      <c r="CL29" s="72" t="n">
        <f aca="false">+(CK29*100)/25</f>
        <v>72</v>
      </c>
      <c r="CM29" s="69" t="n">
        <v>24</v>
      </c>
      <c r="CN29" s="65" t="n">
        <f aca="false">(CM29*100)/25</f>
        <v>96</v>
      </c>
      <c r="CO29" s="65" t="n">
        <v>17</v>
      </c>
      <c r="CP29" s="65" t="n">
        <f aca="false">(CO29*100)/25</f>
        <v>68</v>
      </c>
      <c r="CQ29" s="65" t="n">
        <v>12</v>
      </c>
      <c r="CR29" s="65" t="n">
        <f aca="false">(CQ29*100)/25</f>
        <v>48</v>
      </c>
      <c r="CS29" s="65" t="n">
        <v>16</v>
      </c>
      <c r="CT29" s="65" t="n">
        <f aca="false">(CS29*100)/25</f>
        <v>64</v>
      </c>
      <c r="CU29" s="65" t="n">
        <v>25</v>
      </c>
      <c r="CV29" s="72" t="n">
        <f aca="false">(CU29*100)/25</f>
        <v>100</v>
      </c>
      <c r="CW29" s="75" t="n">
        <f aca="false">SUM(AY29,BI29,BS29,CC29,CM29)</f>
        <v>117</v>
      </c>
      <c r="CX29" s="76" t="n">
        <f aca="false">SUM(BA29,BK29,BU29,CE29,CO29)</f>
        <v>151</v>
      </c>
      <c r="CY29" s="76" t="n">
        <f aca="false">SUM(BC29,BM29,BW29,CG29,CQ29)</f>
        <v>157</v>
      </c>
      <c r="CZ29" s="76" t="n">
        <f aca="false">SUM(BE29,BO29,BY29,CI29,CS29)</f>
        <v>155</v>
      </c>
      <c r="DA29" s="76" t="n">
        <f aca="false">SUM(BG29,BQ29,CA29,CK29,CU29)</f>
        <v>168</v>
      </c>
      <c r="DB29" s="76" t="n">
        <f aca="false">(CW29*100)/180</f>
        <v>65</v>
      </c>
      <c r="DC29" s="76" t="n">
        <f aca="false">(CX29*100)/180</f>
        <v>83.8888888888889</v>
      </c>
      <c r="DD29" s="76" t="n">
        <f aca="false">(CY29*100)/180</f>
        <v>87.2222222222222</v>
      </c>
      <c r="DE29" s="76" t="n">
        <f aca="false">(CZ29*100)/180</f>
        <v>86.1111111111111</v>
      </c>
      <c r="DF29" s="77" t="n">
        <f aca="false">(DA29*100)/180</f>
        <v>93.3333333333333</v>
      </c>
      <c r="DG29" s="101" t="n">
        <v>2</v>
      </c>
      <c r="DH29" s="62" t="n">
        <v>1</v>
      </c>
      <c r="DI29" s="62" t="n">
        <v>0</v>
      </c>
      <c r="DJ29" s="62" t="n">
        <v>0</v>
      </c>
      <c r="DK29" s="72" t="n">
        <v>0</v>
      </c>
      <c r="DL29" s="69" t="n">
        <v>19</v>
      </c>
      <c r="DM29" s="65" t="n">
        <f aca="false">(DL29/7)</f>
        <v>2.71428571428571</v>
      </c>
      <c r="DN29" s="65" t="n">
        <v>29</v>
      </c>
      <c r="DO29" s="65" t="n">
        <f aca="false">DN29/7</f>
        <v>4.14285714285714</v>
      </c>
      <c r="DP29" s="65" t="n">
        <v>35</v>
      </c>
      <c r="DQ29" s="65" t="n">
        <f aca="false">DP29/7</f>
        <v>5</v>
      </c>
      <c r="DR29" s="65" t="n">
        <v>35</v>
      </c>
      <c r="DS29" s="65" t="n">
        <f aca="false">DR29/7</f>
        <v>5</v>
      </c>
      <c r="DT29" s="65" t="n">
        <v>35</v>
      </c>
      <c r="DU29" s="72" t="n">
        <f aca="false">DT29/7</f>
        <v>5</v>
      </c>
      <c r="DV29" s="65" t="n">
        <f aca="false">(DM29-DU29)/DM29</f>
        <v>-0.842105263157895</v>
      </c>
      <c r="DW29" s="69" t="n">
        <v>54</v>
      </c>
      <c r="DX29" s="65" t="n">
        <f aca="false">DW29/12</f>
        <v>4.5</v>
      </c>
      <c r="DY29" s="65" t="n">
        <v>49</v>
      </c>
      <c r="DZ29" s="65" t="n">
        <f aca="false">DY29/12</f>
        <v>4.08333333333333</v>
      </c>
      <c r="EA29" s="65" t="n">
        <v>60</v>
      </c>
      <c r="EB29" s="65" t="n">
        <f aca="false">EA29/12</f>
        <v>5</v>
      </c>
      <c r="EC29" s="65" t="n">
        <v>51</v>
      </c>
      <c r="ED29" s="65" t="n">
        <f aca="false">EC29/12</f>
        <v>4.25</v>
      </c>
      <c r="EE29" s="65" t="n">
        <v>60</v>
      </c>
      <c r="EF29" s="72" t="n">
        <f aca="false">EE29/12</f>
        <v>5</v>
      </c>
      <c r="EG29" s="65" t="n">
        <f aca="false">(DX29-EF29)/DX29</f>
        <v>-0.111111111111111</v>
      </c>
      <c r="EH29" s="69" t="n">
        <v>26</v>
      </c>
      <c r="EI29" s="65" t="n">
        <f aca="false">EH29/9</f>
        <v>2.88888888888889</v>
      </c>
      <c r="EJ29" s="65" t="n">
        <v>34</v>
      </c>
      <c r="EK29" s="65" t="n">
        <f aca="false">EJ29/9</f>
        <v>3.77777777777778</v>
      </c>
      <c r="EL29" s="65" t="n">
        <v>37</v>
      </c>
      <c r="EM29" s="65" t="n">
        <f aca="false">EL29/9</f>
        <v>4.11111111111111</v>
      </c>
      <c r="EN29" s="65" t="n">
        <v>43</v>
      </c>
      <c r="EO29" s="65" t="n">
        <f aca="false">EN29/9</f>
        <v>4.77777777777778</v>
      </c>
      <c r="EP29" s="65" t="n">
        <v>42</v>
      </c>
      <c r="EQ29" s="72" t="n">
        <f aca="false">EP29/9</f>
        <v>4.66666666666667</v>
      </c>
      <c r="ER29" s="65" t="n">
        <f aca="false">(EI29-EQ29)/EI29</f>
        <v>-0.615384615384616</v>
      </c>
      <c r="ES29" s="69" t="n">
        <v>12</v>
      </c>
      <c r="ET29" s="65" t="n">
        <f aca="false">ES29/4</f>
        <v>3</v>
      </c>
      <c r="EU29" s="65" t="n">
        <v>11</v>
      </c>
      <c r="EV29" s="65" t="n">
        <f aca="false">EU29/4</f>
        <v>2.75</v>
      </c>
      <c r="EW29" s="65" t="n">
        <v>16</v>
      </c>
      <c r="EX29" s="65" t="n">
        <f aca="false">EW29/4</f>
        <v>4</v>
      </c>
      <c r="EY29" s="65" t="n">
        <v>15</v>
      </c>
      <c r="EZ29" s="65" t="n">
        <f aca="false">EY29/4</f>
        <v>3.75</v>
      </c>
      <c r="FA29" s="83" t="n">
        <v>8</v>
      </c>
      <c r="FB29" s="72" t="n">
        <f aca="false">FA29/4</f>
        <v>2</v>
      </c>
      <c r="FC29" s="65" t="n">
        <f aca="false">(ET29-FB29)/ET29</f>
        <v>0.333333333333333</v>
      </c>
      <c r="FD29" s="69" t="n">
        <v>10</v>
      </c>
      <c r="FE29" s="65" t="n">
        <f aca="false">FD29/2</f>
        <v>5</v>
      </c>
      <c r="FF29" s="65" t="n">
        <v>7</v>
      </c>
      <c r="FG29" s="65" t="n">
        <f aca="false">FF29/2</f>
        <v>3.5</v>
      </c>
      <c r="FH29" s="65" t="n">
        <v>7</v>
      </c>
      <c r="FI29" s="65" t="n">
        <f aca="false">FH29/2</f>
        <v>3.5</v>
      </c>
      <c r="FJ29" s="65" t="n">
        <v>6</v>
      </c>
      <c r="FK29" s="65" t="n">
        <f aca="false">FJ29/2</f>
        <v>3</v>
      </c>
      <c r="FL29" s="65" t="n">
        <v>6</v>
      </c>
      <c r="FM29" s="65" t="n">
        <f aca="false">FL29/2</f>
        <v>3</v>
      </c>
      <c r="FN29" s="65" t="n">
        <f aca="false">(FE29-FM29)/FE29</f>
        <v>0.4</v>
      </c>
      <c r="FO29" s="69" t="n">
        <v>0</v>
      </c>
      <c r="FP29" s="65" t="n">
        <v>0</v>
      </c>
      <c r="FQ29" s="72" t="n">
        <v>0</v>
      </c>
      <c r="FR29" s="69" t="n">
        <v>0</v>
      </c>
      <c r="FS29" s="65" t="n">
        <v>0</v>
      </c>
      <c r="FT29" s="83" t="n">
        <v>0</v>
      </c>
      <c r="FU29" s="106" t="n">
        <v>0</v>
      </c>
      <c r="FV29" s="65" t="n">
        <v>0</v>
      </c>
      <c r="FW29" s="83" t="n">
        <v>0</v>
      </c>
      <c r="FX29" s="106" t="n">
        <v>0</v>
      </c>
      <c r="FY29" s="65" t="n">
        <v>0</v>
      </c>
      <c r="FZ29" s="83" t="n">
        <v>0</v>
      </c>
      <c r="GA29" s="106"/>
      <c r="GB29" s="65"/>
      <c r="GC29" s="72"/>
      <c r="GD29" s="69" t="n">
        <v>0</v>
      </c>
      <c r="GE29" s="65" t="n">
        <v>0</v>
      </c>
      <c r="GF29" s="72" t="n">
        <v>0</v>
      </c>
      <c r="GG29" s="111" t="s">
        <v>208</v>
      </c>
      <c r="GH29" s="55"/>
      <c r="GI29" s="55"/>
    </row>
    <row r="30" customFormat="false" ht="12.75" hidden="false" customHeight="false" outlineLevel="0" collapsed="false">
      <c r="A30" s="56" t="s">
        <v>189</v>
      </c>
      <c r="B30" s="57" t="s">
        <v>190</v>
      </c>
      <c r="C30" s="94" t="n">
        <v>50</v>
      </c>
      <c r="D30" s="95" t="s">
        <v>198</v>
      </c>
      <c r="E30" s="108" t="s">
        <v>204</v>
      </c>
      <c r="F30" s="96" t="n">
        <v>104.4</v>
      </c>
      <c r="G30" s="64" t="n">
        <v>1.68</v>
      </c>
      <c r="H30" s="63" t="n">
        <v>37.7162629757786</v>
      </c>
      <c r="I30" s="97" t="n">
        <v>95.7</v>
      </c>
      <c r="J30" s="64" t="n">
        <f aca="false">((F30-I30)/F30)*100</f>
        <v>8.33333333333334</v>
      </c>
      <c r="K30" s="64" t="n">
        <f aca="false">I30/(G30*G30)</f>
        <v>33.9073129251701</v>
      </c>
      <c r="L30" s="97" t="n">
        <v>84.4</v>
      </c>
      <c r="M30" s="64" t="n">
        <f aca="false">((F30-L30)/F30)*100</f>
        <v>19.1570881226054</v>
      </c>
      <c r="N30" s="64" t="n">
        <f aca="false">L30/(G30*G30)</f>
        <v>29.9036281179138</v>
      </c>
      <c r="O30" s="97" t="n">
        <v>76.8</v>
      </c>
      <c r="P30" s="65" t="n">
        <f aca="false">((F30-O30)/F30)*100</f>
        <v>26.4367816091954</v>
      </c>
      <c r="Q30" s="65" t="n">
        <f aca="false">O30/(G30*G30)</f>
        <v>27.2108843537415</v>
      </c>
      <c r="R30" s="65" t="n">
        <v>102</v>
      </c>
      <c r="S30" s="65" t="n">
        <f aca="false">((F30-R30)/F30)*100</f>
        <v>2.29885057471265</v>
      </c>
      <c r="T30" s="65" t="n">
        <f aca="false">R30/((G30*G30))</f>
        <v>36.1394557823129</v>
      </c>
      <c r="U30" s="99" t="n">
        <v>13</v>
      </c>
      <c r="V30" s="100" t="s">
        <v>199</v>
      </c>
      <c r="W30" s="65" t="n">
        <v>12</v>
      </c>
      <c r="X30" s="100" t="s">
        <v>199</v>
      </c>
      <c r="Y30" s="65" t="n">
        <v>13</v>
      </c>
      <c r="Z30" s="100" t="s">
        <v>199</v>
      </c>
      <c r="AA30" s="65" t="n">
        <v>11</v>
      </c>
      <c r="AB30" s="100" t="s">
        <v>199</v>
      </c>
      <c r="AC30" s="67"/>
      <c r="AD30" s="68"/>
      <c r="AE30" s="69" t="n">
        <v>9</v>
      </c>
      <c r="AF30" s="66" t="s">
        <v>193</v>
      </c>
      <c r="AG30" s="65" t="n">
        <v>15</v>
      </c>
      <c r="AH30" s="100" t="s">
        <v>210</v>
      </c>
      <c r="AI30" s="65" t="n">
        <v>16</v>
      </c>
      <c r="AJ30" s="100" t="s">
        <v>210</v>
      </c>
      <c r="AK30" s="65" t="n">
        <v>8</v>
      </c>
      <c r="AL30" s="66" t="s">
        <v>193</v>
      </c>
      <c r="AM30" s="67"/>
      <c r="AN30" s="68"/>
      <c r="AO30" s="69" t="n">
        <v>37</v>
      </c>
      <c r="AP30" s="67" t="s">
        <v>197</v>
      </c>
      <c r="AQ30" s="65" t="n">
        <v>31</v>
      </c>
      <c r="AR30" s="100" t="s">
        <v>200</v>
      </c>
      <c r="AS30" s="65" t="n">
        <v>24</v>
      </c>
      <c r="AT30" s="87" t="s">
        <v>201</v>
      </c>
      <c r="AU30" s="65" t="n">
        <v>30</v>
      </c>
      <c r="AV30" s="87" t="s">
        <v>201</v>
      </c>
      <c r="AW30" s="67"/>
      <c r="AX30" s="68"/>
      <c r="AY30" s="69" t="n">
        <v>22</v>
      </c>
      <c r="AZ30" s="65" t="n">
        <f aca="false">(AY30*100)/55</f>
        <v>40</v>
      </c>
      <c r="BA30" s="65" t="n">
        <v>23</v>
      </c>
      <c r="BB30" s="65" t="n">
        <f aca="false">(BA30*100)/55</f>
        <v>41.8181818181818</v>
      </c>
      <c r="BC30" s="65" t="n">
        <v>32</v>
      </c>
      <c r="BD30" s="65" t="n">
        <f aca="false">(BC30*100)/55</f>
        <v>58.1818181818182</v>
      </c>
      <c r="BE30" s="65" t="n">
        <v>34</v>
      </c>
      <c r="BF30" s="65" t="n">
        <f aca="false">(BE30*100)/55</f>
        <v>61.8181818181818</v>
      </c>
      <c r="BG30" s="67"/>
      <c r="BH30" s="68"/>
      <c r="BI30" s="69" t="n">
        <v>41</v>
      </c>
      <c r="BJ30" s="65" t="n">
        <f aca="false">(BI30*100)/55</f>
        <v>74.5454545454546</v>
      </c>
      <c r="BK30" s="65" t="n">
        <v>32</v>
      </c>
      <c r="BL30" s="65" t="n">
        <f aca="false">(BK30*100)/55</f>
        <v>58.1818181818182</v>
      </c>
      <c r="BM30" s="65" t="n">
        <v>40</v>
      </c>
      <c r="BN30" s="65" t="n">
        <f aca="false">(BM30*100)/55</f>
        <v>72.7272727272727</v>
      </c>
      <c r="BO30" s="65" t="n">
        <v>41</v>
      </c>
      <c r="BP30" s="65" t="n">
        <f aca="false">(BO30*100)/55</f>
        <v>74.5454545454546</v>
      </c>
      <c r="BQ30" s="67"/>
      <c r="BR30" s="68"/>
      <c r="BS30" s="101" t="n">
        <v>17</v>
      </c>
      <c r="BT30" s="65" t="n">
        <f aca="false">(BS30*100)/20</f>
        <v>85</v>
      </c>
      <c r="BU30" s="65" t="n">
        <v>14</v>
      </c>
      <c r="BV30" s="65" t="n">
        <f aca="false">(BU30*100)/20</f>
        <v>70</v>
      </c>
      <c r="BW30" s="65" t="n">
        <v>16</v>
      </c>
      <c r="BX30" s="65" t="n">
        <f aca="false">(BW30*100)/20</f>
        <v>80</v>
      </c>
      <c r="BY30" s="65" t="n">
        <v>10</v>
      </c>
      <c r="BZ30" s="65" t="n">
        <f aca="false">(BY30*100)/20</f>
        <v>50</v>
      </c>
      <c r="CA30" s="67"/>
      <c r="CB30" s="68"/>
      <c r="CC30" s="69" t="n">
        <v>14</v>
      </c>
      <c r="CD30" s="65" t="n">
        <f aca="false">(CC30*100)/25</f>
        <v>56</v>
      </c>
      <c r="CE30" s="65" t="n">
        <v>20</v>
      </c>
      <c r="CF30" s="65" t="n">
        <f aca="false">(CE30*100)/25</f>
        <v>80</v>
      </c>
      <c r="CG30" s="65" t="n">
        <v>20</v>
      </c>
      <c r="CH30" s="65" t="n">
        <f aca="false">(CG30*100)/25</f>
        <v>80</v>
      </c>
      <c r="CI30" s="65" t="n">
        <v>17</v>
      </c>
      <c r="CJ30" s="65" t="n">
        <f aca="false">(CI30*100)/25</f>
        <v>68</v>
      </c>
      <c r="CK30" s="67"/>
      <c r="CL30" s="68"/>
      <c r="CM30" s="69" t="n">
        <v>19</v>
      </c>
      <c r="CN30" s="65" t="n">
        <f aca="false">(CM30*100)/25</f>
        <v>76</v>
      </c>
      <c r="CO30" s="65" t="n">
        <v>20</v>
      </c>
      <c r="CP30" s="65" t="n">
        <f aca="false">(CO30*100)/25</f>
        <v>80</v>
      </c>
      <c r="CQ30" s="65" t="n">
        <v>20</v>
      </c>
      <c r="CR30" s="65" t="n">
        <f aca="false">(CQ30*100)/25</f>
        <v>80</v>
      </c>
      <c r="CS30" s="65" t="n">
        <v>19</v>
      </c>
      <c r="CT30" s="65" t="n">
        <f aca="false">(CS30*100)/25</f>
        <v>76</v>
      </c>
      <c r="CU30" s="67"/>
      <c r="CV30" s="68"/>
      <c r="CW30" s="75" t="n">
        <f aca="false">SUM(AY30,BI30,BS30,CC30,CM30)</f>
        <v>113</v>
      </c>
      <c r="CX30" s="76" t="n">
        <f aca="false">SUM(BA30,BK30,BU30,CE30,CO30)</f>
        <v>109</v>
      </c>
      <c r="CY30" s="76" t="n">
        <f aca="false">SUM(BC30,BM30,BW30,CG30,CQ30)</f>
        <v>128</v>
      </c>
      <c r="CZ30" s="76" t="n">
        <f aca="false">SUM(BE30,BO30,BY30,CI30,CS30)</f>
        <v>121</v>
      </c>
      <c r="DA30" s="98"/>
      <c r="DB30" s="76" t="n">
        <f aca="false">(CW30*100)/180</f>
        <v>62.7777777777778</v>
      </c>
      <c r="DC30" s="76" t="n">
        <f aca="false">(CX30*100)/180</f>
        <v>60.5555555555556</v>
      </c>
      <c r="DD30" s="76" t="n">
        <f aca="false">(CY30*100)/180</f>
        <v>71.1111111111111</v>
      </c>
      <c r="DE30" s="76" t="n">
        <f aca="false">(CZ30*100)/180</f>
        <v>67.2222222222222</v>
      </c>
      <c r="DF30" s="102"/>
      <c r="DG30" s="101" t="n">
        <v>3</v>
      </c>
      <c r="DH30" s="62" t="n">
        <v>3</v>
      </c>
      <c r="DI30" s="62" t="n">
        <v>2</v>
      </c>
      <c r="DJ30" s="62" t="n">
        <v>1</v>
      </c>
      <c r="DK30" s="68"/>
      <c r="DL30" s="69" t="n">
        <v>19</v>
      </c>
      <c r="DM30" s="65" t="n">
        <f aca="false">(DL30/7)</f>
        <v>2.71428571428571</v>
      </c>
      <c r="DN30" s="65" t="n">
        <v>12</v>
      </c>
      <c r="DO30" s="65" t="n">
        <f aca="false">DN30/7</f>
        <v>1.71428571428571</v>
      </c>
      <c r="DP30" s="65" t="n">
        <v>13</v>
      </c>
      <c r="DQ30" s="65" t="n">
        <f aca="false">DP30/7</f>
        <v>1.85714285714286</v>
      </c>
      <c r="DR30" s="65" t="n">
        <v>16</v>
      </c>
      <c r="DS30" s="65" t="n">
        <f aca="false">DR30/7</f>
        <v>2.28571428571429</v>
      </c>
      <c r="DT30" s="67"/>
      <c r="DU30" s="68"/>
      <c r="DV30" s="67"/>
      <c r="DW30" s="69" t="n">
        <v>44</v>
      </c>
      <c r="DX30" s="65" t="n">
        <f aca="false">DW30/12</f>
        <v>3.66666666666667</v>
      </c>
      <c r="DY30" s="65" t="n">
        <v>47</v>
      </c>
      <c r="DZ30" s="65" t="n">
        <f aca="false">DY30/12</f>
        <v>3.91666666666667</v>
      </c>
      <c r="EA30" s="65" t="n">
        <v>41</v>
      </c>
      <c r="EB30" s="65" t="n">
        <f aca="false">EA30/12</f>
        <v>3.41666666666667</v>
      </c>
      <c r="EC30" s="65" t="n">
        <v>44</v>
      </c>
      <c r="ED30" s="65" t="n">
        <f aca="false">EC30/12</f>
        <v>3.66666666666667</v>
      </c>
      <c r="EE30" s="67"/>
      <c r="EF30" s="68"/>
      <c r="EG30" s="67"/>
      <c r="EH30" s="69" t="n">
        <v>18</v>
      </c>
      <c r="EI30" s="65" t="n">
        <f aca="false">EH30/9</f>
        <v>2</v>
      </c>
      <c r="EJ30" s="65" t="n">
        <v>17</v>
      </c>
      <c r="EK30" s="65" t="n">
        <f aca="false">EJ30/9</f>
        <v>1.88888888888889</v>
      </c>
      <c r="EL30" s="65" t="n">
        <v>17</v>
      </c>
      <c r="EM30" s="65" t="n">
        <f aca="false">EL30/9</f>
        <v>1.88888888888889</v>
      </c>
      <c r="EN30" s="65" t="n">
        <v>22</v>
      </c>
      <c r="EO30" s="65" t="n">
        <f aca="false">EN30/9</f>
        <v>2.44444444444444</v>
      </c>
      <c r="EP30" s="67"/>
      <c r="EQ30" s="68"/>
      <c r="ER30" s="67"/>
      <c r="ES30" s="69" t="n">
        <v>9</v>
      </c>
      <c r="ET30" s="65" t="n">
        <f aca="false">ES30/4</f>
        <v>2.25</v>
      </c>
      <c r="EU30" s="65" t="n">
        <v>7</v>
      </c>
      <c r="EV30" s="65" t="n">
        <f aca="false">EU30/4</f>
        <v>1.75</v>
      </c>
      <c r="EW30" s="65" t="n">
        <v>6</v>
      </c>
      <c r="EX30" s="65" t="n">
        <f aca="false">EW30/4</f>
        <v>1.5</v>
      </c>
      <c r="EY30" s="65" t="n">
        <v>10</v>
      </c>
      <c r="EZ30" s="65" t="n">
        <f aca="false">EY30/4</f>
        <v>2.5</v>
      </c>
      <c r="FA30" s="103"/>
      <c r="FB30" s="68"/>
      <c r="FC30" s="67"/>
      <c r="FD30" s="69" t="n">
        <v>10</v>
      </c>
      <c r="FE30" s="65" t="n">
        <f aca="false">FD30/2</f>
        <v>5</v>
      </c>
      <c r="FF30" s="65" t="n">
        <v>2</v>
      </c>
      <c r="FG30" s="65" t="n">
        <f aca="false">FF30/2</f>
        <v>1</v>
      </c>
      <c r="FH30" s="65" t="n">
        <v>8</v>
      </c>
      <c r="FI30" s="65" t="n">
        <f aca="false">FH30/2</f>
        <v>4</v>
      </c>
      <c r="FJ30" s="65" t="n">
        <v>8</v>
      </c>
      <c r="FK30" s="65" t="n">
        <f aca="false">FJ30/2</f>
        <v>4</v>
      </c>
      <c r="FL30" s="67"/>
      <c r="FM30" s="67"/>
      <c r="FN30" s="67"/>
      <c r="FO30" s="101" t="n">
        <v>1</v>
      </c>
      <c r="FP30" s="62" t="n">
        <v>0</v>
      </c>
      <c r="FQ30" s="104" t="n">
        <v>0</v>
      </c>
      <c r="FR30" s="69" t="n">
        <v>2</v>
      </c>
      <c r="FS30" s="65" t="n">
        <v>1</v>
      </c>
      <c r="FT30" s="83" t="n">
        <v>0</v>
      </c>
      <c r="FU30" s="106" t="n">
        <v>0</v>
      </c>
      <c r="FV30" s="65" t="n">
        <v>0</v>
      </c>
      <c r="FW30" s="83" t="n">
        <v>0</v>
      </c>
      <c r="FX30" s="106" t="n">
        <v>0</v>
      </c>
      <c r="FY30" s="65" t="n">
        <v>0</v>
      </c>
      <c r="FZ30" s="83" t="n">
        <v>0</v>
      </c>
      <c r="GA30" s="106"/>
      <c r="GB30" s="65"/>
      <c r="GC30" s="72"/>
      <c r="GD30" s="101" t="n">
        <v>0</v>
      </c>
      <c r="GE30" s="62" t="n">
        <v>0</v>
      </c>
      <c r="GF30" s="104" t="n">
        <v>0</v>
      </c>
      <c r="GG30" s="111" t="s">
        <v>208</v>
      </c>
      <c r="GH30" s="55"/>
      <c r="GI30" s="55"/>
    </row>
    <row r="31" customFormat="false" ht="12.75" hidden="false" customHeight="false" outlineLevel="0" collapsed="false">
      <c r="A31" s="109" t="s">
        <v>206</v>
      </c>
      <c r="B31" s="57" t="s">
        <v>190</v>
      </c>
      <c r="C31" s="94" t="n">
        <v>35</v>
      </c>
      <c r="D31" s="107" t="s">
        <v>203</v>
      </c>
      <c r="E31" s="60" t="s">
        <v>192</v>
      </c>
      <c r="F31" s="96" t="n">
        <v>146.7</v>
      </c>
      <c r="G31" s="64" t="n">
        <v>1.85</v>
      </c>
      <c r="H31" s="63" t="n">
        <v>37.7162629757786</v>
      </c>
      <c r="I31" s="97" t="n">
        <v>116.9</v>
      </c>
      <c r="J31" s="64" t="n">
        <f aca="false">((F31-I31)/F31)*100</f>
        <v>20.3135650988412</v>
      </c>
      <c r="K31" s="64" t="n">
        <f aca="false">I31/(G31*G31)</f>
        <v>34.1563184806428</v>
      </c>
      <c r="L31" s="97" t="n">
        <v>101.4</v>
      </c>
      <c r="M31" s="64" t="n">
        <f aca="false">((F31-L31)/F31)*100</f>
        <v>30.879345603272</v>
      </c>
      <c r="N31" s="64" t="n">
        <f aca="false">L31/(G31*G31)</f>
        <v>29.627465303141</v>
      </c>
      <c r="O31" s="97" t="n">
        <v>88</v>
      </c>
      <c r="P31" s="65" t="n">
        <f aca="false">((F31-O31)/F31)*100</f>
        <v>40.013633265167</v>
      </c>
      <c r="Q31" s="65" t="n">
        <f aca="false">O31/(G31*G31)</f>
        <v>25.7121986851717</v>
      </c>
      <c r="R31" s="65" t="n">
        <v>89</v>
      </c>
      <c r="S31" s="65" t="n">
        <f aca="false">((F31-R31)/F31)*100</f>
        <v>39.3319700068166</v>
      </c>
      <c r="T31" s="65" t="n">
        <f aca="false">R31/((G31*G31))</f>
        <v>26.0043827611395</v>
      </c>
      <c r="U31" s="99" t="n">
        <v>6</v>
      </c>
      <c r="V31" s="67" t="s">
        <v>194</v>
      </c>
      <c r="W31" s="65" t="n">
        <v>7</v>
      </c>
      <c r="X31" s="67" t="s">
        <v>194</v>
      </c>
      <c r="Y31" s="65" t="n">
        <v>10</v>
      </c>
      <c r="Z31" s="66" t="s">
        <v>195</v>
      </c>
      <c r="AA31" s="65" t="n">
        <v>9</v>
      </c>
      <c r="AB31" s="66" t="s">
        <v>193</v>
      </c>
      <c r="AC31" s="67"/>
      <c r="AD31" s="68"/>
      <c r="AE31" s="69" t="n">
        <v>8</v>
      </c>
      <c r="AF31" s="66" t="s">
        <v>193</v>
      </c>
      <c r="AG31" s="65" t="n">
        <v>9</v>
      </c>
      <c r="AH31" s="66" t="s">
        <v>193</v>
      </c>
      <c r="AI31" s="65" t="n">
        <v>7</v>
      </c>
      <c r="AJ31" s="67" t="s">
        <v>196</v>
      </c>
      <c r="AK31" s="65" t="n">
        <v>8</v>
      </c>
      <c r="AL31" s="66" t="s">
        <v>193</v>
      </c>
      <c r="AM31" s="67"/>
      <c r="AN31" s="68"/>
      <c r="AO31" s="69" t="n">
        <v>29</v>
      </c>
      <c r="AP31" s="87" t="s">
        <v>201</v>
      </c>
      <c r="AQ31" s="65" t="n">
        <v>28</v>
      </c>
      <c r="AR31" s="87" t="s">
        <v>201</v>
      </c>
      <c r="AS31" s="65" t="n">
        <v>36</v>
      </c>
      <c r="AT31" s="67" t="s">
        <v>197</v>
      </c>
      <c r="AU31" s="65" t="n">
        <v>36</v>
      </c>
      <c r="AV31" s="67" t="s">
        <v>197</v>
      </c>
      <c r="AW31" s="67"/>
      <c r="AX31" s="68"/>
      <c r="AY31" s="69" t="n">
        <v>33</v>
      </c>
      <c r="AZ31" s="65" t="n">
        <f aca="false">(AY31*100)/55</f>
        <v>60</v>
      </c>
      <c r="BA31" s="65" t="n">
        <v>37</v>
      </c>
      <c r="BB31" s="65" t="n">
        <f aca="false">(BA31*100)/55</f>
        <v>67.2727272727273</v>
      </c>
      <c r="BC31" s="65" t="n">
        <v>34</v>
      </c>
      <c r="BD31" s="65" t="n">
        <f aca="false">(BC31*100)/55</f>
        <v>61.8181818181818</v>
      </c>
      <c r="BE31" s="65" t="n">
        <v>37</v>
      </c>
      <c r="BF31" s="65" t="n">
        <f aca="false">(BE31*100)/55</f>
        <v>67.2727272727273</v>
      </c>
      <c r="BG31" s="67"/>
      <c r="BH31" s="68"/>
      <c r="BI31" s="69" t="n">
        <v>43</v>
      </c>
      <c r="BJ31" s="65" t="n">
        <f aca="false">(BI31*100)/55</f>
        <v>78.1818181818182</v>
      </c>
      <c r="BK31" s="65" t="n">
        <v>46</v>
      </c>
      <c r="BL31" s="65" t="n">
        <f aca="false">(BK31*100)/55</f>
        <v>83.6363636363636</v>
      </c>
      <c r="BM31" s="65" t="n">
        <v>47</v>
      </c>
      <c r="BN31" s="65" t="n">
        <f aca="false">(BM31*100)/55</f>
        <v>85.4545454545455</v>
      </c>
      <c r="BO31" s="65" t="n">
        <v>49</v>
      </c>
      <c r="BP31" s="65" t="n">
        <f aca="false">(BO31*100)/55</f>
        <v>89.0909090909091</v>
      </c>
      <c r="BQ31" s="67"/>
      <c r="BR31" s="68"/>
      <c r="BS31" s="101" t="n">
        <v>19</v>
      </c>
      <c r="BT31" s="65" t="n">
        <f aca="false">(BS31*100)/20</f>
        <v>95</v>
      </c>
      <c r="BU31" s="65" t="n">
        <v>20</v>
      </c>
      <c r="BV31" s="65" t="n">
        <f aca="false">(BU31*100)/20</f>
        <v>100</v>
      </c>
      <c r="BW31" s="65" t="n">
        <v>20</v>
      </c>
      <c r="BX31" s="65" t="n">
        <f aca="false">(BW31*100)/20</f>
        <v>100</v>
      </c>
      <c r="BY31" s="65" t="n">
        <v>20</v>
      </c>
      <c r="BZ31" s="65" t="n">
        <f aca="false">(BY31*100)/20</f>
        <v>100</v>
      </c>
      <c r="CA31" s="67"/>
      <c r="CB31" s="68"/>
      <c r="CC31" s="69" t="n">
        <v>14</v>
      </c>
      <c r="CD31" s="65" t="n">
        <f aca="false">(CC31*100)/25</f>
        <v>56</v>
      </c>
      <c r="CE31" s="65" t="n">
        <v>15</v>
      </c>
      <c r="CF31" s="65" t="n">
        <f aca="false">(CE31*100)/25</f>
        <v>60</v>
      </c>
      <c r="CG31" s="65" t="n">
        <v>13</v>
      </c>
      <c r="CH31" s="65" t="n">
        <f aca="false">(CG31*100)/25</f>
        <v>52</v>
      </c>
      <c r="CI31" s="65" t="n">
        <v>9</v>
      </c>
      <c r="CJ31" s="65" t="n">
        <f aca="false">(CI31*100)/25</f>
        <v>36</v>
      </c>
      <c r="CK31" s="67"/>
      <c r="CL31" s="68"/>
      <c r="CM31" s="69" t="n">
        <v>20</v>
      </c>
      <c r="CN31" s="65" t="n">
        <f aca="false">(CM31*100)/25</f>
        <v>80</v>
      </c>
      <c r="CO31" s="65" t="n">
        <v>17</v>
      </c>
      <c r="CP31" s="65" t="n">
        <f aca="false">(CO31*100)/25</f>
        <v>68</v>
      </c>
      <c r="CQ31" s="65" t="n">
        <v>19</v>
      </c>
      <c r="CR31" s="65" t="n">
        <f aca="false">(CQ31*100)/25</f>
        <v>76</v>
      </c>
      <c r="CS31" s="65" t="n">
        <v>19</v>
      </c>
      <c r="CT31" s="65" t="n">
        <f aca="false">(CS31*100)/25</f>
        <v>76</v>
      </c>
      <c r="CU31" s="67"/>
      <c r="CV31" s="68"/>
      <c r="CW31" s="75" t="n">
        <f aca="false">SUM(AY31,BI31,BS31,CC31,CM31)</f>
        <v>129</v>
      </c>
      <c r="CX31" s="76" t="n">
        <f aca="false">SUM(BA31,BK31,BU31,CE31,CO31)</f>
        <v>135</v>
      </c>
      <c r="CY31" s="76" t="n">
        <f aca="false">SUM(BC31,BM31,BW31,CG31,CQ31)</f>
        <v>133</v>
      </c>
      <c r="CZ31" s="76" t="n">
        <f aca="false">SUM(BE31,BO31,BY31,CI31,CS31)</f>
        <v>134</v>
      </c>
      <c r="DA31" s="98"/>
      <c r="DB31" s="76" t="n">
        <f aca="false">(CW31*100)/180</f>
        <v>71.6666666666667</v>
      </c>
      <c r="DC31" s="76" t="n">
        <f aca="false">(CX31*100)/180</f>
        <v>75</v>
      </c>
      <c r="DD31" s="76" t="n">
        <f aca="false">(CY31*100)/180</f>
        <v>73.8888888888889</v>
      </c>
      <c r="DE31" s="76" t="n">
        <f aca="false">(CZ31*100)/180</f>
        <v>74.4444444444444</v>
      </c>
      <c r="DF31" s="102"/>
      <c r="DG31" s="101" t="n">
        <v>3</v>
      </c>
      <c r="DH31" s="62" t="n">
        <v>1</v>
      </c>
      <c r="DI31" s="62" t="n">
        <v>2</v>
      </c>
      <c r="DJ31" s="62" t="n">
        <v>1</v>
      </c>
      <c r="DK31" s="68"/>
      <c r="DL31" s="69" t="n">
        <v>18</v>
      </c>
      <c r="DM31" s="65" t="n">
        <f aca="false">(DL31/7)</f>
        <v>2.57142857142857</v>
      </c>
      <c r="DN31" s="65" t="n">
        <v>22</v>
      </c>
      <c r="DO31" s="65" t="n">
        <f aca="false">DN31/7</f>
        <v>3.14285714285714</v>
      </c>
      <c r="DP31" s="65" t="n">
        <v>24</v>
      </c>
      <c r="DQ31" s="65" t="n">
        <f aca="false">DP31/7</f>
        <v>3.42857142857143</v>
      </c>
      <c r="DR31" s="65" t="n">
        <v>25</v>
      </c>
      <c r="DS31" s="65" t="n">
        <f aca="false">DR31/7</f>
        <v>3.57142857142857</v>
      </c>
      <c r="DT31" s="67"/>
      <c r="DU31" s="68"/>
      <c r="DV31" s="67"/>
      <c r="DW31" s="69" t="n">
        <v>42</v>
      </c>
      <c r="DX31" s="65" t="n">
        <f aca="false">DW31/12</f>
        <v>3.5</v>
      </c>
      <c r="DY31" s="65" t="n">
        <v>40</v>
      </c>
      <c r="DZ31" s="65" t="n">
        <f aca="false">DY31/12</f>
        <v>3.33333333333333</v>
      </c>
      <c r="EA31" s="65" t="n">
        <v>45</v>
      </c>
      <c r="EB31" s="65" t="n">
        <f aca="false">EA31/12</f>
        <v>3.75</v>
      </c>
      <c r="EC31" s="65" t="n">
        <v>42</v>
      </c>
      <c r="ED31" s="65" t="n">
        <f aca="false">EC31/12</f>
        <v>3.5</v>
      </c>
      <c r="EE31" s="67"/>
      <c r="EF31" s="68"/>
      <c r="EG31" s="67"/>
      <c r="EH31" s="69" t="n">
        <v>20</v>
      </c>
      <c r="EI31" s="65" t="n">
        <f aca="false">EH31/9</f>
        <v>2.22222222222222</v>
      </c>
      <c r="EJ31" s="65" t="n">
        <v>27</v>
      </c>
      <c r="EK31" s="65" t="n">
        <f aca="false">EJ31/9</f>
        <v>3</v>
      </c>
      <c r="EL31" s="65" t="n">
        <v>28</v>
      </c>
      <c r="EM31" s="65" t="n">
        <f aca="false">EL31/9</f>
        <v>3.11111111111111</v>
      </c>
      <c r="EN31" s="65" t="n">
        <v>33</v>
      </c>
      <c r="EO31" s="65" t="n">
        <f aca="false">EN31/9</f>
        <v>3.66666666666667</v>
      </c>
      <c r="EP31" s="67"/>
      <c r="EQ31" s="68"/>
      <c r="ER31" s="67"/>
      <c r="ES31" s="69" t="n">
        <v>14</v>
      </c>
      <c r="ET31" s="65" t="n">
        <f aca="false">ES31/4</f>
        <v>3.5</v>
      </c>
      <c r="EU31" s="65" t="n">
        <v>9</v>
      </c>
      <c r="EV31" s="65" t="n">
        <f aca="false">EU31/4</f>
        <v>2.25</v>
      </c>
      <c r="EW31" s="65" t="n">
        <v>7</v>
      </c>
      <c r="EX31" s="65" t="n">
        <f aca="false">EW31/4</f>
        <v>1.75</v>
      </c>
      <c r="EY31" s="65" t="n">
        <v>7</v>
      </c>
      <c r="EZ31" s="65" t="n">
        <f aca="false">EY31/4</f>
        <v>1.75</v>
      </c>
      <c r="FA31" s="103"/>
      <c r="FB31" s="68"/>
      <c r="FC31" s="67"/>
      <c r="FD31" s="69" t="n">
        <v>8</v>
      </c>
      <c r="FE31" s="65" t="n">
        <f aca="false">FD31/2</f>
        <v>4</v>
      </c>
      <c r="FF31" s="65" t="n">
        <v>8</v>
      </c>
      <c r="FG31" s="65" t="n">
        <f aca="false">FF31/2</f>
        <v>4</v>
      </c>
      <c r="FH31" s="65" t="n">
        <v>7</v>
      </c>
      <c r="FI31" s="65" t="n">
        <f aca="false">FH31/2</f>
        <v>3.5</v>
      </c>
      <c r="FJ31" s="65" t="n">
        <v>6</v>
      </c>
      <c r="FK31" s="65" t="n">
        <f aca="false">FJ31/2</f>
        <v>3</v>
      </c>
      <c r="FL31" s="67"/>
      <c r="FM31" s="67"/>
      <c r="FN31" s="67"/>
      <c r="FO31" s="101" t="n">
        <v>0</v>
      </c>
      <c r="FP31" s="62" t="n">
        <v>0</v>
      </c>
      <c r="FQ31" s="104" t="n">
        <v>0</v>
      </c>
      <c r="FR31" s="69" t="n">
        <v>0</v>
      </c>
      <c r="FS31" s="65" t="n">
        <v>0</v>
      </c>
      <c r="FT31" s="83" t="n">
        <v>0</v>
      </c>
      <c r="FU31" s="65" t="n">
        <v>0</v>
      </c>
      <c r="FV31" s="65" t="n">
        <v>0</v>
      </c>
      <c r="FW31" s="83" t="n">
        <v>0</v>
      </c>
      <c r="FX31" s="65" t="n">
        <v>0</v>
      </c>
      <c r="FY31" s="65" t="n">
        <v>0</v>
      </c>
      <c r="FZ31" s="83" t="n">
        <v>0</v>
      </c>
      <c r="GA31" s="106"/>
      <c r="GB31" s="65"/>
      <c r="GC31" s="72"/>
      <c r="GD31" s="101" t="n">
        <v>1</v>
      </c>
      <c r="GE31" s="62" t="n">
        <v>0</v>
      </c>
      <c r="GF31" s="104" t="n">
        <v>0</v>
      </c>
      <c r="GG31" s="111" t="s">
        <v>208</v>
      </c>
      <c r="GH31" s="55"/>
      <c r="GI31" s="55"/>
    </row>
    <row r="32" customFormat="false" ht="12.75" hidden="false" customHeight="false" outlineLevel="0" collapsed="false">
      <c r="A32" s="56" t="s">
        <v>189</v>
      </c>
      <c r="B32" s="91" t="s">
        <v>202</v>
      </c>
      <c r="C32" s="94" t="n">
        <v>33</v>
      </c>
      <c r="D32" s="107" t="s">
        <v>203</v>
      </c>
      <c r="E32" s="60" t="s">
        <v>192</v>
      </c>
      <c r="F32" s="99" t="n">
        <v>158</v>
      </c>
      <c r="G32" s="62" t="n">
        <v>1.69</v>
      </c>
      <c r="H32" s="63" t="n">
        <v>55.3201918700326</v>
      </c>
      <c r="I32" s="62" t="n">
        <v>145</v>
      </c>
      <c r="J32" s="64" t="n">
        <f aca="false">((F32-I32)/F32)*100</f>
        <v>8.22784810126582</v>
      </c>
      <c r="K32" s="64" t="n">
        <f aca="false">I32/(G32*G32)</f>
        <v>50.7685305136375</v>
      </c>
      <c r="L32" s="64" t="n">
        <v>117.7</v>
      </c>
      <c r="M32" s="64" t="n">
        <f aca="false">((F32-L32)/F32)*100</f>
        <v>25.506329113924</v>
      </c>
      <c r="N32" s="64" t="n">
        <f aca="false">L32/(G32*G32)</f>
        <v>41.2100416652078</v>
      </c>
      <c r="O32" s="65" t="n">
        <v>102.6</v>
      </c>
      <c r="P32" s="65" t="n">
        <f aca="false">((F32-O32)/F32)*100</f>
        <v>35.0632911392405</v>
      </c>
      <c r="Q32" s="65" t="n">
        <f aca="false">O32/(G32*G32)</f>
        <v>35.9231119358566</v>
      </c>
      <c r="R32" s="65" t="n">
        <v>107</v>
      </c>
      <c r="S32" s="65" t="n">
        <f aca="false">((F32-R32)/F32)*100</f>
        <v>32.2784810126582</v>
      </c>
      <c r="T32" s="65" t="n">
        <f aca="false">R32/((G32*G32))</f>
        <v>37.463674241098</v>
      </c>
      <c r="U32" s="99" t="n">
        <v>3</v>
      </c>
      <c r="V32" s="67" t="s">
        <v>194</v>
      </c>
      <c r="W32" s="65" t="n">
        <v>5</v>
      </c>
      <c r="X32" s="67" t="s">
        <v>194</v>
      </c>
      <c r="Y32" s="65" t="n">
        <v>3</v>
      </c>
      <c r="Z32" s="67" t="s">
        <v>194</v>
      </c>
      <c r="AA32" s="65" t="n">
        <v>4</v>
      </c>
      <c r="AB32" s="67" t="s">
        <v>194</v>
      </c>
      <c r="AC32" s="65" t="n">
        <v>4</v>
      </c>
      <c r="AD32" s="68" t="s">
        <v>194</v>
      </c>
      <c r="AE32" s="69" t="n">
        <v>2</v>
      </c>
      <c r="AF32" s="67" t="s">
        <v>196</v>
      </c>
      <c r="AG32" s="65" t="n">
        <v>5</v>
      </c>
      <c r="AH32" s="67" t="s">
        <v>196</v>
      </c>
      <c r="AI32" s="65" t="n">
        <v>5</v>
      </c>
      <c r="AJ32" s="67" t="s">
        <v>196</v>
      </c>
      <c r="AK32" s="65" t="n">
        <v>1</v>
      </c>
      <c r="AL32" s="67" t="s">
        <v>196</v>
      </c>
      <c r="AM32" s="65" t="n">
        <v>3</v>
      </c>
      <c r="AN32" s="68" t="s">
        <v>196</v>
      </c>
      <c r="AO32" s="69" t="n">
        <v>31</v>
      </c>
      <c r="AP32" s="100" t="s">
        <v>200</v>
      </c>
      <c r="AQ32" s="65" t="n">
        <v>30</v>
      </c>
      <c r="AR32" s="87" t="s">
        <v>201</v>
      </c>
      <c r="AS32" s="65" t="n">
        <v>34</v>
      </c>
      <c r="AT32" s="67" t="s">
        <v>197</v>
      </c>
      <c r="AU32" s="65" t="n">
        <v>38</v>
      </c>
      <c r="AV32" s="67" t="s">
        <v>197</v>
      </c>
      <c r="AW32" s="67"/>
      <c r="AX32" s="68"/>
      <c r="AY32" s="69" t="n">
        <v>36</v>
      </c>
      <c r="AZ32" s="65" t="n">
        <f aca="false">(AY32*100)/55</f>
        <v>65.4545454545455</v>
      </c>
      <c r="BA32" s="65" t="n">
        <v>32</v>
      </c>
      <c r="BB32" s="65" t="n">
        <f aca="false">(BA32*100)/55</f>
        <v>58.1818181818182</v>
      </c>
      <c r="BC32" s="65" t="n">
        <v>41</v>
      </c>
      <c r="BD32" s="65" t="n">
        <f aca="false">(BC32*100)/55</f>
        <v>74.5454545454546</v>
      </c>
      <c r="BE32" s="65" t="n">
        <v>44</v>
      </c>
      <c r="BF32" s="65" t="n">
        <f aca="false">(BE32*100)/55</f>
        <v>80</v>
      </c>
      <c r="BG32" s="65" t="n">
        <v>49</v>
      </c>
      <c r="BH32" s="72" t="n">
        <f aca="false">(BG32*100)/55</f>
        <v>89.0909090909091</v>
      </c>
      <c r="BI32" s="69" t="n">
        <v>39</v>
      </c>
      <c r="BJ32" s="65" t="n">
        <f aca="false">(BI32*100)/55</f>
        <v>70.9090909090909</v>
      </c>
      <c r="BK32" s="65" t="n">
        <v>37</v>
      </c>
      <c r="BL32" s="65" t="n">
        <f aca="false">(BK32*100)/55</f>
        <v>67.2727272727273</v>
      </c>
      <c r="BM32" s="65" t="n">
        <v>38</v>
      </c>
      <c r="BN32" s="65" t="n">
        <f aca="false">(BM32*100)/55</f>
        <v>69.0909090909091</v>
      </c>
      <c r="BO32" s="65" t="n">
        <v>44</v>
      </c>
      <c r="BP32" s="65" t="n">
        <f aca="false">(BO32*100)/55</f>
        <v>80</v>
      </c>
      <c r="BQ32" s="65" t="n">
        <v>46</v>
      </c>
      <c r="BR32" s="72" t="n">
        <f aca="false">(BQ32*100)/55</f>
        <v>83.6363636363636</v>
      </c>
      <c r="BS32" s="69" t="n">
        <v>14</v>
      </c>
      <c r="BT32" s="65" t="n">
        <f aca="false">(BS32*100)/20</f>
        <v>70</v>
      </c>
      <c r="BU32" s="65" t="n">
        <v>13</v>
      </c>
      <c r="BV32" s="65" t="n">
        <f aca="false">(BU32*100)/20</f>
        <v>65</v>
      </c>
      <c r="BW32" s="65" t="n">
        <v>17</v>
      </c>
      <c r="BX32" s="65" t="n">
        <f aca="false">(BW32*100)/20</f>
        <v>85</v>
      </c>
      <c r="BY32" s="65" t="n">
        <v>16</v>
      </c>
      <c r="BZ32" s="65" t="n">
        <f aca="false">(BY32*100)/20</f>
        <v>80</v>
      </c>
      <c r="CA32" s="65" t="n">
        <v>18</v>
      </c>
      <c r="CB32" s="72" t="n">
        <f aca="false">(CA32*100)/20</f>
        <v>90</v>
      </c>
      <c r="CC32" s="69" t="n">
        <v>13</v>
      </c>
      <c r="CD32" s="65" t="n">
        <f aca="false">(CC32*100)/25</f>
        <v>52</v>
      </c>
      <c r="CE32" s="65" t="n">
        <v>18</v>
      </c>
      <c r="CF32" s="65" t="n">
        <f aca="false">(CE32*100)/25</f>
        <v>72</v>
      </c>
      <c r="CG32" s="65" t="n">
        <v>19</v>
      </c>
      <c r="CH32" s="65" t="n">
        <f aca="false">(CG32*100)/25</f>
        <v>76</v>
      </c>
      <c r="CI32" s="65" t="n">
        <v>17</v>
      </c>
      <c r="CJ32" s="65" t="n">
        <f aca="false">(CI32*100)/25</f>
        <v>68</v>
      </c>
      <c r="CK32" s="65" t="n">
        <v>15</v>
      </c>
      <c r="CL32" s="72" t="n">
        <f aca="false">+(CK32*100)/25</f>
        <v>60</v>
      </c>
      <c r="CM32" s="69" t="n">
        <v>16</v>
      </c>
      <c r="CN32" s="65" t="n">
        <f aca="false">(CM32*100)/25</f>
        <v>64</v>
      </c>
      <c r="CO32" s="65" t="n">
        <v>16</v>
      </c>
      <c r="CP32" s="65" t="n">
        <f aca="false">(CO32*100)/25</f>
        <v>64</v>
      </c>
      <c r="CQ32" s="65" t="n">
        <v>19</v>
      </c>
      <c r="CR32" s="65" t="n">
        <f aca="false">(CQ32*100)/25</f>
        <v>76</v>
      </c>
      <c r="CS32" s="65" t="n">
        <v>19</v>
      </c>
      <c r="CT32" s="65" t="n">
        <f aca="false">(CS32*100)/25</f>
        <v>76</v>
      </c>
      <c r="CU32" s="65" t="n">
        <v>19</v>
      </c>
      <c r="CV32" s="72" t="n">
        <f aca="false">(CU32*100)/25</f>
        <v>76</v>
      </c>
      <c r="CW32" s="75" t="n">
        <f aca="false">SUM(AY32,BI32,BS32,CC32,CM32)</f>
        <v>118</v>
      </c>
      <c r="CX32" s="76" t="n">
        <f aca="false">SUM(BA32,BK32,BU32,CE32,CO32)</f>
        <v>116</v>
      </c>
      <c r="CY32" s="76" t="n">
        <f aca="false">SUM(BC32,BM32,BW32,CG32,CQ32)</f>
        <v>134</v>
      </c>
      <c r="CZ32" s="76" t="n">
        <f aca="false">SUM(BE32,BO32,BY32,CI32,CS32)</f>
        <v>140</v>
      </c>
      <c r="DA32" s="76" t="n">
        <f aca="false">SUM(BG32,BQ32,CA32,CK32,CU32)</f>
        <v>147</v>
      </c>
      <c r="DB32" s="76" t="n">
        <f aca="false">(CW32*100)/180</f>
        <v>65.5555555555556</v>
      </c>
      <c r="DC32" s="76" t="n">
        <f aca="false">(CX32*100)/180</f>
        <v>64.4444444444444</v>
      </c>
      <c r="DD32" s="76" t="n">
        <f aca="false">(CY32*100)/180</f>
        <v>74.4444444444444</v>
      </c>
      <c r="DE32" s="76" t="n">
        <f aca="false">(CZ32*100)/180</f>
        <v>77.7777777777778</v>
      </c>
      <c r="DF32" s="77" t="n">
        <f aca="false">(DA32*100)/180</f>
        <v>81.6666666666667</v>
      </c>
      <c r="DG32" s="101" t="n">
        <v>4</v>
      </c>
      <c r="DH32" s="62" t="n">
        <v>4</v>
      </c>
      <c r="DI32" s="62" t="n">
        <v>2</v>
      </c>
      <c r="DJ32" s="62" t="n">
        <v>1</v>
      </c>
      <c r="DK32" s="72" t="n">
        <v>1</v>
      </c>
      <c r="DL32" s="69" t="n">
        <v>17</v>
      </c>
      <c r="DM32" s="65" t="n">
        <f aca="false">(DL32/7)</f>
        <v>2.42857142857143</v>
      </c>
      <c r="DN32" s="65" t="n">
        <v>15</v>
      </c>
      <c r="DO32" s="65" t="n">
        <f aca="false">DN32/7</f>
        <v>2.14285714285714</v>
      </c>
      <c r="DP32" s="65" t="n">
        <v>20</v>
      </c>
      <c r="DQ32" s="65" t="n">
        <f aca="false">DP32/7</f>
        <v>2.85714285714286</v>
      </c>
      <c r="DR32" s="65" t="n">
        <v>20</v>
      </c>
      <c r="DS32" s="65" t="n">
        <f aca="false">DR32/7</f>
        <v>2.85714285714286</v>
      </c>
      <c r="DT32" s="65" t="n">
        <v>20</v>
      </c>
      <c r="DU32" s="72" t="n">
        <f aca="false">DT32/7</f>
        <v>2.85714285714286</v>
      </c>
      <c r="DV32" s="65" t="n">
        <f aca="false">(DM32-DU32)/DM32</f>
        <v>-0.176470588235294</v>
      </c>
      <c r="DW32" s="69" t="n">
        <v>42</v>
      </c>
      <c r="DX32" s="65" t="n">
        <f aca="false">DW32/12</f>
        <v>3.5</v>
      </c>
      <c r="DY32" s="65" t="n">
        <v>36</v>
      </c>
      <c r="DZ32" s="65" t="n">
        <f aca="false">DY32/12</f>
        <v>3</v>
      </c>
      <c r="EA32" s="65" t="n">
        <v>43</v>
      </c>
      <c r="EB32" s="65" t="n">
        <f aca="false">EA32/12</f>
        <v>3.58333333333333</v>
      </c>
      <c r="EC32" s="65" t="n">
        <v>43</v>
      </c>
      <c r="ED32" s="65" t="n">
        <f aca="false">EC32/12</f>
        <v>3.58333333333333</v>
      </c>
      <c r="EE32" s="65" t="n">
        <v>41</v>
      </c>
      <c r="EF32" s="72" t="n">
        <f aca="false">EE32/12</f>
        <v>3.41666666666667</v>
      </c>
      <c r="EG32" s="65" t="n">
        <f aca="false">(DX32-EF32)/DX32</f>
        <v>0.0238095238095239</v>
      </c>
      <c r="EH32" s="69" t="n">
        <v>23</v>
      </c>
      <c r="EI32" s="65" t="n">
        <f aca="false">EH32/9</f>
        <v>2.55555555555556</v>
      </c>
      <c r="EJ32" s="65" t="n">
        <v>25</v>
      </c>
      <c r="EK32" s="65" t="n">
        <f aca="false">EJ32/9</f>
        <v>2.77777777777778</v>
      </c>
      <c r="EL32" s="65" t="n">
        <v>25</v>
      </c>
      <c r="EM32" s="65" t="n">
        <f aca="false">EL32/9</f>
        <v>2.77777777777778</v>
      </c>
      <c r="EN32" s="65" t="n">
        <v>28</v>
      </c>
      <c r="EO32" s="65" t="n">
        <f aca="false">EN32/9</f>
        <v>3.11111111111111</v>
      </c>
      <c r="EP32" s="65" t="n">
        <v>24</v>
      </c>
      <c r="EQ32" s="72" t="n">
        <f aca="false">EP32/9</f>
        <v>2.66666666666667</v>
      </c>
      <c r="ER32" s="65" t="n">
        <f aca="false">(EI32-EQ32)/EI32</f>
        <v>-0.0434782608695652</v>
      </c>
      <c r="ES32" s="69" t="n">
        <v>10</v>
      </c>
      <c r="ET32" s="65" t="n">
        <f aca="false">ES32/4</f>
        <v>2.5</v>
      </c>
      <c r="EU32" s="65" t="n">
        <v>12</v>
      </c>
      <c r="EV32" s="65" t="n">
        <f aca="false">EU32/4</f>
        <v>3</v>
      </c>
      <c r="EW32" s="65" t="n">
        <v>10</v>
      </c>
      <c r="EX32" s="65" t="n">
        <f aca="false">EW32/4</f>
        <v>2.5</v>
      </c>
      <c r="EY32" s="65" t="n">
        <v>9</v>
      </c>
      <c r="EZ32" s="65" t="n">
        <f aca="false">EY32/4</f>
        <v>2.25</v>
      </c>
      <c r="FA32" s="83" t="n">
        <v>10</v>
      </c>
      <c r="FB32" s="72" t="n">
        <f aca="false">FA32/4</f>
        <v>2.5</v>
      </c>
      <c r="FC32" s="65" t="n">
        <f aca="false">(ET32-FB32)/ET32</f>
        <v>0</v>
      </c>
      <c r="FD32" s="69" t="n">
        <v>10</v>
      </c>
      <c r="FE32" s="65" t="n">
        <f aca="false">FD32/2</f>
        <v>5</v>
      </c>
      <c r="FF32" s="65" t="n">
        <v>10</v>
      </c>
      <c r="FG32" s="65" t="n">
        <f aca="false">FF32/2</f>
        <v>5</v>
      </c>
      <c r="FH32" s="65" t="n">
        <v>10</v>
      </c>
      <c r="FI32" s="65" t="n">
        <f aca="false">FH32/2</f>
        <v>5</v>
      </c>
      <c r="FJ32" s="65" t="n">
        <v>10</v>
      </c>
      <c r="FK32" s="65" t="n">
        <f aca="false">FJ32/2</f>
        <v>5</v>
      </c>
      <c r="FL32" s="65" t="n">
        <v>9</v>
      </c>
      <c r="FM32" s="65" t="n">
        <f aca="false">FL32/2</f>
        <v>4.5</v>
      </c>
      <c r="FN32" s="65" t="n">
        <f aca="false">(FE32-FM32)/FE32</f>
        <v>0.1</v>
      </c>
      <c r="FO32" s="69" t="n">
        <v>0</v>
      </c>
      <c r="FP32" s="65" t="n">
        <v>0</v>
      </c>
      <c r="FQ32" s="72" t="n">
        <v>0</v>
      </c>
      <c r="FR32" s="69" t="n">
        <v>0</v>
      </c>
      <c r="FS32" s="65" t="n">
        <v>0</v>
      </c>
      <c r="FT32" s="83" t="n">
        <v>0</v>
      </c>
      <c r="FU32" s="106" t="n">
        <v>0</v>
      </c>
      <c r="FV32" s="65" t="n">
        <v>0</v>
      </c>
      <c r="FW32" s="83" t="n">
        <v>0</v>
      </c>
      <c r="FX32" s="106" t="n">
        <v>0</v>
      </c>
      <c r="FY32" s="65" t="n">
        <v>0</v>
      </c>
      <c r="FZ32" s="83" t="n">
        <v>0</v>
      </c>
      <c r="GA32" s="106"/>
      <c r="GB32" s="65"/>
      <c r="GC32" s="72"/>
      <c r="GD32" s="69" t="n">
        <v>0</v>
      </c>
      <c r="GE32" s="65" t="n">
        <v>0</v>
      </c>
      <c r="GF32" s="72" t="n">
        <v>0</v>
      </c>
      <c r="GG32" s="111" t="s">
        <v>208</v>
      </c>
      <c r="GH32" s="55"/>
      <c r="GI32" s="55"/>
    </row>
    <row r="33" customFormat="false" ht="12.75" hidden="false" customHeight="false" outlineLevel="0" collapsed="false">
      <c r="A33" s="56" t="s">
        <v>189</v>
      </c>
      <c r="B33" s="57" t="s">
        <v>190</v>
      </c>
      <c r="C33" s="94" t="n">
        <v>39</v>
      </c>
      <c r="D33" s="107" t="s">
        <v>203</v>
      </c>
      <c r="E33" s="108" t="s">
        <v>204</v>
      </c>
      <c r="F33" s="96" t="n">
        <v>125.5</v>
      </c>
      <c r="G33" s="64" t="n">
        <v>1.7</v>
      </c>
      <c r="H33" s="63" t="n">
        <v>37.7162629757786</v>
      </c>
      <c r="I33" s="97" t="n">
        <v>99.8</v>
      </c>
      <c r="J33" s="64" t="n">
        <f aca="false">((F33-I33)/F33)*100</f>
        <v>20.4780876494024</v>
      </c>
      <c r="K33" s="64" t="n">
        <f aca="false">I33/(G33*G33)</f>
        <v>34.5328719723183</v>
      </c>
      <c r="L33" s="97" t="n">
        <v>83.5</v>
      </c>
      <c r="M33" s="64" t="n">
        <f aca="false">((F33-L33)/F33)*100</f>
        <v>33.4661354581673</v>
      </c>
      <c r="N33" s="64" t="n">
        <f aca="false">L33/(G33*G33)</f>
        <v>28.8927335640138</v>
      </c>
      <c r="O33" s="97" t="n">
        <v>80</v>
      </c>
      <c r="P33" s="65" t="n">
        <f aca="false">((F33-O33)/F33)*100</f>
        <v>36.2549800796813</v>
      </c>
      <c r="Q33" s="65" t="n">
        <f aca="false">O33/(G33*G33)</f>
        <v>27.681660899654</v>
      </c>
      <c r="R33" s="65" t="n">
        <v>78</v>
      </c>
      <c r="S33" s="65" t="n">
        <f aca="false">((F33-R33)/F33)*100</f>
        <v>37.8486055776892</v>
      </c>
      <c r="T33" s="65" t="n">
        <f aca="false">R33/((G33*G33))</f>
        <v>26.9896193771626</v>
      </c>
      <c r="U33" s="99" t="n">
        <v>16</v>
      </c>
      <c r="V33" s="100" t="s">
        <v>199</v>
      </c>
      <c r="W33" s="65" t="n">
        <v>6</v>
      </c>
      <c r="X33" s="67" t="s">
        <v>194</v>
      </c>
      <c r="Y33" s="65" t="n">
        <v>12</v>
      </c>
      <c r="Z33" s="100" t="s">
        <v>199</v>
      </c>
      <c r="AA33" s="65" t="n">
        <v>6</v>
      </c>
      <c r="AB33" s="67" t="s">
        <v>194</v>
      </c>
      <c r="AC33" s="67"/>
      <c r="AD33" s="68"/>
      <c r="AE33" s="69" t="n">
        <v>8</v>
      </c>
      <c r="AF33" s="66" t="s">
        <v>193</v>
      </c>
      <c r="AG33" s="65" t="n">
        <v>4</v>
      </c>
      <c r="AH33" s="67" t="s">
        <v>196</v>
      </c>
      <c r="AI33" s="65" t="n">
        <v>3</v>
      </c>
      <c r="AJ33" s="67" t="s">
        <v>196</v>
      </c>
      <c r="AK33" s="65" t="n">
        <v>3</v>
      </c>
      <c r="AL33" s="67" t="s">
        <v>196</v>
      </c>
      <c r="AM33" s="67"/>
      <c r="AN33" s="68"/>
      <c r="AO33" s="69" t="n">
        <v>26</v>
      </c>
      <c r="AP33" s="87" t="s">
        <v>201</v>
      </c>
      <c r="AQ33" s="65" t="n">
        <v>37</v>
      </c>
      <c r="AR33" s="67" t="s">
        <v>197</v>
      </c>
      <c r="AS33" s="65" t="n">
        <v>35</v>
      </c>
      <c r="AT33" s="67" t="s">
        <v>197</v>
      </c>
      <c r="AU33" s="65" t="n">
        <v>39</v>
      </c>
      <c r="AV33" s="67" t="s">
        <v>197</v>
      </c>
      <c r="AW33" s="67"/>
      <c r="AX33" s="68"/>
      <c r="AY33" s="69" t="n">
        <v>19</v>
      </c>
      <c r="AZ33" s="65" t="n">
        <f aca="false">(AY33*100)/55</f>
        <v>34.5454545454546</v>
      </c>
      <c r="BA33" s="65" t="n">
        <v>43</v>
      </c>
      <c r="BB33" s="65" t="n">
        <f aca="false">(BA33*100)/55</f>
        <v>78.1818181818182</v>
      </c>
      <c r="BC33" s="65" t="n">
        <v>49</v>
      </c>
      <c r="BD33" s="65" t="n">
        <f aca="false">(BC33*100)/55</f>
        <v>89.0909090909091</v>
      </c>
      <c r="BE33" s="65" t="n">
        <v>48</v>
      </c>
      <c r="BF33" s="65" t="n">
        <f aca="false">(BE33*100)/55</f>
        <v>87.2727272727273</v>
      </c>
      <c r="BG33" s="67"/>
      <c r="BH33" s="68"/>
      <c r="BI33" s="69" t="n">
        <v>18</v>
      </c>
      <c r="BJ33" s="65" t="n">
        <f aca="false">(BI33*100)/55</f>
        <v>32.7272727272727</v>
      </c>
      <c r="BK33" s="65" t="n">
        <v>49</v>
      </c>
      <c r="BL33" s="65" t="n">
        <f aca="false">(BK33*100)/55</f>
        <v>89.0909090909091</v>
      </c>
      <c r="BM33" s="65" t="n">
        <v>54</v>
      </c>
      <c r="BN33" s="65" t="n">
        <f aca="false">(BM33*100)/55</f>
        <v>98.1818181818182</v>
      </c>
      <c r="BO33" s="65" t="n">
        <v>54</v>
      </c>
      <c r="BP33" s="65" t="n">
        <f aca="false">(BO33*100)/55</f>
        <v>98.1818181818182</v>
      </c>
      <c r="BQ33" s="67"/>
      <c r="BR33" s="68"/>
      <c r="BS33" s="101" t="n">
        <v>4</v>
      </c>
      <c r="BT33" s="65" t="n">
        <f aca="false">(BS33*100)/20</f>
        <v>20</v>
      </c>
      <c r="BU33" s="65" t="n">
        <v>19</v>
      </c>
      <c r="BV33" s="65" t="n">
        <f aca="false">(BU33*100)/20</f>
        <v>95</v>
      </c>
      <c r="BW33" s="65" t="n">
        <v>20</v>
      </c>
      <c r="BX33" s="65" t="n">
        <f aca="false">(BW33*100)/20</f>
        <v>100</v>
      </c>
      <c r="BY33" s="65" t="n">
        <v>20</v>
      </c>
      <c r="BZ33" s="65" t="n">
        <f aca="false">(BY33*100)/20</f>
        <v>100</v>
      </c>
      <c r="CA33" s="67"/>
      <c r="CB33" s="68"/>
      <c r="CC33" s="69" t="n">
        <v>11</v>
      </c>
      <c r="CD33" s="65" t="n">
        <f aca="false">(CC33*100)/25</f>
        <v>44</v>
      </c>
      <c r="CE33" s="65" t="n">
        <v>16</v>
      </c>
      <c r="CF33" s="65" t="n">
        <f aca="false">(CE33*100)/25</f>
        <v>64</v>
      </c>
      <c r="CG33" s="65" t="n">
        <v>21</v>
      </c>
      <c r="CH33" s="65" t="n">
        <f aca="false">(CG33*100)/25</f>
        <v>84</v>
      </c>
      <c r="CI33" s="65" t="n">
        <v>19</v>
      </c>
      <c r="CJ33" s="65" t="n">
        <f aca="false">(CI33*100)/25</f>
        <v>76</v>
      </c>
      <c r="CK33" s="67"/>
      <c r="CL33" s="68"/>
      <c r="CM33" s="69" t="n">
        <v>13</v>
      </c>
      <c r="CN33" s="65" t="n">
        <f aca="false">(CM33*100)/25</f>
        <v>52</v>
      </c>
      <c r="CO33" s="65" t="n">
        <v>19</v>
      </c>
      <c r="CP33" s="65" t="n">
        <f aca="false">(CO33*100)/25</f>
        <v>76</v>
      </c>
      <c r="CQ33" s="65" t="n">
        <v>23</v>
      </c>
      <c r="CR33" s="65" t="n">
        <f aca="false">(CQ33*100)/25</f>
        <v>92</v>
      </c>
      <c r="CS33" s="65" t="n">
        <v>25</v>
      </c>
      <c r="CT33" s="65" t="n">
        <f aca="false">(CS33*100)/25</f>
        <v>100</v>
      </c>
      <c r="CU33" s="67"/>
      <c r="CV33" s="68"/>
      <c r="CW33" s="75" t="n">
        <f aca="false">SUM(AY33,BI33,BS33,CC33,CM33)</f>
        <v>65</v>
      </c>
      <c r="CX33" s="76" t="n">
        <f aca="false">SUM(BA33,BK33,BU33,CE33,CO33)</f>
        <v>146</v>
      </c>
      <c r="CY33" s="76" t="n">
        <f aca="false">SUM(BC33,BM33,BW33,CG33,CQ33)</f>
        <v>167</v>
      </c>
      <c r="CZ33" s="76" t="n">
        <f aca="false">SUM(BE33,BO33,BY33,CI33,CS33)</f>
        <v>166</v>
      </c>
      <c r="DA33" s="98"/>
      <c r="DB33" s="76" t="n">
        <f aca="false">(CW33*100)/180</f>
        <v>36.1111111111111</v>
      </c>
      <c r="DC33" s="76" t="n">
        <f aca="false">(CX33*100)/180</f>
        <v>81.1111111111111</v>
      </c>
      <c r="DD33" s="76" t="n">
        <f aca="false">(CY33*100)/180</f>
        <v>92.7777777777778</v>
      </c>
      <c r="DE33" s="76" t="n">
        <f aca="false">(CZ33*100)/180</f>
        <v>92.2222222222222</v>
      </c>
      <c r="DF33" s="102"/>
      <c r="DG33" s="101" t="n">
        <v>5</v>
      </c>
      <c r="DH33" s="62" t="n">
        <v>1</v>
      </c>
      <c r="DI33" s="62" t="n">
        <v>1</v>
      </c>
      <c r="DJ33" s="62" t="n">
        <v>0</v>
      </c>
      <c r="DK33" s="68"/>
      <c r="DL33" s="69" t="n">
        <v>19</v>
      </c>
      <c r="DM33" s="65" t="n">
        <f aca="false">(DL33/7)</f>
        <v>2.71428571428571</v>
      </c>
      <c r="DN33" s="65" t="n">
        <v>25</v>
      </c>
      <c r="DO33" s="65" t="n">
        <f aca="false">DN33/7</f>
        <v>3.57142857142857</v>
      </c>
      <c r="DP33" s="65" t="n">
        <v>30</v>
      </c>
      <c r="DQ33" s="65" t="n">
        <f aca="false">DP33/7</f>
        <v>4.28571428571429</v>
      </c>
      <c r="DR33" s="65" t="n">
        <v>32</v>
      </c>
      <c r="DS33" s="65" t="n">
        <f aca="false">DR33/7</f>
        <v>4.57142857142857</v>
      </c>
      <c r="DT33" s="67"/>
      <c r="DU33" s="68"/>
      <c r="DV33" s="67"/>
      <c r="DW33" s="69" t="n">
        <v>37</v>
      </c>
      <c r="DX33" s="65" t="n">
        <f aca="false">DW33/12</f>
        <v>3.08333333333333</v>
      </c>
      <c r="DY33" s="65" t="n">
        <v>44</v>
      </c>
      <c r="DZ33" s="65" t="n">
        <f aca="false">DY33/12</f>
        <v>3.66666666666667</v>
      </c>
      <c r="EA33" s="65" t="n">
        <v>48</v>
      </c>
      <c r="EB33" s="65" t="n">
        <f aca="false">EA33/12</f>
        <v>4</v>
      </c>
      <c r="EC33" s="65" t="n">
        <v>51</v>
      </c>
      <c r="ED33" s="65" t="n">
        <f aca="false">EC33/12</f>
        <v>4.25</v>
      </c>
      <c r="EE33" s="67"/>
      <c r="EF33" s="68"/>
      <c r="EG33" s="67"/>
      <c r="EH33" s="69" t="n">
        <v>23</v>
      </c>
      <c r="EI33" s="65" t="n">
        <f aca="false">EH33/9</f>
        <v>2.55555555555556</v>
      </c>
      <c r="EJ33" s="65" t="n">
        <v>30</v>
      </c>
      <c r="EK33" s="65" t="n">
        <f aca="false">EJ33/9</f>
        <v>3.33333333333333</v>
      </c>
      <c r="EL33" s="65" t="n">
        <v>36</v>
      </c>
      <c r="EM33" s="65" t="n">
        <f aca="false">EL33/9</f>
        <v>4</v>
      </c>
      <c r="EN33" s="65" t="n">
        <v>40</v>
      </c>
      <c r="EO33" s="65" t="n">
        <f aca="false">EN33/9</f>
        <v>4.44444444444445</v>
      </c>
      <c r="EP33" s="67"/>
      <c r="EQ33" s="68"/>
      <c r="ER33" s="67"/>
      <c r="ES33" s="69" t="n">
        <v>12</v>
      </c>
      <c r="ET33" s="65" t="n">
        <f aca="false">ES33/4</f>
        <v>3</v>
      </c>
      <c r="EU33" s="65" t="n">
        <v>12</v>
      </c>
      <c r="EV33" s="65" t="n">
        <f aca="false">EU33/4</f>
        <v>3</v>
      </c>
      <c r="EW33" s="65" t="n">
        <v>15</v>
      </c>
      <c r="EX33" s="65" t="n">
        <f aca="false">EW33/4</f>
        <v>3.75</v>
      </c>
      <c r="EY33" s="65" t="n">
        <v>13</v>
      </c>
      <c r="EZ33" s="65" t="n">
        <f aca="false">EY33/4</f>
        <v>3.25</v>
      </c>
      <c r="FA33" s="103"/>
      <c r="FB33" s="68"/>
      <c r="FC33" s="67"/>
      <c r="FD33" s="69" t="n">
        <v>10</v>
      </c>
      <c r="FE33" s="65" t="n">
        <f aca="false">FD33/2</f>
        <v>5</v>
      </c>
      <c r="FF33" s="65" t="n">
        <v>8</v>
      </c>
      <c r="FG33" s="65" t="n">
        <f aca="false">FF33/2</f>
        <v>4</v>
      </c>
      <c r="FH33" s="65" t="n">
        <v>7</v>
      </c>
      <c r="FI33" s="65" t="n">
        <f aca="false">FH33/2</f>
        <v>3.5</v>
      </c>
      <c r="FJ33" s="65" t="n">
        <v>6</v>
      </c>
      <c r="FK33" s="65" t="n">
        <f aca="false">FJ33/2</f>
        <v>3</v>
      </c>
      <c r="FL33" s="67"/>
      <c r="FM33" s="67"/>
      <c r="FN33" s="67"/>
      <c r="FO33" s="101" t="n">
        <v>0</v>
      </c>
      <c r="FP33" s="62" t="n">
        <v>0</v>
      </c>
      <c r="FQ33" s="68"/>
      <c r="FR33" s="69" t="n">
        <v>0</v>
      </c>
      <c r="FS33" s="65" t="n">
        <v>0</v>
      </c>
      <c r="FT33" s="103"/>
      <c r="FU33" s="106" t="n">
        <v>0</v>
      </c>
      <c r="FV33" s="65" t="n">
        <v>0</v>
      </c>
      <c r="FW33" s="103"/>
      <c r="FX33" s="106" t="n">
        <v>0</v>
      </c>
      <c r="FY33" s="65" t="n">
        <v>0</v>
      </c>
      <c r="FZ33" s="103"/>
      <c r="GA33" s="106"/>
      <c r="GB33" s="65"/>
      <c r="GC33" s="72"/>
      <c r="GD33" s="101" t="n">
        <v>0</v>
      </c>
      <c r="GE33" s="62" t="n">
        <v>0</v>
      </c>
      <c r="GF33" s="68"/>
      <c r="GG33" s="111" t="s">
        <v>208</v>
      </c>
      <c r="GH33" s="55"/>
      <c r="GI33" s="55"/>
    </row>
    <row r="34" customFormat="false" ht="12.75" hidden="false" customHeight="false" outlineLevel="0" collapsed="false">
      <c r="A34" s="56" t="s">
        <v>189</v>
      </c>
      <c r="B34" s="91" t="s">
        <v>202</v>
      </c>
      <c r="C34" s="94" t="n">
        <v>23</v>
      </c>
      <c r="D34" s="107" t="s">
        <v>209</v>
      </c>
      <c r="E34" s="108" t="s">
        <v>204</v>
      </c>
      <c r="F34" s="96" t="n">
        <v>128.6</v>
      </c>
      <c r="G34" s="64" t="n">
        <v>1.69</v>
      </c>
      <c r="H34" s="63" t="n">
        <v>37.7162629757786</v>
      </c>
      <c r="I34" s="97" t="n">
        <v>109.9</v>
      </c>
      <c r="J34" s="64" t="n">
        <f aca="false">((F34-I34)/F34)*100</f>
        <v>14.5412130637636</v>
      </c>
      <c r="K34" s="64" t="n">
        <f aca="false">I34/(G34*G34)</f>
        <v>38.4790448513708</v>
      </c>
      <c r="L34" s="97" t="n">
        <v>101.4</v>
      </c>
      <c r="M34" s="64" t="n">
        <f aca="false">((F34-L34)/F34)*100</f>
        <v>21.1508553654743</v>
      </c>
      <c r="N34" s="64" t="n">
        <f aca="false">L34/(G34*G34)</f>
        <v>35.5029585798817</v>
      </c>
      <c r="O34" s="97" t="n">
        <v>94.4</v>
      </c>
      <c r="P34" s="65" t="n">
        <f aca="false">((F34-O34)/F34)*100</f>
        <v>26.5940902021773</v>
      </c>
      <c r="Q34" s="65" t="n">
        <f aca="false">O34/(G34*G34)</f>
        <v>33.0520640033612</v>
      </c>
      <c r="R34" s="67"/>
      <c r="S34" s="67"/>
      <c r="T34" s="98"/>
      <c r="U34" s="99" t="n">
        <v>6</v>
      </c>
      <c r="V34" s="67" t="s">
        <v>194</v>
      </c>
      <c r="W34" s="65" t="n">
        <v>8</v>
      </c>
      <c r="X34" s="66" t="s">
        <v>193</v>
      </c>
      <c r="Y34" s="65" t="n">
        <v>9</v>
      </c>
      <c r="Z34" s="66" t="s">
        <v>195</v>
      </c>
      <c r="AA34" s="65" t="n">
        <v>7</v>
      </c>
      <c r="AB34" s="67" t="s">
        <v>194</v>
      </c>
      <c r="AC34" s="67"/>
      <c r="AD34" s="68"/>
      <c r="AE34" s="69" t="n">
        <v>1</v>
      </c>
      <c r="AF34" s="67" t="s">
        <v>196</v>
      </c>
      <c r="AG34" s="65" t="n">
        <v>2</v>
      </c>
      <c r="AH34" s="67" t="s">
        <v>196</v>
      </c>
      <c r="AI34" s="65" t="n">
        <v>3</v>
      </c>
      <c r="AJ34" s="67" t="s">
        <v>196</v>
      </c>
      <c r="AK34" s="65" t="n">
        <v>1</v>
      </c>
      <c r="AL34" s="67" t="s">
        <v>196</v>
      </c>
      <c r="AM34" s="67"/>
      <c r="AN34" s="68"/>
      <c r="AO34" s="69" t="n">
        <v>28</v>
      </c>
      <c r="AP34" s="87" t="s">
        <v>201</v>
      </c>
      <c r="AQ34" s="65" t="n">
        <v>37</v>
      </c>
      <c r="AR34" s="67" t="s">
        <v>197</v>
      </c>
      <c r="AS34" s="65" t="n">
        <v>39</v>
      </c>
      <c r="AT34" s="67" t="s">
        <v>197</v>
      </c>
      <c r="AU34" s="65" t="n">
        <v>36</v>
      </c>
      <c r="AV34" s="67" t="s">
        <v>197</v>
      </c>
      <c r="AW34" s="67"/>
      <c r="AX34" s="68"/>
      <c r="AY34" s="69" t="n">
        <v>31</v>
      </c>
      <c r="AZ34" s="65" t="n">
        <f aca="false">(AY34*100)/55</f>
        <v>56.3636363636364</v>
      </c>
      <c r="BA34" s="65" t="n">
        <v>34</v>
      </c>
      <c r="BB34" s="65" t="n">
        <f aca="false">(BA34*100)/55</f>
        <v>61.8181818181818</v>
      </c>
      <c r="BC34" s="65" t="n">
        <v>40</v>
      </c>
      <c r="BD34" s="65" t="n">
        <f aca="false">(BC34*100)/55</f>
        <v>72.7272727272727</v>
      </c>
      <c r="BE34" s="65" t="n">
        <v>47</v>
      </c>
      <c r="BF34" s="65" t="n">
        <f aca="false">(BE34*100)/55</f>
        <v>85.4545454545455</v>
      </c>
      <c r="BG34" s="67"/>
      <c r="BH34" s="68"/>
      <c r="BI34" s="69" t="n">
        <v>36</v>
      </c>
      <c r="BJ34" s="65" t="n">
        <f aca="false">(BI34*100)/55</f>
        <v>65.4545454545455</v>
      </c>
      <c r="BK34" s="65" t="n">
        <v>47</v>
      </c>
      <c r="BL34" s="65" t="n">
        <f aca="false">(BK34*100)/55</f>
        <v>85.4545454545455</v>
      </c>
      <c r="BM34" s="65" t="n">
        <v>49</v>
      </c>
      <c r="BN34" s="65" t="n">
        <f aca="false">(BM34*100)/55</f>
        <v>89.0909090909091</v>
      </c>
      <c r="BO34" s="65" t="n">
        <v>49</v>
      </c>
      <c r="BP34" s="65" t="n">
        <f aca="false">(BO34*100)/55</f>
        <v>89.0909090909091</v>
      </c>
      <c r="BQ34" s="67"/>
      <c r="BR34" s="68"/>
      <c r="BS34" s="101" t="n">
        <v>13</v>
      </c>
      <c r="BT34" s="65" t="n">
        <f aca="false">(BS34*100)/20</f>
        <v>65</v>
      </c>
      <c r="BU34" s="65" t="n">
        <v>19</v>
      </c>
      <c r="BV34" s="65" t="n">
        <f aca="false">(BU34*100)/20</f>
        <v>95</v>
      </c>
      <c r="BW34" s="65" t="n">
        <v>20</v>
      </c>
      <c r="BX34" s="65" t="n">
        <f aca="false">(BW34*100)/20</f>
        <v>100</v>
      </c>
      <c r="BY34" s="65" t="n">
        <v>20</v>
      </c>
      <c r="BZ34" s="65" t="n">
        <f aca="false">(BY34*100)/20</f>
        <v>100</v>
      </c>
      <c r="CA34" s="67"/>
      <c r="CB34" s="68"/>
      <c r="CC34" s="69" t="n">
        <v>14</v>
      </c>
      <c r="CD34" s="65" t="n">
        <f aca="false">(CC34*100)/25</f>
        <v>56</v>
      </c>
      <c r="CE34" s="65" t="n">
        <v>12</v>
      </c>
      <c r="CF34" s="65" t="n">
        <f aca="false">(CE34*100)/25</f>
        <v>48</v>
      </c>
      <c r="CG34" s="65" t="n">
        <v>15</v>
      </c>
      <c r="CH34" s="65" t="n">
        <f aca="false">(CG34*100)/25</f>
        <v>60</v>
      </c>
      <c r="CI34" s="65" t="n">
        <v>12</v>
      </c>
      <c r="CJ34" s="65" t="n">
        <f aca="false">(CI34*100)/25</f>
        <v>48</v>
      </c>
      <c r="CK34" s="67"/>
      <c r="CL34" s="68"/>
      <c r="CM34" s="69" t="n">
        <v>10</v>
      </c>
      <c r="CN34" s="65" t="n">
        <f aca="false">(CM34*100)/25</f>
        <v>40</v>
      </c>
      <c r="CO34" s="65" t="n">
        <v>19</v>
      </c>
      <c r="CP34" s="65" t="n">
        <f aca="false">(CO34*100)/25</f>
        <v>76</v>
      </c>
      <c r="CQ34" s="65" t="n">
        <v>15</v>
      </c>
      <c r="CR34" s="65" t="n">
        <f aca="false">(CQ34*100)/25</f>
        <v>60</v>
      </c>
      <c r="CS34" s="65" t="n">
        <v>11</v>
      </c>
      <c r="CT34" s="65" t="n">
        <f aca="false">(CS34*100)/25</f>
        <v>44</v>
      </c>
      <c r="CU34" s="67"/>
      <c r="CV34" s="68"/>
      <c r="CW34" s="75" t="n">
        <f aca="false">SUM(AY34,BI34,BS34,CC34,CM34)</f>
        <v>104</v>
      </c>
      <c r="CX34" s="76" t="n">
        <f aca="false">SUM(BA34,BK34,BU34,CE34,CO34)</f>
        <v>131</v>
      </c>
      <c r="CY34" s="76" t="n">
        <f aca="false">SUM(BC34,BM34,BW34,CG34,CQ34)</f>
        <v>139</v>
      </c>
      <c r="CZ34" s="76" t="n">
        <f aca="false">SUM(BE34,BO34,BY34,CI34,CS34)</f>
        <v>139</v>
      </c>
      <c r="DA34" s="98"/>
      <c r="DB34" s="76" t="n">
        <f aca="false">(CW34*100)/180</f>
        <v>57.7777777777778</v>
      </c>
      <c r="DC34" s="76" t="n">
        <f aca="false">(CX34*100)/180</f>
        <v>72.7777777777778</v>
      </c>
      <c r="DD34" s="76" t="n">
        <f aca="false">(CY34*100)/180</f>
        <v>77.2222222222222</v>
      </c>
      <c r="DE34" s="76" t="n">
        <f aca="false">(CZ34*100)/180</f>
        <v>77.2222222222222</v>
      </c>
      <c r="DF34" s="102"/>
      <c r="DG34" s="101" t="n">
        <v>2</v>
      </c>
      <c r="DH34" s="62" t="n">
        <v>2</v>
      </c>
      <c r="DI34" s="62" t="n">
        <v>2</v>
      </c>
      <c r="DJ34" s="62" t="n">
        <v>1</v>
      </c>
      <c r="DK34" s="68"/>
      <c r="DL34" s="69" t="n">
        <v>20</v>
      </c>
      <c r="DM34" s="65" t="n">
        <f aca="false">(DL34/7)</f>
        <v>2.85714285714286</v>
      </c>
      <c r="DN34" s="65" t="n">
        <v>19</v>
      </c>
      <c r="DO34" s="65" t="n">
        <f aca="false">DN34/7</f>
        <v>2.71428571428571</v>
      </c>
      <c r="DP34" s="65" t="n">
        <v>23</v>
      </c>
      <c r="DQ34" s="65" t="n">
        <f aca="false">DP34/7</f>
        <v>3.28571428571429</v>
      </c>
      <c r="DR34" s="65" t="n">
        <v>24</v>
      </c>
      <c r="DS34" s="65" t="n">
        <f aca="false">DR34/7</f>
        <v>3.42857142857143</v>
      </c>
      <c r="DT34" s="67"/>
      <c r="DU34" s="68"/>
      <c r="DV34" s="67"/>
      <c r="DW34" s="69" t="n">
        <v>46</v>
      </c>
      <c r="DX34" s="65" t="n">
        <f aca="false">DW34/12</f>
        <v>3.83333333333333</v>
      </c>
      <c r="DY34" s="65" t="n">
        <v>47</v>
      </c>
      <c r="DZ34" s="65" t="n">
        <f aca="false">DY34/12</f>
        <v>3.91666666666667</v>
      </c>
      <c r="EA34" s="65" t="n">
        <v>46</v>
      </c>
      <c r="EB34" s="65" t="n">
        <f aca="false">EA34/12</f>
        <v>3.83333333333333</v>
      </c>
      <c r="EC34" s="65" t="n">
        <v>51</v>
      </c>
      <c r="ED34" s="65" t="n">
        <f aca="false">EC34/12</f>
        <v>4.25</v>
      </c>
      <c r="EE34" s="67"/>
      <c r="EF34" s="68"/>
      <c r="EG34" s="67"/>
      <c r="EH34" s="69" t="n">
        <v>28</v>
      </c>
      <c r="EI34" s="65" t="n">
        <f aca="false">EH34/9</f>
        <v>3.11111111111111</v>
      </c>
      <c r="EJ34" s="65" t="n">
        <v>31</v>
      </c>
      <c r="EK34" s="65" t="n">
        <f aca="false">EJ34/9</f>
        <v>3.44444444444444</v>
      </c>
      <c r="EL34" s="65" t="n">
        <v>29</v>
      </c>
      <c r="EM34" s="65" t="n">
        <f aca="false">EL34/9</f>
        <v>3.22222222222222</v>
      </c>
      <c r="EN34" s="65" t="n">
        <v>21</v>
      </c>
      <c r="EO34" s="65" t="n">
        <f aca="false">EN34/9</f>
        <v>2.33333333333333</v>
      </c>
      <c r="EP34" s="67"/>
      <c r="EQ34" s="68"/>
      <c r="ER34" s="67"/>
      <c r="ES34" s="69" t="n">
        <v>11</v>
      </c>
      <c r="ET34" s="65" t="n">
        <f aca="false">ES34/4</f>
        <v>2.75</v>
      </c>
      <c r="EU34" s="65" t="n">
        <v>8</v>
      </c>
      <c r="EV34" s="65" t="n">
        <f aca="false">EU34/4</f>
        <v>2</v>
      </c>
      <c r="EW34" s="65" t="n">
        <v>10</v>
      </c>
      <c r="EX34" s="65" t="n">
        <f aca="false">EW34/4</f>
        <v>2.5</v>
      </c>
      <c r="EY34" s="65" t="n">
        <v>6</v>
      </c>
      <c r="EZ34" s="65" t="n">
        <f aca="false">EY34/4</f>
        <v>1.5</v>
      </c>
      <c r="FA34" s="103"/>
      <c r="FB34" s="68"/>
      <c r="FC34" s="67"/>
      <c r="FD34" s="69" t="n">
        <v>9</v>
      </c>
      <c r="FE34" s="65" t="n">
        <f aca="false">FD34/2</f>
        <v>4.5</v>
      </c>
      <c r="FF34" s="65" t="n">
        <v>8</v>
      </c>
      <c r="FG34" s="65" t="n">
        <f aca="false">FF34/2</f>
        <v>4</v>
      </c>
      <c r="FH34" s="65" t="n">
        <v>8</v>
      </c>
      <c r="FI34" s="65" t="n">
        <f aca="false">FH34/2</f>
        <v>4</v>
      </c>
      <c r="FJ34" s="65" t="n">
        <v>8</v>
      </c>
      <c r="FK34" s="65" t="n">
        <f aca="false">FJ34/2</f>
        <v>4</v>
      </c>
      <c r="FL34" s="67"/>
      <c r="FM34" s="67"/>
      <c r="FN34" s="67"/>
      <c r="FO34" s="101" t="n">
        <v>0</v>
      </c>
      <c r="FP34" s="62" t="n">
        <v>0</v>
      </c>
      <c r="FQ34" s="68"/>
      <c r="FR34" s="69" t="n">
        <v>0</v>
      </c>
      <c r="FS34" s="65" t="n">
        <v>0</v>
      </c>
      <c r="FT34" s="67"/>
      <c r="FU34" s="65" t="n">
        <v>0</v>
      </c>
      <c r="FV34" s="65" t="n">
        <v>0</v>
      </c>
      <c r="FW34" s="103"/>
      <c r="FX34" s="106" t="n">
        <v>0</v>
      </c>
      <c r="FY34" s="65" t="n">
        <v>0</v>
      </c>
      <c r="FZ34" s="103"/>
      <c r="GA34" s="106"/>
      <c r="GB34" s="65"/>
      <c r="GC34" s="72"/>
      <c r="GD34" s="101" t="n">
        <v>0</v>
      </c>
      <c r="GE34" s="62" t="n">
        <v>0</v>
      </c>
      <c r="GF34" s="68"/>
      <c r="GG34" s="111" t="s">
        <v>208</v>
      </c>
      <c r="GH34" s="55"/>
      <c r="GI34" s="55"/>
    </row>
    <row r="35" customFormat="false" ht="12.75" hidden="false" customHeight="false" outlineLevel="0" collapsed="false">
      <c r="A35" s="56" t="s">
        <v>189</v>
      </c>
      <c r="B35" s="91" t="s">
        <v>202</v>
      </c>
      <c r="C35" s="94" t="n">
        <v>35</v>
      </c>
      <c r="D35" s="107" t="s">
        <v>203</v>
      </c>
      <c r="E35" s="60" t="s">
        <v>192</v>
      </c>
      <c r="F35" s="96" t="n">
        <v>128.6</v>
      </c>
      <c r="G35" s="64" t="n">
        <v>1.68</v>
      </c>
      <c r="H35" s="63" t="n">
        <v>37.7162629757786</v>
      </c>
      <c r="I35" s="97" t="n">
        <v>117.8</v>
      </c>
      <c r="J35" s="64" t="n">
        <f aca="false">((F35-I35)/F35)*100</f>
        <v>8.39813374805599</v>
      </c>
      <c r="K35" s="64" t="n">
        <f aca="false">I35/(G35*G35)</f>
        <v>41.7375283446712</v>
      </c>
      <c r="L35" s="97" t="n">
        <v>92.8</v>
      </c>
      <c r="M35" s="64" t="n">
        <f aca="false">((F35-L35)/F35)*100</f>
        <v>27.8382581648523</v>
      </c>
      <c r="N35" s="64" t="n">
        <f aca="false">L35/(G35*G35)</f>
        <v>32.8798185941043</v>
      </c>
      <c r="O35" s="97" t="n">
        <v>74</v>
      </c>
      <c r="P35" s="65" t="n">
        <f aca="false">((F35-O35)/F35)*100</f>
        <v>42.4572317262831</v>
      </c>
      <c r="Q35" s="65" t="n">
        <f aca="false">O35/(G35*G35)</f>
        <v>26.218820861678</v>
      </c>
      <c r="R35" s="67"/>
      <c r="S35" s="67"/>
      <c r="T35" s="98"/>
      <c r="U35" s="99" t="n">
        <v>5</v>
      </c>
      <c r="V35" s="67" t="s">
        <v>194</v>
      </c>
      <c r="W35" s="65" t="n">
        <v>3</v>
      </c>
      <c r="X35" s="67" t="s">
        <v>194</v>
      </c>
      <c r="Y35" s="65" t="n">
        <v>5</v>
      </c>
      <c r="Z35" s="67" t="s">
        <v>194</v>
      </c>
      <c r="AA35" s="65" t="n">
        <v>3</v>
      </c>
      <c r="AB35" s="67" t="s">
        <v>194</v>
      </c>
      <c r="AC35" s="67"/>
      <c r="AD35" s="68"/>
      <c r="AE35" s="69" t="n">
        <v>5</v>
      </c>
      <c r="AF35" s="67" t="s">
        <v>196</v>
      </c>
      <c r="AG35" s="65" t="n">
        <v>5</v>
      </c>
      <c r="AH35" s="67" t="s">
        <v>196</v>
      </c>
      <c r="AI35" s="65" t="n">
        <v>1</v>
      </c>
      <c r="AJ35" s="67" t="s">
        <v>196</v>
      </c>
      <c r="AK35" s="65" t="n">
        <v>0</v>
      </c>
      <c r="AL35" s="67" t="s">
        <v>196</v>
      </c>
      <c r="AM35" s="67"/>
      <c r="AN35" s="68"/>
      <c r="AO35" s="69" t="n">
        <v>34</v>
      </c>
      <c r="AP35" s="67" t="s">
        <v>197</v>
      </c>
      <c r="AQ35" s="65" t="n">
        <v>34</v>
      </c>
      <c r="AR35" s="67" t="s">
        <v>197</v>
      </c>
      <c r="AS35" s="65" t="n">
        <v>36</v>
      </c>
      <c r="AT35" s="67" t="s">
        <v>197</v>
      </c>
      <c r="AU35" s="65" t="n">
        <v>38</v>
      </c>
      <c r="AV35" s="67" t="s">
        <v>197</v>
      </c>
      <c r="AW35" s="67"/>
      <c r="AX35" s="68"/>
      <c r="AY35" s="69" t="n">
        <v>37</v>
      </c>
      <c r="AZ35" s="65" t="n">
        <f aca="false">(AY35*100)/55</f>
        <v>67.2727272727273</v>
      </c>
      <c r="BA35" s="65" t="n">
        <v>42</v>
      </c>
      <c r="BB35" s="65" t="n">
        <f aca="false">(BA35*100)/55</f>
        <v>76.3636363636364</v>
      </c>
      <c r="BC35" s="65" t="n">
        <v>38</v>
      </c>
      <c r="BD35" s="65" t="n">
        <f aca="false">(BC35*100)/55</f>
        <v>69.0909090909091</v>
      </c>
      <c r="BE35" s="65" t="n">
        <v>44</v>
      </c>
      <c r="BF35" s="65" t="n">
        <f aca="false">(BE35*100)/55</f>
        <v>80</v>
      </c>
      <c r="BG35" s="67"/>
      <c r="BH35" s="68"/>
      <c r="BI35" s="69" t="n">
        <v>36</v>
      </c>
      <c r="BJ35" s="65" t="n">
        <f aca="false">(BI35*100)/55</f>
        <v>65.4545454545455</v>
      </c>
      <c r="BK35" s="65" t="n">
        <v>31</v>
      </c>
      <c r="BL35" s="65" t="n">
        <f aca="false">(BK35*100)/55</f>
        <v>56.3636363636364</v>
      </c>
      <c r="BM35" s="65" t="n">
        <v>33</v>
      </c>
      <c r="BN35" s="65" t="n">
        <f aca="false">(BM35*100)/55</f>
        <v>60</v>
      </c>
      <c r="BO35" s="65" t="n">
        <v>41</v>
      </c>
      <c r="BP35" s="65" t="n">
        <f aca="false">(BO35*100)/55</f>
        <v>74.5454545454546</v>
      </c>
      <c r="BQ35" s="67"/>
      <c r="BR35" s="68"/>
      <c r="BS35" s="101" t="n">
        <v>18</v>
      </c>
      <c r="BT35" s="65" t="n">
        <f aca="false">(BS35*100)/20</f>
        <v>90</v>
      </c>
      <c r="BU35" s="65" t="n">
        <v>12</v>
      </c>
      <c r="BV35" s="65" t="n">
        <f aca="false">(BU35*100)/20</f>
        <v>60</v>
      </c>
      <c r="BW35" s="65" t="n">
        <v>15</v>
      </c>
      <c r="BX35" s="65" t="n">
        <f aca="false">(BW35*100)/20</f>
        <v>75</v>
      </c>
      <c r="BY35" s="65" t="n">
        <v>16</v>
      </c>
      <c r="BZ35" s="65" t="n">
        <f aca="false">(BY35*100)/20</f>
        <v>80</v>
      </c>
      <c r="CA35" s="67"/>
      <c r="CB35" s="68"/>
      <c r="CC35" s="69" t="n">
        <v>15</v>
      </c>
      <c r="CD35" s="65" t="n">
        <f aca="false">(CC35*100)/25</f>
        <v>60</v>
      </c>
      <c r="CE35" s="65" t="n">
        <v>12</v>
      </c>
      <c r="CF35" s="65" t="n">
        <f aca="false">(CE35*100)/25</f>
        <v>48</v>
      </c>
      <c r="CG35" s="65" t="n">
        <v>13</v>
      </c>
      <c r="CH35" s="65" t="n">
        <f aca="false">(CG35*100)/25</f>
        <v>52</v>
      </c>
      <c r="CI35" s="65" t="n">
        <v>12</v>
      </c>
      <c r="CJ35" s="65" t="n">
        <f aca="false">(CI35*100)/25</f>
        <v>48</v>
      </c>
      <c r="CK35" s="67"/>
      <c r="CL35" s="68"/>
      <c r="CM35" s="69" t="n">
        <v>15</v>
      </c>
      <c r="CN35" s="65" t="n">
        <f aca="false">(CM35*100)/25</f>
        <v>60</v>
      </c>
      <c r="CO35" s="65" t="n">
        <v>12</v>
      </c>
      <c r="CP35" s="65" t="n">
        <f aca="false">(CO35*100)/25</f>
        <v>48</v>
      </c>
      <c r="CQ35" s="65" t="n">
        <v>16</v>
      </c>
      <c r="CR35" s="65" t="n">
        <f aca="false">(CQ35*100)/25</f>
        <v>64</v>
      </c>
      <c r="CS35" s="65" t="n">
        <v>15</v>
      </c>
      <c r="CT35" s="65" t="n">
        <f aca="false">(CS35*100)/25</f>
        <v>60</v>
      </c>
      <c r="CU35" s="67"/>
      <c r="CV35" s="68"/>
      <c r="CW35" s="75" t="n">
        <f aca="false">SUM(AY35,BI35,BS35,CC35,CM35)</f>
        <v>121</v>
      </c>
      <c r="CX35" s="76" t="n">
        <f aca="false">SUM(BA35,BK35,BU35,CE35,CO35)</f>
        <v>109</v>
      </c>
      <c r="CY35" s="76" t="n">
        <f aca="false">SUM(BC35,BM35,BW35,CG35,CQ35)</f>
        <v>115</v>
      </c>
      <c r="CZ35" s="76" t="n">
        <f aca="false">SUM(BE35,BO35,BY35,CI35,CS35)</f>
        <v>128</v>
      </c>
      <c r="DA35" s="98"/>
      <c r="DB35" s="76" t="n">
        <f aca="false">(CW35*100)/180</f>
        <v>67.2222222222222</v>
      </c>
      <c r="DC35" s="76" t="n">
        <f aca="false">(CX35*100)/180</f>
        <v>60.5555555555556</v>
      </c>
      <c r="DD35" s="76" t="n">
        <f aca="false">(CY35*100)/180</f>
        <v>63.8888888888889</v>
      </c>
      <c r="DE35" s="76" t="n">
        <f aca="false">(CZ35*100)/180</f>
        <v>71.1111111111111</v>
      </c>
      <c r="DF35" s="102"/>
      <c r="DG35" s="101" t="n">
        <v>2</v>
      </c>
      <c r="DH35" s="62" t="n">
        <v>2</v>
      </c>
      <c r="DI35" s="62" t="n">
        <v>2</v>
      </c>
      <c r="DJ35" s="62" t="n">
        <v>0</v>
      </c>
      <c r="DK35" s="68"/>
      <c r="DL35" s="69" t="n">
        <v>14</v>
      </c>
      <c r="DM35" s="65" t="n">
        <f aca="false">(DL35/7)</f>
        <v>2</v>
      </c>
      <c r="DN35" s="65" t="n">
        <v>17</v>
      </c>
      <c r="DO35" s="65" t="n">
        <f aca="false">DN35/7</f>
        <v>2.42857142857143</v>
      </c>
      <c r="DP35" s="65" t="n">
        <v>19</v>
      </c>
      <c r="DQ35" s="65" t="n">
        <f aca="false">DP35/7</f>
        <v>2.71428571428571</v>
      </c>
      <c r="DR35" s="65" t="n">
        <v>22</v>
      </c>
      <c r="DS35" s="65" t="n">
        <f aca="false">DR35/7</f>
        <v>3.14285714285714</v>
      </c>
      <c r="DT35" s="67"/>
      <c r="DU35" s="68"/>
      <c r="DV35" s="67"/>
      <c r="DW35" s="69" t="n">
        <v>39</v>
      </c>
      <c r="DX35" s="65" t="n">
        <f aca="false">DW35/12</f>
        <v>3.25</v>
      </c>
      <c r="DY35" s="65" t="n">
        <v>38</v>
      </c>
      <c r="DZ35" s="65" t="n">
        <f aca="false">DY35/12</f>
        <v>3.16666666666667</v>
      </c>
      <c r="EA35" s="65" t="n">
        <v>39</v>
      </c>
      <c r="EB35" s="65" t="n">
        <f aca="false">EA35/12</f>
        <v>3.25</v>
      </c>
      <c r="EC35" s="65" t="n">
        <v>43</v>
      </c>
      <c r="ED35" s="65" t="n">
        <f aca="false">EC35/12</f>
        <v>3.58333333333333</v>
      </c>
      <c r="EE35" s="67"/>
      <c r="EF35" s="68"/>
      <c r="EG35" s="67"/>
      <c r="EH35" s="69" t="n">
        <v>24</v>
      </c>
      <c r="EI35" s="65" t="n">
        <f aca="false">EH35/9</f>
        <v>2.66666666666667</v>
      </c>
      <c r="EJ35" s="65" t="n">
        <v>24</v>
      </c>
      <c r="EK35" s="65" t="n">
        <f aca="false">EJ35/9</f>
        <v>2.66666666666667</v>
      </c>
      <c r="EL35" s="65" t="n">
        <v>28</v>
      </c>
      <c r="EM35" s="65" t="n">
        <f aca="false">EL35/9</f>
        <v>3.11111111111111</v>
      </c>
      <c r="EN35" s="65" t="n">
        <v>36</v>
      </c>
      <c r="EO35" s="65" t="n">
        <f aca="false">EN35/9</f>
        <v>4</v>
      </c>
      <c r="EP35" s="67"/>
      <c r="EQ35" s="68"/>
      <c r="ER35" s="67"/>
      <c r="ES35" s="69" t="n">
        <v>11</v>
      </c>
      <c r="ET35" s="65" t="n">
        <f aca="false">ES35/4</f>
        <v>2.75</v>
      </c>
      <c r="EU35" s="65" t="n">
        <v>12</v>
      </c>
      <c r="EV35" s="65" t="n">
        <f aca="false">EU35/4</f>
        <v>3</v>
      </c>
      <c r="EW35" s="65" t="n">
        <v>11</v>
      </c>
      <c r="EX35" s="65" t="n">
        <f aca="false">EW35/4</f>
        <v>2.75</v>
      </c>
      <c r="EY35" s="65" t="n">
        <v>12</v>
      </c>
      <c r="EZ35" s="65" t="n">
        <f aca="false">EY35/4</f>
        <v>3</v>
      </c>
      <c r="FA35" s="103"/>
      <c r="FB35" s="68"/>
      <c r="FC35" s="67"/>
      <c r="FD35" s="69" t="n">
        <v>9</v>
      </c>
      <c r="FE35" s="65" t="n">
        <f aca="false">FD35/2</f>
        <v>4.5</v>
      </c>
      <c r="FF35" s="65" t="n">
        <v>9</v>
      </c>
      <c r="FG35" s="65" t="n">
        <f aca="false">FF35/2</f>
        <v>4.5</v>
      </c>
      <c r="FH35" s="65" t="n">
        <v>8</v>
      </c>
      <c r="FI35" s="65" t="n">
        <f aca="false">FH35/2</f>
        <v>4</v>
      </c>
      <c r="FJ35" s="65" t="n">
        <v>6</v>
      </c>
      <c r="FK35" s="65" t="n">
        <f aca="false">FJ35/2</f>
        <v>3</v>
      </c>
      <c r="FL35" s="67"/>
      <c r="FM35" s="67"/>
      <c r="FN35" s="67"/>
      <c r="FO35" s="101" t="n">
        <v>0</v>
      </c>
      <c r="FP35" s="62" t="n">
        <v>0</v>
      </c>
      <c r="FQ35" s="68"/>
      <c r="FR35" s="69" t="n">
        <v>0</v>
      </c>
      <c r="FS35" s="65" t="n">
        <v>0</v>
      </c>
      <c r="FT35" s="103"/>
      <c r="FU35" s="106" t="n">
        <v>0</v>
      </c>
      <c r="FV35" s="65" t="n">
        <v>0</v>
      </c>
      <c r="FW35" s="103"/>
      <c r="FX35" s="106" t="n">
        <v>0</v>
      </c>
      <c r="FY35" s="65" t="n">
        <v>0</v>
      </c>
      <c r="FZ35" s="103"/>
      <c r="GA35" s="106"/>
      <c r="GB35" s="65"/>
      <c r="GC35" s="72"/>
      <c r="GD35" s="101" t="n">
        <v>0</v>
      </c>
      <c r="GE35" s="62" t="n">
        <v>0</v>
      </c>
      <c r="GF35" s="68"/>
      <c r="GG35" s="111" t="s">
        <v>208</v>
      </c>
      <c r="GH35" s="55"/>
      <c r="GI35" s="55"/>
    </row>
    <row r="36" customFormat="false" ht="12.75" hidden="false" customHeight="false" outlineLevel="0" collapsed="false">
      <c r="A36" s="109" t="s">
        <v>206</v>
      </c>
      <c r="B36" s="57" t="s">
        <v>190</v>
      </c>
      <c r="C36" s="94" t="n">
        <v>59</v>
      </c>
      <c r="D36" s="95" t="s">
        <v>198</v>
      </c>
      <c r="E36" s="108" t="s">
        <v>204</v>
      </c>
      <c r="F36" s="96" t="n">
        <v>146.8</v>
      </c>
      <c r="G36" s="64" t="n">
        <v>1.75</v>
      </c>
      <c r="H36" s="63" t="n">
        <v>37.7162629757786</v>
      </c>
      <c r="I36" s="97" t="n">
        <v>129.4</v>
      </c>
      <c r="J36" s="64" t="n">
        <f aca="false">((F36-I36)/F36)*100</f>
        <v>11.8528610354223</v>
      </c>
      <c r="K36" s="64" t="n">
        <f aca="false">I36/(G36*G36)</f>
        <v>42.2530612244898</v>
      </c>
      <c r="L36" s="97" t="n">
        <v>112.6</v>
      </c>
      <c r="M36" s="64" t="n">
        <f aca="false">((F36-L36)/F36)*100</f>
        <v>23.2970027247957</v>
      </c>
      <c r="N36" s="64" t="n">
        <f aca="false">L36/(G36*G36)</f>
        <v>36.7673469387755</v>
      </c>
      <c r="O36" s="97" t="n">
        <v>107.1</v>
      </c>
      <c r="P36" s="65" t="n">
        <f aca="false">((F36-O36)/F36)*100</f>
        <v>27.0435967302452</v>
      </c>
      <c r="Q36" s="65" t="n">
        <f aca="false">O36/(G36*G36)</f>
        <v>34.9714285714286</v>
      </c>
      <c r="R36" s="67"/>
      <c r="S36" s="67"/>
      <c r="T36" s="98"/>
      <c r="U36" s="99" t="n">
        <v>4</v>
      </c>
      <c r="V36" s="67" t="s">
        <v>194</v>
      </c>
      <c r="W36" s="65" t="n">
        <v>4</v>
      </c>
      <c r="X36" s="67" t="s">
        <v>194</v>
      </c>
      <c r="Y36" s="65" t="n">
        <v>6</v>
      </c>
      <c r="Z36" s="67" t="s">
        <v>194</v>
      </c>
      <c r="AA36" s="65" t="n">
        <v>9</v>
      </c>
      <c r="AB36" s="66" t="s">
        <v>193</v>
      </c>
      <c r="AC36" s="67"/>
      <c r="AD36" s="68"/>
      <c r="AE36" s="69" t="n">
        <v>4</v>
      </c>
      <c r="AF36" s="67" t="s">
        <v>196</v>
      </c>
      <c r="AG36" s="65" t="n">
        <v>1</v>
      </c>
      <c r="AH36" s="67" t="s">
        <v>196</v>
      </c>
      <c r="AI36" s="65" t="n">
        <v>5</v>
      </c>
      <c r="AJ36" s="67" t="s">
        <v>196</v>
      </c>
      <c r="AK36" s="65" t="n">
        <v>2</v>
      </c>
      <c r="AL36" s="67" t="s">
        <v>196</v>
      </c>
      <c r="AM36" s="67"/>
      <c r="AN36" s="68"/>
      <c r="AO36" s="69" t="n">
        <v>39</v>
      </c>
      <c r="AP36" s="67" t="s">
        <v>197</v>
      </c>
      <c r="AQ36" s="65" t="n">
        <v>36</v>
      </c>
      <c r="AR36" s="67" t="s">
        <v>197</v>
      </c>
      <c r="AS36" s="65" t="n">
        <v>36</v>
      </c>
      <c r="AT36" s="67" t="s">
        <v>197</v>
      </c>
      <c r="AU36" s="65" t="n">
        <v>35</v>
      </c>
      <c r="AV36" s="67" t="s">
        <v>197</v>
      </c>
      <c r="AW36" s="67"/>
      <c r="AX36" s="68"/>
      <c r="AY36" s="69" t="n">
        <v>34</v>
      </c>
      <c r="AZ36" s="65" t="n">
        <f aca="false">(AY36*100)/55</f>
        <v>61.8181818181818</v>
      </c>
      <c r="BA36" s="65" t="n">
        <v>47</v>
      </c>
      <c r="BB36" s="65" t="n">
        <f aca="false">(BA36*100)/55</f>
        <v>85.4545454545455</v>
      </c>
      <c r="BC36" s="65" t="n">
        <v>47</v>
      </c>
      <c r="BD36" s="65" t="n">
        <f aca="false">(BC36*100)/55</f>
        <v>85.4545454545455</v>
      </c>
      <c r="BE36" s="65" t="n">
        <v>49</v>
      </c>
      <c r="BF36" s="65" t="n">
        <f aca="false">(BE36*100)/55</f>
        <v>89.0909090909091</v>
      </c>
      <c r="BG36" s="67"/>
      <c r="BH36" s="68"/>
      <c r="BI36" s="69" t="n">
        <v>43</v>
      </c>
      <c r="BJ36" s="65" t="n">
        <f aca="false">(BI36*100)/55</f>
        <v>78.1818181818182</v>
      </c>
      <c r="BK36" s="65" t="n">
        <v>45</v>
      </c>
      <c r="BL36" s="65" t="n">
        <f aca="false">(BK36*100)/55</f>
        <v>81.8181818181818</v>
      </c>
      <c r="BM36" s="65" t="n">
        <v>50</v>
      </c>
      <c r="BN36" s="65" t="n">
        <f aca="false">(BM36*100)/55</f>
        <v>90.9090909090909</v>
      </c>
      <c r="BO36" s="65" t="n">
        <v>50</v>
      </c>
      <c r="BP36" s="65" t="n">
        <f aca="false">(BO36*100)/55</f>
        <v>90.9090909090909</v>
      </c>
      <c r="BQ36" s="67"/>
      <c r="BR36" s="68"/>
      <c r="BS36" s="101" t="n">
        <v>17</v>
      </c>
      <c r="BT36" s="65" t="n">
        <f aca="false">(BS36*100)/20</f>
        <v>85</v>
      </c>
      <c r="BU36" s="65" t="n">
        <v>19</v>
      </c>
      <c r="BV36" s="65" t="n">
        <f aca="false">(BU36*100)/20</f>
        <v>95</v>
      </c>
      <c r="BW36" s="65" t="n">
        <v>20</v>
      </c>
      <c r="BX36" s="65" t="n">
        <f aca="false">(BW36*100)/20</f>
        <v>100</v>
      </c>
      <c r="BY36" s="65" t="n">
        <v>20</v>
      </c>
      <c r="BZ36" s="65" t="n">
        <f aca="false">(BY36*100)/20</f>
        <v>100</v>
      </c>
      <c r="CA36" s="67"/>
      <c r="CB36" s="68"/>
      <c r="CC36" s="69" t="n">
        <v>15</v>
      </c>
      <c r="CD36" s="65" t="n">
        <f aca="false">(CC36*100)/25</f>
        <v>60</v>
      </c>
      <c r="CE36" s="65" t="n">
        <v>16</v>
      </c>
      <c r="CF36" s="65" t="n">
        <f aca="false">(CE36*100)/25</f>
        <v>64</v>
      </c>
      <c r="CG36" s="65" t="n">
        <v>15</v>
      </c>
      <c r="CH36" s="65" t="n">
        <f aca="false">(CG36*100)/25</f>
        <v>60</v>
      </c>
      <c r="CI36" s="65" t="n">
        <v>16</v>
      </c>
      <c r="CJ36" s="65" t="n">
        <f aca="false">(CI36*100)/25</f>
        <v>64</v>
      </c>
      <c r="CK36" s="67"/>
      <c r="CL36" s="68"/>
      <c r="CM36" s="69" t="n">
        <v>15</v>
      </c>
      <c r="CN36" s="65" t="n">
        <f aca="false">(CM36*100)/25</f>
        <v>60</v>
      </c>
      <c r="CO36" s="65" t="n">
        <v>19</v>
      </c>
      <c r="CP36" s="65" t="n">
        <f aca="false">(CO36*100)/25</f>
        <v>76</v>
      </c>
      <c r="CQ36" s="65" t="n">
        <v>22</v>
      </c>
      <c r="CR36" s="65" t="n">
        <f aca="false">(CQ36*100)/25</f>
        <v>88</v>
      </c>
      <c r="CS36" s="65" t="n">
        <v>22</v>
      </c>
      <c r="CT36" s="65" t="n">
        <f aca="false">(CS36*100)/25</f>
        <v>88</v>
      </c>
      <c r="CU36" s="67"/>
      <c r="CV36" s="68"/>
      <c r="CW36" s="75" t="n">
        <f aca="false">SUM(AY36,BI36,BS36,CC36,CM36)</f>
        <v>124</v>
      </c>
      <c r="CX36" s="76" t="n">
        <f aca="false">SUM(BA36,BK36,BU36,CE36,CO36)</f>
        <v>146</v>
      </c>
      <c r="CY36" s="76" t="n">
        <f aca="false">SUM(BC36,BM36,BW36,CG36,CQ36)</f>
        <v>154</v>
      </c>
      <c r="CZ36" s="76" t="n">
        <f aca="false">SUM(BE36,BO36,BY36,CI36,CS36)</f>
        <v>157</v>
      </c>
      <c r="DA36" s="98"/>
      <c r="DB36" s="76" t="n">
        <f aca="false">(CW36*100)/180</f>
        <v>68.8888888888889</v>
      </c>
      <c r="DC36" s="76" t="n">
        <f aca="false">(CX36*100)/180</f>
        <v>81.1111111111111</v>
      </c>
      <c r="DD36" s="76" t="n">
        <f aca="false">(CY36*100)/180</f>
        <v>85.5555555555556</v>
      </c>
      <c r="DE36" s="76" t="n">
        <f aca="false">(CZ36*100)/180</f>
        <v>87.2222222222222</v>
      </c>
      <c r="DF36" s="102"/>
      <c r="DG36" s="101" t="n">
        <v>3</v>
      </c>
      <c r="DH36" s="62" t="n">
        <v>3</v>
      </c>
      <c r="DI36" s="62" t="n">
        <v>3</v>
      </c>
      <c r="DJ36" s="62" t="n">
        <v>2</v>
      </c>
      <c r="DK36" s="68"/>
      <c r="DL36" s="69" t="n">
        <v>11</v>
      </c>
      <c r="DM36" s="65" t="n">
        <f aca="false">(DL36/7)</f>
        <v>1.57142857142857</v>
      </c>
      <c r="DN36" s="65" t="n">
        <v>20</v>
      </c>
      <c r="DO36" s="65" t="n">
        <f aca="false">DN36/7</f>
        <v>2.85714285714286</v>
      </c>
      <c r="DP36" s="65" t="n">
        <v>21</v>
      </c>
      <c r="DQ36" s="65" t="n">
        <f aca="false">DP36/7</f>
        <v>3</v>
      </c>
      <c r="DR36" s="65" t="n">
        <v>21</v>
      </c>
      <c r="DS36" s="65" t="n">
        <f aca="false">DR36/7</f>
        <v>3</v>
      </c>
      <c r="DT36" s="67"/>
      <c r="DU36" s="68"/>
      <c r="DV36" s="67"/>
      <c r="DW36" s="69" t="n">
        <v>37</v>
      </c>
      <c r="DX36" s="65" t="n">
        <f aca="false">DW36/12</f>
        <v>3.08333333333333</v>
      </c>
      <c r="DY36" s="65" t="n">
        <v>42</v>
      </c>
      <c r="DZ36" s="65" t="n">
        <f aca="false">DY36/12</f>
        <v>3.5</v>
      </c>
      <c r="EA36" s="65" t="n">
        <v>42</v>
      </c>
      <c r="EB36" s="65" t="n">
        <f aca="false">EA36/12</f>
        <v>3.5</v>
      </c>
      <c r="EC36" s="65" t="n">
        <v>40</v>
      </c>
      <c r="ED36" s="65" t="n">
        <f aca="false">EC36/12</f>
        <v>3.33333333333333</v>
      </c>
      <c r="EE36" s="67"/>
      <c r="EF36" s="68"/>
      <c r="EG36" s="67"/>
      <c r="EH36" s="69" t="n">
        <v>18</v>
      </c>
      <c r="EI36" s="65" t="n">
        <f aca="false">EH36/9</f>
        <v>2</v>
      </c>
      <c r="EJ36" s="65" t="n">
        <v>28</v>
      </c>
      <c r="EK36" s="65" t="n">
        <f aca="false">EJ36/9</f>
        <v>3.11111111111111</v>
      </c>
      <c r="EL36" s="65" t="n">
        <v>23</v>
      </c>
      <c r="EM36" s="65" t="n">
        <f aca="false">EL36/9</f>
        <v>2.55555555555556</v>
      </c>
      <c r="EN36" s="65" t="n">
        <v>29</v>
      </c>
      <c r="EO36" s="65" t="n">
        <f aca="false">EN36/9</f>
        <v>3.22222222222222</v>
      </c>
      <c r="EP36" s="67"/>
      <c r="EQ36" s="68"/>
      <c r="ER36" s="67"/>
      <c r="ES36" s="69" t="n">
        <v>13</v>
      </c>
      <c r="ET36" s="65" t="n">
        <f aca="false">ES36/4</f>
        <v>3.25</v>
      </c>
      <c r="EU36" s="65" t="n">
        <v>14</v>
      </c>
      <c r="EV36" s="65" t="n">
        <f aca="false">EU36/4</f>
        <v>3.5</v>
      </c>
      <c r="EW36" s="65" t="n">
        <v>14</v>
      </c>
      <c r="EX36" s="65" t="n">
        <f aca="false">EW36/4</f>
        <v>3.5</v>
      </c>
      <c r="EY36" s="65" t="n">
        <v>13</v>
      </c>
      <c r="EZ36" s="65" t="n">
        <f aca="false">EY36/4</f>
        <v>3.25</v>
      </c>
      <c r="FA36" s="103"/>
      <c r="FB36" s="68"/>
      <c r="FC36" s="67"/>
      <c r="FD36" s="69" t="n">
        <v>9</v>
      </c>
      <c r="FE36" s="65" t="n">
        <f aca="false">FD36/2</f>
        <v>4.5</v>
      </c>
      <c r="FF36" s="65" t="n">
        <v>8</v>
      </c>
      <c r="FG36" s="65" t="n">
        <f aca="false">FF36/2</f>
        <v>4</v>
      </c>
      <c r="FH36" s="65" t="n">
        <v>6</v>
      </c>
      <c r="FI36" s="65" t="n">
        <f aca="false">FH36/2</f>
        <v>3</v>
      </c>
      <c r="FJ36" s="65" t="n">
        <v>8</v>
      </c>
      <c r="FK36" s="65" t="n">
        <f aca="false">FJ36/2</f>
        <v>4</v>
      </c>
      <c r="FL36" s="67"/>
      <c r="FM36" s="67"/>
      <c r="FN36" s="67"/>
      <c r="FO36" s="101" t="n">
        <v>3</v>
      </c>
      <c r="FP36" s="62" t="n">
        <v>2</v>
      </c>
      <c r="FQ36" s="68"/>
      <c r="FR36" s="69" t="n">
        <v>0</v>
      </c>
      <c r="FS36" s="65" t="n">
        <v>0</v>
      </c>
      <c r="FT36" s="83" t="n">
        <v>0</v>
      </c>
      <c r="FU36" s="106" t="n">
        <v>0</v>
      </c>
      <c r="FV36" s="65" t="n">
        <v>0</v>
      </c>
      <c r="FW36" s="83" t="n">
        <v>0</v>
      </c>
      <c r="FX36" s="106" t="n">
        <v>0</v>
      </c>
      <c r="FY36" s="65" t="n">
        <v>0</v>
      </c>
      <c r="FZ36" s="83" t="n">
        <v>0</v>
      </c>
      <c r="GA36" s="106"/>
      <c r="GB36" s="65"/>
      <c r="GC36" s="72"/>
      <c r="GD36" s="101" t="n">
        <v>1</v>
      </c>
      <c r="GE36" s="62" t="n">
        <v>1</v>
      </c>
      <c r="GF36" s="68"/>
      <c r="GG36" s="111" t="s">
        <v>208</v>
      </c>
      <c r="GH36" s="55"/>
      <c r="GI36" s="55"/>
    </row>
    <row r="37" customFormat="false" ht="12.75" hidden="false" customHeight="false" outlineLevel="0" collapsed="false">
      <c r="A37" s="109" t="s">
        <v>206</v>
      </c>
      <c r="B37" s="91" t="s">
        <v>202</v>
      </c>
      <c r="C37" s="94" t="n">
        <v>33</v>
      </c>
      <c r="D37" s="107" t="s">
        <v>203</v>
      </c>
      <c r="E37" s="108" t="s">
        <v>204</v>
      </c>
      <c r="F37" s="96" t="n">
        <v>116.8</v>
      </c>
      <c r="G37" s="64" t="n">
        <v>1.76</v>
      </c>
      <c r="H37" s="63" t="n">
        <v>37.7162629757786</v>
      </c>
      <c r="I37" s="97" t="n">
        <v>111.2</v>
      </c>
      <c r="J37" s="64" t="n">
        <f aca="false">((F37-I37)/F37)*100</f>
        <v>4.7945205479452</v>
      </c>
      <c r="K37" s="64" t="n">
        <f aca="false">I37/(G37*G37)</f>
        <v>35.8987603305785</v>
      </c>
      <c r="L37" s="97" t="n">
        <v>93.8</v>
      </c>
      <c r="M37" s="64" t="n">
        <f aca="false">((F37-L37)/F37)*100</f>
        <v>19.6917808219178</v>
      </c>
      <c r="N37" s="64" t="n">
        <f aca="false">L37/(G37*G37)</f>
        <v>30.2815082644628</v>
      </c>
      <c r="O37" s="97" t="n">
        <v>86.4</v>
      </c>
      <c r="P37" s="65" t="n">
        <f aca="false">((F37-O37)/F37)*100</f>
        <v>26.027397260274</v>
      </c>
      <c r="Q37" s="65" t="n">
        <f aca="false">O37/(G37*G37)</f>
        <v>27.8925619834711</v>
      </c>
      <c r="R37" s="65" t="n">
        <v>85</v>
      </c>
      <c r="S37" s="65" t="n">
        <f aca="false">((F37-R37)/F37)*100</f>
        <v>27.2260273972603</v>
      </c>
      <c r="T37" s="65" t="n">
        <f aca="false">R37/((G37*G37))</f>
        <v>27.4405991735537</v>
      </c>
      <c r="U37" s="99" t="n">
        <v>6</v>
      </c>
      <c r="V37" s="67" t="s">
        <v>194</v>
      </c>
      <c r="W37" s="65" t="n">
        <v>6</v>
      </c>
      <c r="X37" s="67" t="s">
        <v>194</v>
      </c>
      <c r="Y37" s="65" t="n">
        <v>5</v>
      </c>
      <c r="Z37" s="67" t="s">
        <v>194</v>
      </c>
      <c r="AA37" s="65" t="n">
        <v>6</v>
      </c>
      <c r="AB37" s="67" t="s">
        <v>194</v>
      </c>
      <c r="AC37" s="67"/>
      <c r="AD37" s="68"/>
      <c r="AE37" s="69" t="n">
        <v>2</v>
      </c>
      <c r="AF37" s="67" t="s">
        <v>196</v>
      </c>
      <c r="AG37" s="65" t="n">
        <v>1</v>
      </c>
      <c r="AH37" s="67" t="s">
        <v>196</v>
      </c>
      <c r="AI37" s="65" t="n">
        <v>3</v>
      </c>
      <c r="AJ37" s="67" t="s">
        <v>196</v>
      </c>
      <c r="AK37" s="65" t="n">
        <v>3</v>
      </c>
      <c r="AL37" s="67" t="s">
        <v>196</v>
      </c>
      <c r="AM37" s="67"/>
      <c r="AN37" s="68"/>
      <c r="AO37" s="69" t="n">
        <v>37</v>
      </c>
      <c r="AP37" s="67" t="s">
        <v>197</v>
      </c>
      <c r="AQ37" s="65" t="n">
        <v>39</v>
      </c>
      <c r="AR37" s="67" t="s">
        <v>197</v>
      </c>
      <c r="AS37" s="65" t="n">
        <v>36</v>
      </c>
      <c r="AT37" s="67" t="s">
        <v>197</v>
      </c>
      <c r="AU37" s="65" t="n">
        <v>38</v>
      </c>
      <c r="AV37" s="67" t="s">
        <v>197</v>
      </c>
      <c r="AW37" s="67"/>
      <c r="AX37" s="68"/>
      <c r="AY37" s="69" t="n">
        <v>45</v>
      </c>
      <c r="AZ37" s="65" t="n">
        <f aca="false">(AY37*100)/55</f>
        <v>81.8181818181818</v>
      </c>
      <c r="BA37" s="65" t="n">
        <v>39</v>
      </c>
      <c r="BB37" s="65" t="n">
        <f aca="false">(BA37*100)/55</f>
        <v>70.9090909090909</v>
      </c>
      <c r="BC37" s="65" t="n">
        <v>51</v>
      </c>
      <c r="BD37" s="65" t="n">
        <f aca="false">(BC37*100)/55</f>
        <v>92.7272727272727</v>
      </c>
      <c r="BE37" s="65" t="n">
        <v>54</v>
      </c>
      <c r="BF37" s="65" t="n">
        <f aca="false">(BE37*100)/55</f>
        <v>98.1818181818182</v>
      </c>
      <c r="BG37" s="67"/>
      <c r="BH37" s="68"/>
      <c r="BI37" s="69" t="n">
        <v>41</v>
      </c>
      <c r="BJ37" s="65" t="n">
        <f aca="false">(BI37*100)/55</f>
        <v>74.5454545454546</v>
      </c>
      <c r="BK37" s="65" t="n">
        <v>44</v>
      </c>
      <c r="BL37" s="65" t="n">
        <f aca="false">(BK37*100)/55</f>
        <v>80</v>
      </c>
      <c r="BM37" s="65" t="n">
        <v>51</v>
      </c>
      <c r="BN37" s="65" t="n">
        <f aca="false">(BM37*100)/55</f>
        <v>92.7272727272727</v>
      </c>
      <c r="BO37" s="65" t="n">
        <v>55</v>
      </c>
      <c r="BP37" s="65" t="n">
        <f aca="false">(BO37*100)/55</f>
        <v>100</v>
      </c>
      <c r="BQ37" s="67"/>
      <c r="BR37" s="68"/>
      <c r="BS37" s="101" t="n">
        <v>20</v>
      </c>
      <c r="BT37" s="65" t="n">
        <f aca="false">(BS37*100)/20</f>
        <v>100</v>
      </c>
      <c r="BU37" s="65" t="n">
        <v>19</v>
      </c>
      <c r="BV37" s="65" t="n">
        <f aca="false">(BU37*100)/20</f>
        <v>95</v>
      </c>
      <c r="BW37" s="65" t="n">
        <v>20</v>
      </c>
      <c r="BX37" s="65" t="n">
        <f aca="false">(BW37*100)/20</f>
        <v>100</v>
      </c>
      <c r="BY37" s="65" t="n">
        <v>20</v>
      </c>
      <c r="BZ37" s="65" t="n">
        <f aca="false">(BY37*100)/20</f>
        <v>100</v>
      </c>
      <c r="CA37" s="67"/>
      <c r="CB37" s="68"/>
      <c r="CC37" s="69" t="n">
        <v>13</v>
      </c>
      <c r="CD37" s="65" t="n">
        <f aca="false">(CC37*100)/25</f>
        <v>52</v>
      </c>
      <c r="CE37" s="65" t="n">
        <v>13</v>
      </c>
      <c r="CF37" s="65" t="n">
        <f aca="false">(CE37*100)/25</f>
        <v>52</v>
      </c>
      <c r="CG37" s="65" t="n">
        <v>13</v>
      </c>
      <c r="CH37" s="65" t="n">
        <f aca="false">(CG37*100)/25</f>
        <v>52</v>
      </c>
      <c r="CI37" s="65" t="n">
        <v>12</v>
      </c>
      <c r="CJ37" s="65" t="n">
        <f aca="false">(CI37*100)/25</f>
        <v>48</v>
      </c>
      <c r="CK37" s="67"/>
      <c r="CL37" s="68"/>
      <c r="CM37" s="69" t="n">
        <v>21</v>
      </c>
      <c r="CN37" s="65" t="n">
        <f aca="false">(CM37*100)/25</f>
        <v>84</v>
      </c>
      <c r="CO37" s="65" t="n">
        <v>19</v>
      </c>
      <c r="CP37" s="65" t="n">
        <f aca="false">(CO37*100)/25</f>
        <v>76</v>
      </c>
      <c r="CQ37" s="65" t="n">
        <v>22</v>
      </c>
      <c r="CR37" s="65" t="n">
        <f aca="false">(CQ37*100)/25</f>
        <v>88</v>
      </c>
      <c r="CS37" s="65" t="n">
        <v>18</v>
      </c>
      <c r="CT37" s="65" t="n">
        <f aca="false">(CS37*100)/25</f>
        <v>72</v>
      </c>
      <c r="CU37" s="67"/>
      <c r="CV37" s="68"/>
      <c r="CW37" s="75" t="n">
        <f aca="false">SUM(AY37,BI37,BS37,CC37,CM37)</f>
        <v>140</v>
      </c>
      <c r="CX37" s="76" t="n">
        <f aca="false">SUM(BA37,BK37,BU37,CE37,CO37)</f>
        <v>134</v>
      </c>
      <c r="CY37" s="76" t="n">
        <f aca="false">SUM(BC37,BM37,BW37,CG37,CQ37)</f>
        <v>157</v>
      </c>
      <c r="CZ37" s="76" t="n">
        <f aca="false">SUM(BE37,BO37,BY37,CI37,CS37)</f>
        <v>159</v>
      </c>
      <c r="DA37" s="98"/>
      <c r="DB37" s="76" t="n">
        <f aca="false">(CW37*100)/180</f>
        <v>77.7777777777778</v>
      </c>
      <c r="DC37" s="76" t="n">
        <f aca="false">(CX37*100)/180</f>
        <v>74.4444444444444</v>
      </c>
      <c r="DD37" s="76" t="n">
        <f aca="false">(CY37*100)/180</f>
        <v>87.2222222222222</v>
      </c>
      <c r="DE37" s="76" t="n">
        <f aca="false">(CZ37*100)/180</f>
        <v>88.3333333333333</v>
      </c>
      <c r="DF37" s="102"/>
      <c r="DG37" s="101" t="n">
        <v>2</v>
      </c>
      <c r="DH37" s="62" t="n">
        <v>3</v>
      </c>
      <c r="DI37" s="62" t="n">
        <v>1</v>
      </c>
      <c r="DJ37" s="62" t="n">
        <v>1</v>
      </c>
      <c r="DK37" s="68"/>
      <c r="DL37" s="69" t="n">
        <v>14</v>
      </c>
      <c r="DM37" s="65" t="n">
        <f aca="false">(DL37/7)</f>
        <v>2</v>
      </c>
      <c r="DN37" s="65" t="n">
        <v>18</v>
      </c>
      <c r="DO37" s="65" t="n">
        <f aca="false">DN37/7</f>
        <v>2.57142857142857</v>
      </c>
      <c r="DP37" s="65" t="n">
        <v>20</v>
      </c>
      <c r="DQ37" s="65" t="n">
        <f aca="false">DP37/7</f>
        <v>2.85714285714286</v>
      </c>
      <c r="DR37" s="65" t="n">
        <v>24</v>
      </c>
      <c r="DS37" s="65" t="n">
        <f aca="false">DR37/7</f>
        <v>3.42857142857143</v>
      </c>
      <c r="DT37" s="67"/>
      <c r="DU37" s="68"/>
      <c r="DV37" s="67"/>
      <c r="DW37" s="69" t="n">
        <v>51</v>
      </c>
      <c r="DX37" s="65" t="n">
        <f aca="false">DW37/12</f>
        <v>4.25</v>
      </c>
      <c r="DY37" s="65" t="n">
        <v>53</v>
      </c>
      <c r="DZ37" s="65" t="n">
        <f aca="false">DY37/12</f>
        <v>4.41666666666667</v>
      </c>
      <c r="EA37" s="65" t="n">
        <v>59</v>
      </c>
      <c r="EB37" s="65" t="n">
        <f aca="false">EA37/12</f>
        <v>4.91666666666667</v>
      </c>
      <c r="EC37" s="65" t="n">
        <v>53</v>
      </c>
      <c r="ED37" s="65" t="n">
        <f aca="false">EC37/12</f>
        <v>4.41666666666667</v>
      </c>
      <c r="EE37" s="67"/>
      <c r="EF37" s="68"/>
      <c r="EG37" s="67"/>
      <c r="EH37" s="69" t="n">
        <v>21</v>
      </c>
      <c r="EI37" s="65" t="n">
        <f aca="false">EH37/9</f>
        <v>2.33333333333333</v>
      </c>
      <c r="EJ37" s="65" t="n">
        <v>23</v>
      </c>
      <c r="EK37" s="65" t="n">
        <f aca="false">EJ37/9</f>
        <v>2.55555555555556</v>
      </c>
      <c r="EL37" s="65" t="n">
        <v>24</v>
      </c>
      <c r="EM37" s="65" t="n">
        <f aca="false">EL37/9</f>
        <v>2.66666666666667</v>
      </c>
      <c r="EN37" s="65" t="n">
        <v>34</v>
      </c>
      <c r="EO37" s="65" t="n">
        <f aca="false">EN37/9</f>
        <v>3.77777777777778</v>
      </c>
      <c r="EP37" s="67"/>
      <c r="EQ37" s="68"/>
      <c r="ER37" s="67"/>
      <c r="ES37" s="69" t="n">
        <v>13</v>
      </c>
      <c r="ET37" s="65" t="n">
        <f aca="false">ES37/4</f>
        <v>3.25</v>
      </c>
      <c r="EU37" s="65" t="n">
        <v>16</v>
      </c>
      <c r="EV37" s="65" t="n">
        <f aca="false">EU37/4</f>
        <v>4</v>
      </c>
      <c r="EW37" s="65" t="n">
        <v>13</v>
      </c>
      <c r="EX37" s="65" t="n">
        <f aca="false">EW37/4</f>
        <v>3.25</v>
      </c>
      <c r="EY37" s="65" t="n">
        <v>8</v>
      </c>
      <c r="EZ37" s="65" t="n">
        <f aca="false">EY37/4</f>
        <v>2</v>
      </c>
      <c r="FA37" s="103"/>
      <c r="FB37" s="68"/>
      <c r="FC37" s="67"/>
      <c r="FD37" s="69" t="n">
        <v>7</v>
      </c>
      <c r="FE37" s="65" t="n">
        <f aca="false">FD37/2</f>
        <v>3.5</v>
      </c>
      <c r="FF37" s="65" t="n">
        <v>8</v>
      </c>
      <c r="FG37" s="65" t="n">
        <f aca="false">FF37/2</f>
        <v>4</v>
      </c>
      <c r="FH37" s="65" t="n">
        <v>7</v>
      </c>
      <c r="FI37" s="65" t="n">
        <f aca="false">FH37/2</f>
        <v>3.5</v>
      </c>
      <c r="FJ37" s="65" t="n">
        <v>5</v>
      </c>
      <c r="FK37" s="65" t="n">
        <f aca="false">FJ37/2</f>
        <v>2.5</v>
      </c>
      <c r="FL37" s="67"/>
      <c r="FM37" s="67"/>
      <c r="FN37" s="67"/>
      <c r="FO37" s="101" t="n">
        <v>0</v>
      </c>
      <c r="FP37" s="62" t="n">
        <v>0</v>
      </c>
      <c r="FQ37" s="104" t="n">
        <v>0</v>
      </c>
      <c r="FR37" s="69" t="n">
        <v>0</v>
      </c>
      <c r="FS37" s="65" t="n">
        <v>0</v>
      </c>
      <c r="FT37" s="83" t="n">
        <v>0</v>
      </c>
      <c r="FU37" s="106" t="n">
        <v>0</v>
      </c>
      <c r="FV37" s="65" t="n">
        <v>0</v>
      </c>
      <c r="FW37" s="83" t="n">
        <v>0</v>
      </c>
      <c r="FX37" s="106" t="n">
        <v>0</v>
      </c>
      <c r="FY37" s="65" t="n">
        <v>0</v>
      </c>
      <c r="FZ37" s="83" t="n">
        <v>0</v>
      </c>
      <c r="GA37" s="106"/>
      <c r="GB37" s="65"/>
      <c r="GC37" s="72"/>
      <c r="GD37" s="101" t="n">
        <v>0</v>
      </c>
      <c r="GE37" s="62" t="n">
        <v>0</v>
      </c>
      <c r="GF37" s="104" t="n">
        <v>0</v>
      </c>
      <c r="GG37" s="111" t="s">
        <v>208</v>
      </c>
      <c r="GH37" s="55"/>
      <c r="GI37" s="55"/>
    </row>
    <row r="38" customFormat="false" ht="12.75" hidden="false" customHeight="false" outlineLevel="0" collapsed="false">
      <c r="A38" s="56" t="s">
        <v>189</v>
      </c>
      <c r="B38" s="57" t="s">
        <v>190</v>
      </c>
      <c r="C38" s="94" t="n">
        <v>56</v>
      </c>
      <c r="D38" s="95" t="s">
        <v>198</v>
      </c>
      <c r="E38" s="60" t="s">
        <v>192</v>
      </c>
      <c r="F38" s="96" t="n">
        <v>121.8</v>
      </c>
      <c r="G38" s="64" t="n">
        <v>1.65</v>
      </c>
      <c r="H38" s="63" t="n">
        <v>37.7162629757786</v>
      </c>
      <c r="I38" s="97" t="n">
        <v>111.2</v>
      </c>
      <c r="J38" s="64" t="n">
        <f aca="false">((F38-I38)/F38)*100</f>
        <v>8.70279146141215</v>
      </c>
      <c r="K38" s="64" t="n">
        <f aca="false">I38/(G38*G38)</f>
        <v>40.8448117539027</v>
      </c>
      <c r="L38" s="97" t="n">
        <v>97.6</v>
      </c>
      <c r="M38" s="64" t="n">
        <f aca="false">((F38-L38)/F38)*100</f>
        <v>19.8686371100164</v>
      </c>
      <c r="N38" s="64" t="n">
        <f aca="false">L38/(G38*G38)</f>
        <v>35.8494031221304</v>
      </c>
      <c r="O38" s="97" t="n">
        <v>89.9</v>
      </c>
      <c r="P38" s="65" t="n">
        <f aca="false">((F38-O38)/F38)*100</f>
        <v>26.1904761904762</v>
      </c>
      <c r="Q38" s="65" t="n">
        <f aca="false">O38/(G38*G38)</f>
        <v>33.0211202938476</v>
      </c>
      <c r="R38" s="67"/>
      <c r="S38" s="67"/>
      <c r="T38" s="98"/>
      <c r="U38" s="99" t="n">
        <v>11</v>
      </c>
      <c r="V38" s="100" t="s">
        <v>199</v>
      </c>
      <c r="W38" s="65" t="n">
        <v>10</v>
      </c>
      <c r="X38" s="66" t="s">
        <v>193</v>
      </c>
      <c r="Y38" s="65" t="n">
        <v>10</v>
      </c>
      <c r="Z38" s="66" t="s">
        <v>195</v>
      </c>
      <c r="AA38" s="65" t="n">
        <v>11</v>
      </c>
      <c r="AB38" s="100" t="s">
        <v>199</v>
      </c>
      <c r="AC38" s="67"/>
      <c r="AD38" s="68"/>
      <c r="AE38" s="69" t="n">
        <v>5</v>
      </c>
      <c r="AF38" s="67" t="s">
        <v>196</v>
      </c>
      <c r="AG38" s="65" t="n">
        <v>4</v>
      </c>
      <c r="AH38" s="67" t="s">
        <v>196</v>
      </c>
      <c r="AI38" s="65" t="n">
        <v>3</v>
      </c>
      <c r="AJ38" s="67" t="s">
        <v>196</v>
      </c>
      <c r="AK38" s="65" t="n">
        <v>6</v>
      </c>
      <c r="AL38" s="67" t="s">
        <v>196</v>
      </c>
      <c r="AM38" s="67"/>
      <c r="AN38" s="68"/>
      <c r="AO38" s="69" t="n">
        <v>30</v>
      </c>
      <c r="AP38" s="87" t="s">
        <v>201</v>
      </c>
      <c r="AQ38" s="65" t="n">
        <v>32</v>
      </c>
      <c r="AR38" s="100" t="s">
        <v>200</v>
      </c>
      <c r="AS38" s="65" t="n">
        <v>34</v>
      </c>
      <c r="AT38" s="67" t="s">
        <v>197</v>
      </c>
      <c r="AU38" s="65" t="n">
        <v>35</v>
      </c>
      <c r="AV38" s="67" t="s">
        <v>197</v>
      </c>
      <c r="AW38" s="67"/>
      <c r="AX38" s="68"/>
      <c r="AY38" s="69" t="n">
        <v>36</v>
      </c>
      <c r="AZ38" s="65" t="n">
        <f aca="false">(AY38*100)/55</f>
        <v>65.4545454545455</v>
      </c>
      <c r="BA38" s="65" t="n">
        <v>37</v>
      </c>
      <c r="BB38" s="65" t="n">
        <f aca="false">(BA38*100)/55</f>
        <v>67.2727272727273</v>
      </c>
      <c r="BC38" s="65" t="n">
        <v>36</v>
      </c>
      <c r="BD38" s="65" t="n">
        <f aca="false">(BC38*100)/55</f>
        <v>65.4545454545455</v>
      </c>
      <c r="BE38" s="65" t="n">
        <v>36</v>
      </c>
      <c r="BF38" s="65" t="n">
        <f aca="false">(BE38*100)/55</f>
        <v>65.4545454545455</v>
      </c>
      <c r="BG38" s="67"/>
      <c r="BH38" s="68"/>
      <c r="BI38" s="69" t="n">
        <v>39</v>
      </c>
      <c r="BJ38" s="65" t="n">
        <f aca="false">(BI38*100)/55</f>
        <v>70.9090909090909</v>
      </c>
      <c r="BK38" s="65" t="n">
        <v>38</v>
      </c>
      <c r="BL38" s="65" t="n">
        <f aca="false">(BK38*100)/55</f>
        <v>69.0909090909091</v>
      </c>
      <c r="BM38" s="65" t="n">
        <v>43</v>
      </c>
      <c r="BN38" s="65" t="n">
        <f aca="false">(BM38*100)/55</f>
        <v>78.1818181818182</v>
      </c>
      <c r="BO38" s="65" t="n">
        <v>43</v>
      </c>
      <c r="BP38" s="65" t="n">
        <f aca="false">(BO38*100)/55</f>
        <v>78.1818181818182</v>
      </c>
      <c r="BQ38" s="67"/>
      <c r="BR38" s="68"/>
      <c r="BS38" s="101" t="n">
        <v>8</v>
      </c>
      <c r="BT38" s="65" t="n">
        <f aca="false">(BS38*100)/20</f>
        <v>40</v>
      </c>
      <c r="BU38" s="65" t="n">
        <v>7</v>
      </c>
      <c r="BV38" s="65" t="n">
        <f aca="false">(BU38*100)/20</f>
        <v>35</v>
      </c>
      <c r="BW38" s="65" t="n">
        <v>14</v>
      </c>
      <c r="BX38" s="65" t="n">
        <f aca="false">(BW38*100)/20</f>
        <v>70</v>
      </c>
      <c r="BY38" s="65" t="n">
        <v>15</v>
      </c>
      <c r="BZ38" s="65" t="n">
        <f aca="false">(BY38*100)/20</f>
        <v>75</v>
      </c>
      <c r="CA38" s="67"/>
      <c r="CB38" s="68"/>
      <c r="CC38" s="69" t="n">
        <v>19</v>
      </c>
      <c r="CD38" s="65" t="n">
        <f aca="false">(CC38*100)/25</f>
        <v>76</v>
      </c>
      <c r="CE38" s="65" t="n">
        <v>21</v>
      </c>
      <c r="CF38" s="65" t="n">
        <f aca="false">(CE38*100)/25</f>
        <v>84</v>
      </c>
      <c r="CG38" s="65" t="n">
        <v>18</v>
      </c>
      <c r="CH38" s="65" t="n">
        <f aca="false">(CG38*100)/25</f>
        <v>72</v>
      </c>
      <c r="CI38" s="65" t="n">
        <v>22</v>
      </c>
      <c r="CJ38" s="65" t="n">
        <f aca="false">(CI38*100)/25</f>
        <v>88</v>
      </c>
      <c r="CK38" s="67"/>
      <c r="CL38" s="68"/>
      <c r="CM38" s="69" t="n">
        <v>20</v>
      </c>
      <c r="CN38" s="65" t="n">
        <f aca="false">(CM38*100)/25</f>
        <v>80</v>
      </c>
      <c r="CO38" s="65" t="n">
        <v>17</v>
      </c>
      <c r="CP38" s="65" t="n">
        <f aca="false">(CO38*100)/25</f>
        <v>68</v>
      </c>
      <c r="CQ38" s="65" t="n">
        <v>23</v>
      </c>
      <c r="CR38" s="65" t="n">
        <f aca="false">(CQ38*100)/25</f>
        <v>92</v>
      </c>
      <c r="CS38" s="65" t="n">
        <v>20</v>
      </c>
      <c r="CT38" s="65" t="n">
        <f aca="false">(CS38*100)/25</f>
        <v>80</v>
      </c>
      <c r="CU38" s="67"/>
      <c r="CV38" s="68"/>
      <c r="CW38" s="75" t="n">
        <f aca="false">SUM(AY38,BI38,BS38,CC38,CM38)</f>
        <v>122</v>
      </c>
      <c r="CX38" s="76" t="n">
        <f aca="false">SUM(BA38,BK38,BU38,CE38,CO38)</f>
        <v>120</v>
      </c>
      <c r="CY38" s="76" t="n">
        <f aca="false">SUM(BC38,BM38,BW38,CG38,CQ38)</f>
        <v>134</v>
      </c>
      <c r="CZ38" s="76" t="n">
        <f aca="false">SUM(BE38,BO38,BY38,CI38,CS38)</f>
        <v>136</v>
      </c>
      <c r="DA38" s="98"/>
      <c r="DB38" s="76" t="n">
        <f aca="false">(CW38*100)/180</f>
        <v>67.7777777777778</v>
      </c>
      <c r="DC38" s="76" t="n">
        <f aca="false">(CX38*100)/180</f>
        <v>66.6666666666667</v>
      </c>
      <c r="DD38" s="76" t="n">
        <f aca="false">(CY38*100)/180</f>
        <v>74.4444444444444</v>
      </c>
      <c r="DE38" s="76" t="n">
        <f aca="false">(CZ38*100)/180</f>
        <v>75.5555555555556</v>
      </c>
      <c r="DF38" s="102"/>
      <c r="DG38" s="101" t="n">
        <v>0</v>
      </c>
      <c r="DH38" s="62" t="n">
        <v>3</v>
      </c>
      <c r="DI38" s="62" t="n">
        <v>2</v>
      </c>
      <c r="DJ38" s="62" t="n">
        <v>2</v>
      </c>
      <c r="DK38" s="68"/>
      <c r="DL38" s="69" t="n">
        <v>20</v>
      </c>
      <c r="DM38" s="65" t="n">
        <f aca="false">(DL38/7)</f>
        <v>2.85714285714286</v>
      </c>
      <c r="DN38" s="65" t="n">
        <v>14</v>
      </c>
      <c r="DO38" s="65" t="n">
        <f aca="false">DN38/7</f>
        <v>2</v>
      </c>
      <c r="DP38" s="65" t="n">
        <v>21</v>
      </c>
      <c r="DQ38" s="65" t="n">
        <f aca="false">DP38/7</f>
        <v>3</v>
      </c>
      <c r="DR38" s="65" t="n">
        <v>22</v>
      </c>
      <c r="DS38" s="65" t="n">
        <f aca="false">DR38/7</f>
        <v>3.14285714285714</v>
      </c>
      <c r="DT38" s="67"/>
      <c r="DU38" s="68"/>
      <c r="DV38" s="67"/>
      <c r="DW38" s="69" t="n">
        <v>48</v>
      </c>
      <c r="DX38" s="65" t="n">
        <f aca="false">DW38/12</f>
        <v>4</v>
      </c>
      <c r="DY38" s="65" t="n">
        <v>40</v>
      </c>
      <c r="DZ38" s="65" t="n">
        <f aca="false">DY38/12</f>
        <v>3.33333333333333</v>
      </c>
      <c r="EA38" s="65" t="n">
        <v>49</v>
      </c>
      <c r="EB38" s="65" t="n">
        <f aca="false">EA38/12</f>
        <v>4.08333333333333</v>
      </c>
      <c r="EC38" s="65" t="n">
        <v>53</v>
      </c>
      <c r="ED38" s="65" t="n">
        <f aca="false">EC38/12</f>
        <v>4.41666666666667</v>
      </c>
      <c r="EE38" s="67"/>
      <c r="EF38" s="68"/>
      <c r="EG38" s="67"/>
      <c r="EH38" s="69" t="n">
        <v>20</v>
      </c>
      <c r="EI38" s="65" t="n">
        <f aca="false">EH38/9</f>
        <v>2.22222222222222</v>
      </c>
      <c r="EJ38" s="65" t="n">
        <v>17</v>
      </c>
      <c r="EK38" s="65" t="n">
        <f aca="false">EJ38/9</f>
        <v>1.88888888888889</v>
      </c>
      <c r="EL38" s="65" t="n">
        <v>22</v>
      </c>
      <c r="EM38" s="65" t="n">
        <f aca="false">EL38/9</f>
        <v>2.44444444444444</v>
      </c>
      <c r="EN38" s="65" t="n">
        <v>22</v>
      </c>
      <c r="EO38" s="65" t="n">
        <f aca="false">EN38/9</f>
        <v>2.44444444444444</v>
      </c>
      <c r="EP38" s="67"/>
      <c r="EQ38" s="68"/>
      <c r="ER38" s="67"/>
      <c r="ES38" s="69" t="n">
        <v>17</v>
      </c>
      <c r="ET38" s="65" t="n">
        <f aca="false">ES38/4</f>
        <v>4.25</v>
      </c>
      <c r="EU38" s="65" t="n">
        <v>16</v>
      </c>
      <c r="EV38" s="65" t="n">
        <f aca="false">EU38/4</f>
        <v>4</v>
      </c>
      <c r="EW38" s="65" t="n">
        <v>11</v>
      </c>
      <c r="EX38" s="65" t="n">
        <f aca="false">EW38/4</f>
        <v>2.75</v>
      </c>
      <c r="EY38" s="65" t="n">
        <v>16</v>
      </c>
      <c r="EZ38" s="65" t="n">
        <f aca="false">EY38/4</f>
        <v>4</v>
      </c>
      <c r="FA38" s="103"/>
      <c r="FB38" s="68"/>
      <c r="FC38" s="67"/>
      <c r="FD38" s="69" t="n">
        <v>10</v>
      </c>
      <c r="FE38" s="65" t="n">
        <f aca="false">FD38/2</f>
        <v>5</v>
      </c>
      <c r="FF38" s="65" t="n">
        <v>9</v>
      </c>
      <c r="FG38" s="65" t="n">
        <f aca="false">FF38/2</f>
        <v>4.5</v>
      </c>
      <c r="FH38" s="65" t="n">
        <v>6</v>
      </c>
      <c r="FI38" s="65" t="n">
        <f aca="false">FH38/2</f>
        <v>3</v>
      </c>
      <c r="FJ38" s="65" t="n">
        <v>7</v>
      </c>
      <c r="FK38" s="65" t="n">
        <f aca="false">FJ38/2</f>
        <v>3.5</v>
      </c>
      <c r="FL38" s="67"/>
      <c r="FM38" s="67"/>
      <c r="FN38" s="67"/>
      <c r="FO38" s="101" t="n">
        <v>0</v>
      </c>
      <c r="FP38" s="62" t="n">
        <v>0</v>
      </c>
      <c r="FQ38" s="68"/>
      <c r="FR38" s="69" t="n">
        <v>1</v>
      </c>
      <c r="FS38" s="65" t="n">
        <v>0</v>
      </c>
      <c r="FT38" s="103"/>
      <c r="FU38" s="106" t="n">
        <v>0</v>
      </c>
      <c r="FV38" s="65" t="n">
        <v>0</v>
      </c>
      <c r="FW38" s="103"/>
      <c r="FX38" s="65" t="n">
        <v>0</v>
      </c>
      <c r="FY38" s="65" t="n">
        <v>0</v>
      </c>
      <c r="FZ38" s="103"/>
      <c r="GA38" s="106"/>
      <c r="GB38" s="65"/>
      <c r="GC38" s="72"/>
      <c r="GD38" s="101" t="n">
        <v>0</v>
      </c>
      <c r="GE38" s="62" t="n">
        <v>0</v>
      </c>
      <c r="GF38" s="68"/>
      <c r="GG38" s="111" t="s">
        <v>208</v>
      </c>
      <c r="GH38" s="55"/>
      <c r="GI38" s="55"/>
    </row>
    <row r="39" customFormat="false" ht="12.75" hidden="false" customHeight="false" outlineLevel="0" collapsed="false">
      <c r="A39" s="56" t="s">
        <v>189</v>
      </c>
      <c r="B39" s="91" t="s">
        <v>202</v>
      </c>
      <c r="C39" s="94" t="n">
        <v>37</v>
      </c>
      <c r="D39" s="107" t="s">
        <v>203</v>
      </c>
      <c r="E39" s="108" t="s">
        <v>204</v>
      </c>
      <c r="F39" s="96" t="n">
        <v>134.9</v>
      </c>
      <c r="G39" s="64" t="n">
        <v>1.72</v>
      </c>
      <c r="H39" s="63" t="n">
        <v>37.7162629757786</v>
      </c>
      <c r="I39" s="97" t="n">
        <v>130.5</v>
      </c>
      <c r="J39" s="64" t="n">
        <f aca="false">((F39-I39)/F39)*100</f>
        <v>3.26167531504819</v>
      </c>
      <c r="K39" s="64" t="n">
        <f aca="false">I39/(G39*G39)</f>
        <v>44.111681990265</v>
      </c>
      <c r="L39" s="97" t="n">
        <v>111.9</v>
      </c>
      <c r="M39" s="64" t="n">
        <f aca="false">((F39-L39)/F39)*100</f>
        <v>17.0496664195701</v>
      </c>
      <c r="N39" s="64" t="n">
        <f aca="false">L39/(G39*G39)</f>
        <v>37.8244997295836</v>
      </c>
      <c r="O39" s="97" t="n">
        <v>110.9</v>
      </c>
      <c r="P39" s="65" t="n">
        <f aca="false">((F39-O39)/F39)*100</f>
        <v>17.7909562638992</v>
      </c>
      <c r="Q39" s="65" t="n">
        <f aca="false">O39/(G39*G39)</f>
        <v>37.486479177934</v>
      </c>
      <c r="R39" s="67"/>
      <c r="S39" s="67"/>
      <c r="T39" s="98"/>
      <c r="U39" s="99" t="n">
        <v>11</v>
      </c>
      <c r="V39" s="100" t="s">
        <v>199</v>
      </c>
      <c r="W39" s="65" t="n">
        <v>9</v>
      </c>
      <c r="X39" s="66" t="s">
        <v>193</v>
      </c>
      <c r="Y39" s="65" t="n">
        <v>6</v>
      </c>
      <c r="Z39" s="67" t="s">
        <v>194</v>
      </c>
      <c r="AA39" s="65" t="n">
        <v>3</v>
      </c>
      <c r="AB39" s="67" t="s">
        <v>194</v>
      </c>
      <c r="AC39" s="67"/>
      <c r="AD39" s="68"/>
      <c r="AE39" s="69" t="n">
        <v>12</v>
      </c>
      <c r="AF39" s="100" t="s">
        <v>210</v>
      </c>
      <c r="AG39" s="65" t="n">
        <v>6</v>
      </c>
      <c r="AH39" s="67" t="s">
        <v>196</v>
      </c>
      <c r="AI39" s="65" t="n">
        <v>9</v>
      </c>
      <c r="AJ39" s="100" t="s">
        <v>210</v>
      </c>
      <c r="AK39" s="65" t="n">
        <v>3</v>
      </c>
      <c r="AL39" s="67" t="s">
        <v>196</v>
      </c>
      <c r="AM39" s="67"/>
      <c r="AN39" s="68"/>
      <c r="AO39" s="69" t="n">
        <v>31</v>
      </c>
      <c r="AP39" s="100" t="s">
        <v>200</v>
      </c>
      <c r="AQ39" s="65" t="n">
        <v>32</v>
      </c>
      <c r="AR39" s="100" t="s">
        <v>200</v>
      </c>
      <c r="AS39" s="65" t="n">
        <v>34</v>
      </c>
      <c r="AT39" s="67" t="s">
        <v>197</v>
      </c>
      <c r="AU39" s="65" t="n">
        <v>37</v>
      </c>
      <c r="AV39" s="67" t="s">
        <v>197</v>
      </c>
      <c r="AW39" s="67"/>
      <c r="AX39" s="68"/>
      <c r="AY39" s="69" t="n">
        <v>20</v>
      </c>
      <c r="AZ39" s="65" t="n">
        <f aca="false">(AY39*100)/55</f>
        <v>36.3636363636364</v>
      </c>
      <c r="BA39" s="65" t="n">
        <v>25</v>
      </c>
      <c r="BB39" s="65" t="n">
        <f aca="false">(BA39*100)/55</f>
        <v>45.4545454545455</v>
      </c>
      <c r="BC39" s="65" t="n">
        <v>30</v>
      </c>
      <c r="BD39" s="65" t="n">
        <f aca="false">(BC39*100)/55</f>
        <v>54.5454545454546</v>
      </c>
      <c r="BE39" s="65" t="n">
        <v>35</v>
      </c>
      <c r="BF39" s="65" t="n">
        <f aca="false">(BE39*100)/55</f>
        <v>63.6363636363636</v>
      </c>
      <c r="BG39" s="67"/>
      <c r="BH39" s="68"/>
      <c r="BI39" s="69" t="n">
        <v>28</v>
      </c>
      <c r="BJ39" s="65" t="n">
        <f aca="false">(BI39*100)/55</f>
        <v>50.9090909090909</v>
      </c>
      <c r="BK39" s="65" t="n">
        <v>36</v>
      </c>
      <c r="BL39" s="65" t="n">
        <f aca="false">(BK39*100)/55</f>
        <v>65.4545454545455</v>
      </c>
      <c r="BM39" s="65" t="n">
        <v>40</v>
      </c>
      <c r="BN39" s="65" t="n">
        <f aca="false">(BM39*100)/55</f>
        <v>72.7272727272727</v>
      </c>
      <c r="BO39" s="65" t="n">
        <v>41</v>
      </c>
      <c r="BP39" s="65" t="n">
        <f aca="false">(BO39*100)/55</f>
        <v>74.5454545454546</v>
      </c>
      <c r="BQ39" s="67"/>
      <c r="BR39" s="68"/>
      <c r="BS39" s="101" t="n">
        <v>5</v>
      </c>
      <c r="BT39" s="65" t="n">
        <f aca="false">(BS39*100)/20</f>
        <v>25</v>
      </c>
      <c r="BU39" s="65" t="n">
        <v>4</v>
      </c>
      <c r="BV39" s="65" t="n">
        <f aca="false">(BU39*100)/20</f>
        <v>20</v>
      </c>
      <c r="BW39" s="65" t="n">
        <v>5</v>
      </c>
      <c r="BX39" s="65" t="n">
        <f aca="false">(BW39*100)/20</f>
        <v>25</v>
      </c>
      <c r="BY39" s="65" t="n">
        <v>8</v>
      </c>
      <c r="BZ39" s="65" t="n">
        <f aca="false">(BY39*100)/20</f>
        <v>40</v>
      </c>
      <c r="CA39" s="67"/>
      <c r="CB39" s="68"/>
      <c r="CC39" s="69" t="n">
        <v>8</v>
      </c>
      <c r="CD39" s="65" t="n">
        <f aca="false">(CC39*100)/25</f>
        <v>32</v>
      </c>
      <c r="CE39" s="65" t="n">
        <v>9</v>
      </c>
      <c r="CF39" s="65" t="n">
        <f aca="false">(CE39*100)/25</f>
        <v>36</v>
      </c>
      <c r="CG39" s="65" t="n">
        <v>11</v>
      </c>
      <c r="CH39" s="65" t="n">
        <f aca="false">(CG39*100)/25</f>
        <v>44</v>
      </c>
      <c r="CI39" s="65" t="n">
        <v>11</v>
      </c>
      <c r="CJ39" s="65" t="n">
        <f aca="false">(CI39*100)/25</f>
        <v>44</v>
      </c>
      <c r="CK39" s="67"/>
      <c r="CL39" s="68"/>
      <c r="CM39" s="69" t="n">
        <v>13</v>
      </c>
      <c r="CN39" s="65" t="n">
        <f aca="false">(CM39*100)/25</f>
        <v>52</v>
      </c>
      <c r="CO39" s="65" t="n">
        <v>12</v>
      </c>
      <c r="CP39" s="65" t="n">
        <f aca="false">(CO39*100)/25</f>
        <v>48</v>
      </c>
      <c r="CQ39" s="65" t="n">
        <v>17</v>
      </c>
      <c r="CR39" s="65" t="n">
        <f aca="false">(CQ39*100)/25</f>
        <v>68</v>
      </c>
      <c r="CS39" s="65" t="n">
        <v>14</v>
      </c>
      <c r="CT39" s="65" t="n">
        <f aca="false">(CS39*100)/25</f>
        <v>56</v>
      </c>
      <c r="CU39" s="67"/>
      <c r="CV39" s="68"/>
      <c r="CW39" s="75" t="n">
        <f aca="false">SUM(AY39,BI39,BS39,CC39,CM39)</f>
        <v>74</v>
      </c>
      <c r="CX39" s="76" t="n">
        <f aca="false">SUM(BA39,BK39,BU39,CE39,CO39)</f>
        <v>86</v>
      </c>
      <c r="CY39" s="76" t="n">
        <f aca="false">SUM(BC39,BM39,BW39,CG39,CQ39)</f>
        <v>103</v>
      </c>
      <c r="CZ39" s="76" t="n">
        <f aca="false">SUM(BE39,BO39,BY39,CI39,CS39)</f>
        <v>109</v>
      </c>
      <c r="DA39" s="98"/>
      <c r="DB39" s="76" t="n">
        <f aca="false">(CW39*100)/180</f>
        <v>41.1111111111111</v>
      </c>
      <c r="DC39" s="76" t="n">
        <f aca="false">(CX39*100)/180</f>
        <v>47.7777777777778</v>
      </c>
      <c r="DD39" s="76" t="n">
        <f aca="false">(CY39*100)/180</f>
        <v>57.2222222222222</v>
      </c>
      <c r="DE39" s="76" t="n">
        <f aca="false">(CZ39*100)/180</f>
        <v>60.5555555555556</v>
      </c>
      <c r="DF39" s="102"/>
      <c r="DG39" s="101" t="n">
        <v>4</v>
      </c>
      <c r="DH39" s="62" t="n">
        <v>3</v>
      </c>
      <c r="DI39" s="62" t="n">
        <v>3</v>
      </c>
      <c r="DJ39" s="62" t="n">
        <v>3</v>
      </c>
      <c r="DK39" s="68"/>
      <c r="DL39" s="69" t="n">
        <v>7</v>
      </c>
      <c r="DM39" s="65" t="n">
        <f aca="false">(DL39/7)</f>
        <v>1</v>
      </c>
      <c r="DN39" s="65" t="n">
        <v>8</v>
      </c>
      <c r="DO39" s="65" t="n">
        <f aca="false">DN39/7</f>
        <v>1.14285714285714</v>
      </c>
      <c r="DP39" s="65" t="n">
        <v>16</v>
      </c>
      <c r="DQ39" s="65" t="n">
        <f aca="false">DP39/7</f>
        <v>2.28571428571429</v>
      </c>
      <c r="DR39" s="65" t="n">
        <v>14</v>
      </c>
      <c r="DS39" s="65" t="n">
        <f aca="false">DR39/7</f>
        <v>2</v>
      </c>
      <c r="DT39" s="67"/>
      <c r="DU39" s="68"/>
      <c r="DV39" s="67"/>
      <c r="DW39" s="69" t="n">
        <v>35</v>
      </c>
      <c r="DX39" s="65" t="n">
        <f aca="false">DW39/12</f>
        <v>2.91666666666667</v>
      </c>
      <c r="DY39" s="65" t="n">
        <v>30</v>
      </c>
      <c r="DZ39" s="65" t="n">
        <f aca="false">DY39/12</f>
        <v>2.5</v>
      </c>
      <c r="EA39" s="65" t="n">
        <v>35</v>
      </c>
      <c r="EB39" s="65" t="n">
        <f aca="false">EA39/12</f>
        <v>2.91666666666667</v>
      </c>
      <c r="EC39" s="65" t="n">
        <v>37</v>
      </c>
      <c r="ED39" s="65" t="n">
        <f aca="false">EC39/12</f>
        <v>3.08333333333333</v>
      </c>
      <c r="EE39" s="67"/>
      <c r="EF39" s="68"/>
      <c r="EG39" s="67"/>
      <c r="EH39" s="69" t="n">
        <v>23</v>
      </c>
      <c r="EI39" s="65" t="n">
        <f aca="false">EH39/9</f>
        <v>2.55555555555556</v>
      </c>
      <c r="EJ39" s="65" t="n">
        <v>23</v>
      </c>
      <c r="EK39" s="65" t="n">
        <f aca="false">EJ39/9</f>
        <v>2.55555555555556</v>
      </c>
      <c r="EL39" s="65" t="n">
        <v>24</v>
      </c>
      <c r="EM39" s="65" t="n">
        <f aca="false">EL39/9</f>
        <v>2.66666666666667</v>
      </c>
      <c r="EN39" s="65" t="n">
        <v>22</v>
      </c>
      <c r="EO39" s="65" t="n">
        <f aca="false">EN39/9</f>
        <v>2.44444444444444</v>
      </c>
      <c r="EP39" s="67"/>
      <c r="EQ39" s="68"/>
      <c r="ER39" s="67"/>
      <c r="ES39" s="69" t="n">
        <v>12</v>
      </c>
      <c r="ET39" s="65" t="n">
        <f aca="false">ES39/4</f>
        <v>3</v>
      </c>
      <c r="EU39" s="65" t="n">
        <v>14</v>
      </c>
      <c r="EV39" s="65" t="n">
        <f aca="false">EU39/4</f>
        <v>3.5</v>
      </c>
      <c r="EW39" s="65" t="n">
        <v>13</v>
      </c>
      <c r="EX39" s="65" t="n">
        <f aca="false">EW39/4</f>
        <v>3.25</v>
      </c>
      <c r="EY39" s="65" t="n">
        <v>13</v>
      </c>
      <c r="EZ39" s="65" t="n">
        <f aca="false">EY39/4</f>
        <v>3.25</v>
      </c>
      <c r="FA39" s="103"/>
      <c r="FB39" s="68"/>
      <c r="FC39" s="67"/>
      <c r="FD39" s="69" t="n">
        <v>10</v>
      </c>
      <c r="FE39" s="65" t="n">
        <f aca="false">FD39/2</f>
        <v>5</v>
      </c>
      <c r="FF39" s="65" t="n">
        <v>10</v>
      </c>
      <c r="FG39" s="65" t="n">
        <f aca="false">FF39/2</f>
        <v>5</v>
      </c>
      <c r="FH39" s="65" t="n">
        <v>10</v>
      </c>
      <c r="FI39" s="65" t="n">
        <f aca="false">FH39/2</f>
        <v>5</v>
      </c>
      <c r="FJ39" s="65" t="n">
        <v>10</v>
      </c>
      <c r="FK39" s="65" t="n">
        <f aca="false">FJ39/2</f>
        <v>5</v>
      </c>
      <c r="FL39" s="67"/>
      <c r="FM39" s="67"/>
      <c r="FN39" s="67"/>
      <c r="FO39" s="101" t="n">
        <v>0</v>
      </c>
      <c r="FP39" s="62" t="n">
        <v>0</v>
      </c>
      <c r="FQ39" s="68"/>
      <c r="FR39" s="69" t="n">
        <v>0</v>
      </c>
      <c r="FS39" s="65" t="n">
        <v>0</v>
      </c>
      <c r="FT39" s="103"/>
      <c r="FU39" s="106" t="n">
        <v>0</v>
      </c>
      <c r="FV39" s="65" t="n">
        <v>0</v>
      </c>
      <c r="FW39" s="103"/>
      <c r="FX39" s="106" t="n">
        <v>0</v>
      </c>
      <c r="FY39" s="65" t="n">
        <v>0</v>
      </c>
      <c r="FZ39" s="103"/>
      <c r="GA39" s="106"/>
      <c r="GB39" s="65"/>
      <c r="GC39" s="72"/>
      <c r="GD39" s="101" t="n">
        <v>0</v>
      </c>
      <c r="GE39" s="62" t="n">
        <v>0</v>
      </c>
      <c r="GF39" s="68"/>
      <c r="GG39" s="111" t="s">
        <v>208</v>
      </c>
      <c r="GH39" s="55"/>
      <c r="GI39" s="55"/>
    </row>
    <row r="40" customFormat="false" ht="12.75" hidden="false" customHeight="false" outlineLevel="0" collapsed="false">
      <c r="A40" s="56" t="s">
        <v>189</v>
      </c>
      <c r="B40" s="57" t="s">
        <v>190</v>
      </c>
      <c r="C40" s="94" t="n">
        <v>46</v>
      </c>
      <c r="D40" s="59" t="s">
        <v>191</v>
      </c>
      <c r="E40" s="108" t="s">
        <v>204</v>
      </c>
      <c r="F40" s="96" t="n">
        <v>126</v>
      </c>
      <c r="G40" s="64" t="n">
        <v>1.76</v>
      </c>
      <c r="H40" s="63" t="n">
        <v>37.7162629757786</v>
      </c>
      <c r="I40" s="97" t="n">
        <v>109.9</v>
      </c>
      <c r="J40" s="64" t="n">
        <f aca="false">((F40-I40)/F40)*100</f>
        <v>12.7777777777778</v>
      </c>
      <c r="K40" s="64" t="n">
        <f aca="false">I40/(G40*G40)</f>
        <v>35.4790805785124</v>
      </c>
      <c r="L40" s="97" t="n">
        <v>100.6</v>
      </c>
      <c r="M40" s="64" t="n">
        <f aca="false">((F40-L40)/F40)*100</f>
        <v>20.1587301587302</v>
      </c>
      <c r="N40" s="64" t="n">
        <f aca="false">L40/(G40*G40)</f>
        <v>32.4767561983471</v>
      </c>
      <c r="O40" s="97" t="n">
        <v>99.9</v>
      </c>
      <c r="P40" s="65" t="n">
        <f aca="false">((F40-O40)/F40)*100</f>
        <v>20.7142857142857</v>
      </c>
      <c r="Q40" s="65" t="n">
        <f aca="false">O40/(G40*G40)</f>
        <v>32.2507747933884</v>
      </c>
      <c r="R40" s="67"/>
      <c r="S40" s="67"/>
      <c r="T40" s="98"/>
      <c r="U40" s="99" t="n">
        <v>9</v>
      </c>
      <c r="V40" s="66" t="s">
        <v>193</v>
      </c>
      <c r="W40" s="65" t="n">
        <v>7</v>
      </c>
      <c r="X40" s="67" t="s">
        <v>194</v>
      </c>
      <c r="Y40" s="65" t="n">
        <v>13</v>
      </c>
      <c r="Z40" s="100" t="s">
        <v>199</v>
      </c>
      <c r="AA40" s="65" t="n">
        <v>20</v>
      </c>
      <c r="AB40" s="100" t="s">
        <v>199</v>
      </c>
      <c r="AC40" s="67"/>
      <c r="AD40" s="68"/>
      <c r="AE40" s="69" t="n">
        <v>14</v>
      </c>
      <c r="AF40" s="100" t="s">
        <v>210</v>
      </c>
      <c r="AG40" s="65" t="n">
        <v>1</v>
      </c>
      <c r="AH40" s="67" t="s">
        <v>196</v>
      </c>
      <c r="AI40" s="65" t="n">
        <v>7</v>
      </c>
      <c r="AJ40" s="67" t="s">
        <v>196</v>
      </c>
      <c r="AK40" s="65" t="n">
        <v>11</v>
      </c>
      <c r="AL40" s="100" t="s">
        <v>210</v>
      </c>
      <c r="AM40" s="67"/>
      <c r="AN40" s="68"/>
      <c r="AO40" s="69" t="n">
        <v>33</v>
      </c>
      <c r="AP40" s="100" t="s">
        <v>200</v>
      </c>
      <c r="AQ40" s="65" t="n">
        <v>40</v>
      </c>
      <c r="AR40" s="67" t="s">
        <v>205</v>
      </c>
      <c r="AS40" s="65" t="n">
        <v>36</v>
      </c>
      <c r="AT40" s="67" t="s">
        <v>197</v>
      </c>
      <c r="AU40" s="65" t="n">
        <v>34</v>
      </c>
      <c r="AV40" s="67" t="s">
        <v>197</v>
      </c>
      <c r="AW40" s="67"/>
      <c r="AX40" s="68"/>
      <c r="AY40" s="69" t="n">
        <v>20</v>
      </c>
      <c r="AZ40" s="65" t="n">
        <f aca="false">(AY40*100)/55</f>
        <v>36.3636363636364</v>
      </c>
      <c r="BA40" s="65" t="n">
        <v>32</v>
      </c>
      <c r="BB40" s="65" t="n">
        <f aca="false">(BA40*100)/55</f>
        <v>58.1818181818182</v>
      </c>
      <c r="BC40" s="65" t="n">
        <v>24</v>
      </c>
      <c r="BD40" s="65" t="n">
        <f aca="false">(BC40*100)/55</f>
        <v>43.6363636363636</v>
      </c>
      <c r="BE40" s="65" t="n">
        <v>29</v>
      </c>
      <c r="BF40" s="65" t="n">
        <f aca="false">(BE40*100)/55</f>
        <v>52.7272727272727</v>
      </c>
      <c r="BG40" s="67"/>
      <c r="BH40" s="68"/>
      <c r="BI40" s="69" t="n">
        <v>41</v>
      </c>
      <c r="BJ40" s="65" t="n">
        <f aca="false">(BI40*100)/55</f>
        <v>74.5454545454546</v>
      </c>
      <c r="BK40" s="65" t="n">
        <v>46</v>
      </c>
      <c r="BL40" s="65" t="n">
        <f aca="false">(BK40*100)/55</f>
        <v>83.6363636363636</v>
      </c>
      <c r="BM40" s="65" t="n">
        <v>36</v>
      </c>
      <c r="BN40" s="65" t="n">
        <f aca="false">(BM40*100)/55</f>
        <v>65.4545454545455</v>
      </c>
      <c r="BO40" s="65" t="n">
        <v>37</v>
      </c>
      <c r="BP40" s="65" t="n">
        <f aca="false">(BO40*100)/55</f>
        <v>67.2727272727273</v>
      </c>
      <c r="BQ40" s="67"/>
      <c r="BR40" s="68"/>
      <c r="BS40" s="101" t="n">
        <v>6</v>
      </c>
      <c r="BT40" s="65" t="n">
        <f aca="false">(BS40*100)/20</f>
        <v>30</v>
      </c>
      <c r="BU40" s="65" t="n">
        <v>9</v>
      </c>
      <c r="BV40" s="65" t="n">
        <f aca="false">(BU40*100)/20</f>
        <v>45</v>
      </c>
      <c r="BW40" s="65" t="n">
        <v>5</v>
      </c>
      <c r="BX40" s="65" t="n">
        <f aca="false">(BW40*100)/20</f>
        <v>25</v>
      </c>
      <c r="BY40" s="65" t="n">
        <v>12</v>
      </c>
      <c r="BZ40" s="65" t="n">
        <f aca="false">(BY40*100)/20</f>
        <v>60</v>
      </c>
      <c r="CA40" s="67"/>
      <c r="CB40" s="68"/>
      <c r="CC40" s="69" t="n">
        <v>15</v>
      </c>
      <c r="CD40" s="65" t="n">
        <f aca="false">(CC40*100)/25</f>
        <v>60</v>
      </c>
      <c r="CE40" s="65" t="n">
        <v>18</v>
      </c>
      <c r="CF40" s="65" t="n">
        <f aca="false">(CE40*100)/25</f>
        <v>72</v>
      </c>
      <c r="CG40" s="65" t="n">
        <v>18</v>
      </c>
      <c r="CH40" s="65" t="n">
        <f aca="false">(CG40*100)/25</f>
        <v>72</v>
      </c>
      <c r="CI40" s="65" t="n">
        <v>18</v>
      </c>
      <c r="CJ40" s="65" t="n">
        <f aca="false">(CI40*100)/25</f>
        <v>72</v>
      </c>
      <c r="CK40" s="67"/>
      <c r="CL40" s="68"/>
      <c r="CM40" s="69" t="n">
        <v>16</v>
      </c>
      <c r="CN40" s="65" t="n">
        <f aca="false">(CM40*100)/25</f>
        <v>64</v>
      </c>
      <c r="CO40" s="65" t="n">
        <v>15</v>
      </c>
      <c r="CP40" s="65" t="n">
        <f aca="false">(CO40*100)/25</f>
        <v>60</v>
      </c>
      <c r="CQ40" s="65" t="n">
        <v>18</v>
      </c>
      <c r="CR40" s="65" t="n">
        <f aca="false">(CQ40*100)/25</f>
        <v>72</v>
      </c>
      <c r="CS40" s="65" t="n">
        <v>16</v>
      </c>
      <c r="CT40" s="65" t="n">
        <f aca="false">(CS40*100)/25</f>
        <v>64</v>
      </c>
      <c r="CU40" s="67"/>
      <c r="CV40" s="68"/>
      <c r="CW40" s="75" t="n">
        <f aca="false">SUM(AY40,BI40,BS40,CC40,CM40)</f>
        <v>98</v>
      </c>
      <c r="CX40" s="76" t="n">
        <f aca="false">SUM(BA40,BK40,BU40,CE40,CO40)</f>
        <v>120</v>
      </c>
      <c r="CY40" s="76" t="n">
        <f aca="false">SUM(BC40,BM40,BW40,CG40,CQ40)</f>
        <v>101</v>
      </c>
      <c r="CZ40" s="76" t="n">
        <f aca="false">SUM(BE40,BO40,BY40,CI40,CS40)</f>
        <v>112</v>
      </c>
      <c r="DA40" s="98"/>
      <c r="DB40" s="76" t="n">
        <f aca="false">(CW40*100)/180</f>
        <v>54.4444444444444</v>
      </c>
      <c r="DC40" s="76" t="n">
        <f aca="false">(CX40*100)/180</f>
        <v>66.6666666666667</v>
      </c>
      <c r="DD40" s="76" t="n">
        <f aca="false">(CY40*100)/180</f>
        <v>56.1111111111111</v>
      </c>
      <c r="DE40" s="76" t="n">
        <f aca="false">(CZ40*100)/180</f>
        <v>62.2222222222222</v>
      </c>
      <c r="DF40" s="102"/>
      <c r="DG40" s="101" t="n">
        <v>4</v>
      </c>
      <c r="DH40" s="62" t="n">
        <v>3</v>
      </c>
      <c r="DI40" s="62" t="n">
        <v>2</v>
      </c>
      <c r="DJ40" s="62" t="n">
        <v>2</v>
      </c>
      <c r="DK40" s="68"/>
      <c r="DL40" s="69" t="n">
        <v>9</v>
      </c>
      <c r="DM40" s="65" t="n">
        <f aca="false">(DL40/7)</f>
        <v>1.28571428571429</v>
      </c>
      <c r="DN40" s="65" t="n">
        <v>18</v>
      </c>
      <c r="DO40" s="65" t="n">
        <f aca="false">DN40/7</f>
        <v>2.57142857142857</v>
      </c>
      <c r="DP40" s="65" t="n">
        <v>13</v>
      </c>
      <c r="DQ40" s="65" t="n">
        <f aca="false">DP40/7</f>
        <v>1.85714285714286</v>
      </c>
      <c r="DR40" s="65" t="n">
        <v>10</v>
      </c>
      <c r="DS40" s="65" t="n">
        <f aca="false">DR40/7</f>
        <v>1.42857142857143</v>
      </c>
      <c r="DT40" s="67"/>
      <c r="DU40" s="68"/>
      <c r="DV40" s="67"/>
      <c r="DW40" s="69" t="n">
        <v>51</v>
      </c>
      <c r="DX40" s="65" t="n">
        <f aca="false">DW40/12</f>
        <v>4.25</v>
      </c>
      <c r="DY40" s="65" t="n">
        <v>48</v>
      </c>
      <c r="DZ40" s="65" t="n">
        <f aca="false">DY40/12</f>
        <v>4</v>
      </c>
      <c r="EA40" s="65" t="n">
        <v>52</v>
      </c>
      <c r="EB40" s="65" t="n">
        <f aca="false">EA40/12</f>
        <v>4.33333333333333</v>
      </c>
      <c r="EC40" s="65" t="n">
        <v>45</v>
      </c>
      <c r="ED40" s="65" t="n">
        <f aca="false">EC40/12</f>
        <v>3.75</v>
      </c>
      <c r="EE40" s="67"/>
      <c r="EF40" s="68"/>
      <c r="EG40" s="67"/>
      <c r="EH40" s="69" t="n">
        <v>23</v>
      </c>
      <c r="EI40" s="65" t="n">
        <f aca="false">EH40/9</f>
        <v>2.55555555555556</v>
      </c>
      <c r="EJ40" s="65" t="n">
        <v>22</v>
      </c>
      <c r="EK40" s="65" t="n">
        <f aca="false">EJ40/9</f>
        <v>2.44444444444444</v>
      </c>
      <c r="EL40" s="65" t="n">
        <v>24</v>
      </c>
      <c r="EM40" s="65" t="n">
        <f aca="false">EL40/9</f>
        <v>2.66666666666667</v>
      </c>
      <c r="EN40" s="65" t="n">
        <v>23</v>
      </c>
      <c r="EO40" s="65" t="n">
        <f aca="false">EN40/9</f>
        <v>2.55555555555556</v>
      </c>
      <c r="EP40" s="67"/>
      <c r="EQ40" s="68"/>
      <c r="ER40" s="67"/>
      <c r="ES40" s="69" t="n">
        <v>13</v>
      </c>
      <c r="ET40" s="65" t="n">
        <f aca="false">ES40/4</f>
        <v>3.25</v>
      </c>
      <c r="EU40" s="65" t="n">
        <v>10</v>
      </c>
      <c r="EV40" s="65" t="n">
        <f aca="false">EU40/4</f>
        <v>2.5</v>
      </c>
      <c r="EW40" s="65" t="n">
        <v>12</v>
      </c>
      <c r="EX40" s="65" t="n">
        <f aca="false">EW40/4</f>
        <v>3</v>
      </c>
      <c r="EY40" s="65" t="n">
        <v>13</v>
      </c>
      <c r="EZ40" s="65" t="n">
        <f aca="false">EY40/4</f>
        <v>3.25</v>
      </c>
      <c r="FA40" s="103"/>
      <c r="FB40" s="68"/>
      <c r="FC40" s="67"/>
      <c r="FD40" s="69" t="n">
        <v>9</v>
      </c>
      <c r="FE40" s="65" t="n">
        <f aca="false">FD40/2</f>
        <v>4.5</v>
      </c>
      <c r="FF40" s="65" t="n">
        <v>9</v>
      </c>
      <c r="FG40" s="65" t="n">
        <f aca="false">FF40/2</f>
        <v>4.5</v>
      </c>
      <c r="FH40" s="65" t="n">
        <v>9</v>
      </c>
      <c r="FI40" s="65" t="n">
        <f aca="false">FH40/2</f>
        <v>4.5</v>
      </c>
      <c r="FJ40" s="65" t="n">
        <v>9</v>
      </c>
      <c r="FK40" s="65" t="n">
        <f aca="false">FJ40/2</f>
        <v>4.5</v>
      </c>
      <c r="FL40" s="67"/>
      <c r="FM40" s="67"/>
      <c r="FN40" s="67"/>
      <c r="FO40" s="101" t="n">
        <v>0</v>
      </c>
      <c r="FP40" s="62" t="n">
        <v>0</v>
      </c>
      <c r="FQ40" s="68"/>
      <c r="FR40" s="69" t="n">
        <v>0</v>
      </c>
      <c r="FS40" s="65" t="n">
        <v>0</v>
      </c>
      <c r="FT40" s="103"/>
      <c r="FU40" s="106" t="n">
        <v>0</v>
      </c>
      <c r="FV40" s="65" t="n">
        <v>0</v>
      </c>
      <c r="FW40" s="103"/>
      <c r="FX40" s="106" t="n">
        <v>0</v>
      </c>
      <c r="FY40" s="65" t="n">
        <v>0</v>
      </c>
      <c r="FZ40" s="103"/>
      <c r="GA40" s="106"/>
      <c r="GB40" s="65"/>
      <c r="GC40" s="72"/>
      <c r="GD40" s="101" t="n">
        <v>1</v>
      </c>
      <c r="GE40" s="62" t="n">
        <v>1</v>
      </c>
      <c r="GF40" s="68"/>
      <c r="GG40" s="111" t="s">
        <v>208</v>
      </c>
      <c r="GH40" s="55"/>
      <c r="GI40" s="55"/>
    </row>
    <row r="41" customFormat="false" ht="12.75" hidden="false" customHeight="false" outlineLevel="0" collapsed="false">
      <c r="A41" s="109" t="s">
        <v>206</v>
      </c>
      <c r="B41" s="91" t="s">
        <v>202</v>
      </c>
      <c r="C41" s="113" t="n">
        <v>45</v>
      </c>
      <c r="D41" s="59" t="s">
        <v>191</v>
      </c>
      <c r="E41" s="60" t="s">
        <v>192</v>
      </c>
      <c r="F41" s="114" t="n">
        <v>136.9</v>
      </c>
      <c r="G41" s="64" t="n">
        <v>1.75</v>
      </c>
      <c r="H41" s="63" t="n">
        <v>37.7162629757786</v>
      </c>
      <c r="I41" s="97" t="n">
        <v>123.6</v>
      </c>
      <c r="J41" s="64" t="n">
        <f aca="false">((F41-I41)/F41)*100</f>
        <v>9.71512052593135</v>
      </c>
      <c r="K41" s="64" t="n">
        <f aca="false">I41/(G41*G41)</f>
        <v>40.3591836734694</v>
      </c>
      <c r="L41" s="97" t="n">
        <v>111.2</v>
      </c>
      <c r="M41" s="64" t="n">
        <f aca="false">((F41-L41)/F41)*100</f>
        <v>18.772826880935</v>
      </c>
      <c r="N41" s="64" t="n">
        <f aca="false">L41/(G41*G41)</f>
        <v>36.3102040816327</v>
      </c>
      <c r="O41" s="97" t="n">
        <v>106.2</v>
      </c>
      <c r="P41" s="65" t="n">
        <f aca="false">((F41-O41)/F41)*100</f>
        <v>22.4251278305332</v>
      </c>
      <c r="Q41" s="65" t="n">
        <f aca="false">O41/(G41*G41)</f>
        <v>34.6775510204082</v>
      </c>
      <c r="R41" s="67"/>
      <c r="S41" s="67"/>
      <c r="T41" s="67"/>
      <c r="U41" s="115" t="n">
        <v>10</v>
      </c>
      <c r="V41" s="66" t="s">
        <v>193</v>
      </c>
      <c r="W41" s="65" t="n">
        <v>10</v>
      </c>
      <c r="X41" s="66" t="s">
        <v>193</v>
      </c>
      <c r="Y41" s="65" t="n">
        <v>5</v>
      </c>
      <c r="Z41" s="67" t="s">
        <v>194</v>
      </c>
      <c r="AA41" s="65" t="n">
        <v>7</v>
      </c>
      <c r="AB41" s="67" t="s">
        <v>194</v>
      </c>
      <c r="AC41" s="67"/>
      <c r="AD41" s="68"/>
      <c r="AE41" s="69" t="n">
        <v>6</v>
      </c>
      <c r="AF41" s="67" t="s">
        <v>196</v>
      </c>
      <c r="AG41" s="65" t="n">
        <v>3</v>
      </c>
      <c r="AH41" s="67" t="s">
        <v>196</v>
      </c>
      <c r="AI41" s="65" t="n">
        <v>2</v>
      </c>
      <c r="AJ41" s="67" t="s">
        <v>196</v>
      </c>
      <c r="AK41" s="65" t="n">
        <v>1</v>
      </c>
      <c r="AL41" s="67" t="s">
        <v>196</v>
      </c>
      <c r="AM41" s="67"/>
      <c r="AN41" s="68"/>
      <c r="AO41" s="69" t="n">
        <v>27</v>
      </c>
      <c r="AP41" s="87" t="s">
        <v>201</v>
      </c>
      <c r="AQ41" s="65" t="n">
        <v>36</v>
      </c>
      <c r="AR41" s="67" t="s">
        <v>197</v>
      </c>
      <c r="AS41" s="65" t="n">
        <v>33</v>
      </c>
      <c r="AT41" s="100" t="s">
        <v>200</v>
      </c>
      <c r="AU41" s="65" t="n">
        <v>36</v>
      </c>
      <c r="AV41" s="67" t="s">
        <v>197</v>
      </c>
      <c r="AW41" s="67"/>
      <c r="AX41" s="68"/>
      <c r="AY41" s="69" t="n">
        <v>41</v>
      </c>
      <c r="AZ41" s="65" t="n">
        <f aca="false">(AY41*100)/55</f>
        <v>74.5454545454546</v>
      </c>
      <c r="BA41" s="65" t="n">
        <v>39</v>
      </c>
      <c r="BB41" s="65" t="n">
        <f aca="false">(BA41*100)/55</f>
        <v>70.9090909090909</v>
      </c>
      <c r="BC41" s="65" t="n">
        <v>44</v>
      </c>
      <c r="BD41" s="65" t="n">
        <f aca="false">(BC41*100)/55</f>
        <v>80</v>
      </c>
      <c r="BE41" s="65" t="n">
        <v>45</v>
      </c>
      <c r="BF41" s="65" t="n">
        <f aca="false">(BE41*100)/55</f>
        <v>81.8181818181818</v>
      </c>
      <c r="BG41" s="67"/>
      <c r="BH41" s="68"/>
      <c r="BI41" s="69" t="n">
        <v>47</v>
      </c>
      <c r="BJ41" s="65" t="n">
        <f aca="false">(BI41*100)/55</f>
        <v>85.4545454545455</v>
      </c>
      <c r="BK41" s="65" t="n">
        <v>50</v>
      </c>
      <c r="BL41" s="65" t="n">
        <f aca="false">(BK41*100)/55</f>
        <v>90.9090909090909</v>
      </c>
      <c r="BM41" s="65" t="n">
        <v>50</v>
      </c>
      <c r="BN41" s="65" t="n">
        <f aca="false">(BM41*100)/55</f>
        <v>90.9090909090909</v>
      </c>
      <c r="BO41" s="65" t="n">
        <v>52</v>
      </c>
      <c r="BP41" s="65" t="n">
        <f aca="false">(BO41*100)/55</f>
        <v>94.5454545454546</v>
      </c>
      <c r="BQ41" s="67"/>
      <c r="BR41" s="68"/>
      <c r="BS41" s="101" t="n">
        <v>14</v>
      </c>
      <c r="BT41" s="65" t="n">
        <f aca="false">(BS41*100)/20</f>
        <v>70</v>
      </c>
      <c r="BU41" s="65" t="n">
        <v>12</v>
      </c>
      <c r="BV41" s="65" t="n">
        <f aca="false">(BU41*100)/20</f>
        <v>60</v>
      </c>
      <c r="BW41" s="65" t="n">
        <v>13</v>
      </c>
      <c r="BX41" s="65" t="n">
        <f aca="false">(BW41*100)/20</f>
        <v>65</v>
      </c>
      <c r="BY41" s="65" t="n">
        <v>16</v>
      </c>
      <c r="BZ41" s="65" t="n">
        <f aca="false">(BY41*100)/20</f>
        <v>80</v>
      </c>
      <c r="CA41" s="67"/>
      <c r="CB41" s="68"/>
      <c r="CC41" s="69" t="n">
        <v>17</v>
      </c>
      <c r="CD41" s="65" t="n">
        <f aca="false">(CC41*100)/25</f>
        <v>68</v>
      </c>
      <c r="CE41" s="65" t="n">
        <v>18</v>
      </c>
      <c r="CF41" s="65" t="n">
        <f aca="false">(CE41*100)/25</f>
        <v>72</v>
      </c>
      <c r="CG41" s="65" t="n">
        <v>15</v>
      </c>
      <c r="CH41" s="65" t="n">
        <f aca="false">(CG41*100)/25</f>
        <v>60</v>
      </c>
      <c r="CI41" s="65" t="n">
        <v>13</v>
      </c>
      <c r="CJ41" s="65" t="n">
        <f aca="false">(CI41*100)/25</f>
        <v>52</v>
      </c>
      <c r="CK41" s="67"/>
      <c r="CL41" s="68"/>
      <c r="CM41" s="69" t="n">
        <v>22</v>
      </c>
      <c r="CN41" s="65" t="n">
        <f aca="false">(CM41*100)/25</f>
        <v>88</v>
      </c>
      <c r="CO41" s="65" t="n">
        <v>22</v>
      </c>
      <c r="CP41" s="65" t="n">
        <f aca="false">(CO41*100)/25</f>
        <v>88</v>
      </c>
      <c r="CQ41" s="65" t="n">
        <v>24</v>
      </c>
      <c r="CR41" s="65" t="n">
        <f aca="false">(CQ41*100)/25</f>
        <v>96</v>
      </c>
      <c r="CS41" s="65" t="n">
        <v>22</v>
      </c>
      <c r="CT41" s="65" t="n">
        <f aca="false">(CS41*100)/25</f>
        <v>88</v>
      </c>
      <c r="CU41" s="67"/>
      <c r="CV41" s="68"/>
      <c r="CW41" s="75" t="n">
        <f aca="false">SUM(AY41,BI41,BS41,CC41,CM41)</f>
        <v>141</v>
      </c>
      <c r="CX41" s="76" t="n">
        <f aca="false">SUM(BA41,BK41,BU41,CE41,CO41)</f>
        <v>141</v>
      </c>
      <c r="CY41" s="76" t="n">
        <f aca="false">SUM(BC41,BM41,BW41,CG41,CQ41)</f>
        <v>146</v>
      </c>
      <c r="CZ41" s="76" t="n">
        <f aca="false">SUM(BE41,BO41,BY41,CI41,CS41)</f>
        <v>148</v>
      </c>
      <c r="DA41" s="98"/>
      <c r="DB41" s="76" t="n">
        <f aca="false">(CW41*100)/180</f>
        <v>78.3333333333333</v>
      </c>
      <c r="DC41" s="76" t="n">
        <f aca="false">(CX41*100)/180</f>
        <v>78.3333333333333</v>
      </c>
      <c r="DD41" s="76" t="n">
        <f aca="false">(CY41*100)/180</f>
        <v>81.1111111111111</v>
      </c>
      <c r="DE41" s="76" t="n">
        <f aca="false">(CZ41*100)/180</f>
        <v>82.2222222222222</v>
      </c>
      <c r="DF41" s="102"/>
      <c r="DG41" s="101" t="n">
        <v>5</v>
      </c>
      <c r="DH41" s="62" t="n">
        <v>0</v>
      </c>
      <c r="DI41" s="62" t="n">
        <v>2</v>
      </c>
      <c r="DJ41" s="62" t="n">
        <v>2</v>
      </c>
      <c r="DK41" s="68"/>
      <c r="DL41" s="69" t="n">
        <v>18</v>
      </c>
      <c r="DM41" s="65" t="n">
        <f aca="false">(DL41/7)</f>
        <v>2.57142857142857</v>
      </c>
      <c r="DN41" s="65" t="n">
        <v>18</v>
      </c>
      <c r="DO41" s="65" t="n">
        <f aca="false">DN41/7</f>
        <v>2.57142857142857</v>
      </c>
      <c r="DP41" s="65" t="n">
        <v>20</v>
      </c>
      <c r="DQ41" s="65" t="n">
        <f aca="false">DP41/7</f>
        <v>2.85714285714286</v>
      </c>
      <c r="DR41" s="65" t="n">
        <v>28</v>
      </c>
      <c r="DS41" s="65" t="n">
        <f aca="false">DR41/7</f>
        <v>4</v>
      </c>
      <c r="DT41" s="67"/>
      <c r="DU41" s="68"/>
      <c r="DV41" s="67"/>
      <c r="DW41" s="69" t="n">
        <v>33</v>
      </c>
      <c r="DX41" s="65" t="n">
        <f aca="false">DW41/12</f>
        <v>2.75</v>
      </c>
      <c r="DY41" s="65" t="n">
        <v>36</v>
      </c>
      <c r="DZ41" s="65" t="n">
        <f aca="false">DY41/12</f>
        <v>3</v>
      </c>
      <c r="EA41" s="65" t="n">
        <v>47</v>
      </c>
      <c r="EB41" s="65" t="n">
        <f aca="false">EA41/12</f>
        <v>3.91666666666667</v>
      </c>
      <c r="EC41" s="65" t="n">
        <v>53</v>
      </c>
      <c r="ED41" s="65" t="n">
        <f aca="false">EC41/12</f>
        <v>4.41666666666667</v>
      </c>
      <c r="EE41" s="67"/>
      <c r="EF41" s="68"/>
      <c r="EG41" s="67"/>
      <c r="EH41" s="69" t="n">
        <v>18</v>
      </c>
      <c r="EI41" s="65" t="n">
        <f aca="false">EH41/9</f>
        <v>2</v>
      </c>
      <c r="EJ41" s="65" t="n">
        <v>18</v>
      </c>
      <c r="EK41" s="65" t="n">
        <f aca="false">EJ41/9</f>
        <v>2</v>
      </c>
      <c r="EL41" s="65" t="n">
        <v>31</v>
      </c>
      <c r="EM41" s="65" t="n">
        <f aca="false">EL41/9</f>
        <v>3.44444444444444</v>
      </c>
      <c r="EN41" s="65" t="n">
        <v>23</v>
      </c>
      <c r="EO41" s="65" t="n">
        <f aca="false">EN41/9</f>
        <v>2.55555555555556</v>
      </c>
      <c r="EP41" s="67"/>
      <c r="EQ41" s="68"/>
      <c r="ER41" s="67"/>
      <c r="ES41" s="69" t="n">
        <v>8</v>
      </c>
      <c r="ET41" s="65" t="n">
        <f aca="false">ES41/4</f>
        <v>2</v>
      </c>
      <c r="EU41" s="65" t="n">
        <v>10</v>
      </c>
      <c r="EV41" s="65" t="n">
        <f aca="false">EU41/4</f>
        <v>2.5</v>
      </c>
      <c r="EW41" s="65" t="n">
        <v>10</v>
      </c>
      <c r="EX41" s="65" t="n">
        <f aca="false">EW41/4</f>
        <v>2.5</v>
      </c>
      <c r="EY41" s="65" t="n">
        <v>15</v>
      </c>
      <c r="EZ41" s="65" t="n">
        <f aca="false">EY41/4</f>
        <v>3.75</v>
      </c>
      <c r="FA41" s="103"/>
      <c r="FB41" s="68"/>
      <c r="FC41" s="67"/>
      <c r="FD41" s="69" t="n">
        <v>8</v>
      </c>
      <c r="FE41" s="65" t="n">
        <f aca="false">FD41/2</f>
        <v>4</v>
      </c>
      <c r="FF41" s="65" t="n">
        <v>9</v>
      </c>
      <c r="FG41" s="65" t="n">
        <f aca="false">FF41/2</f>
        <v>4.5</v>
      </c>
      <c r="FH41" s="65" t="n">
        <v>8</v>
      </c>
      <c r="FI41" s="65" t="n">
        <f aca="false">FH41/2</f>
        <v>4</v>
      </c>
      <c r="FJ41" s="65" t="n">
        <v>8</v>
      </c>
      <c r="FK41" s="65" t="n">
        <f aca="false">FJ41/2</f>
        <v>4</v>
      </c>
      <c r="FL41" s="67"/>
      <c r="FM41" s="67"/>
      <c r="FN41" s="67"/>
      <c r="FO41" s="101" t="n">
        <v>2</v>
      </c>
      <c r="FP41" s="62" t="n">
        <v>2</v>
      </c>
      <c r="FQ41" s="68"/>
      <c r="FR41" s="69" t="n">
        <v>0</v>
      </c>
      <c r="FS41" s="65" t="n">
        <v>0</v>
      </c>
      <c r="FT41" s="103"/>
      <c r="FU41" s="106" t="n">
        <v>0</v>
      </c>
      <c r="FV41" s="65" t="n">
        <v>0</v>
      </c>
      <c r="FW41" s="103"/>
      <c r="FX41" s="106" t="n">
        <v>0</v>
      </c>
      <c r="FY41" s="65" t="n">
        <v>0</v>
      </c>
      <c r="FZ41" s="103"/>
      <c r="GA41" s="106"/>
      <c r="GB41" s="65"/>
      <c r="GC41" s="72"/>
      <c r="GD41" s="101" t="n">
        <v>1</v>
      </c>
      <c r="GE41" s="62" t="n">
        <v>1</v>
      </c>
      <c r="GF41" s="68"/>
      <c r="GG41" s="111" t="s">
        <v>208</v>
      </c>
    </row>
    <row r="42" customFormat="false" ht="12.75" hidden="false" customHeight="false" outlineLevel="0" collapsed="false">
      <c r="A42" s="56" t="s">
        <v>189</v>
      </c>
      <c r="B42" s="91" t="s">
        <v>202</v>
      </c>
      <c r="C42" s="116" t="n">
        <v>53</v>
      </c>
      <c r="D42" s="95" t="s">
        <v>198</v>
      </c>
      <c r="E42" s="60" t="s">
        <v>192</v>
      </c>
      <c r="F42" s="117" t="n">
        <v>121.6</v>
      </c>
      <c r="G42" s="64" t="n">
        <v>1.66</v>
      </c>
      <c r="H42" s="63" t="n">
        <v>37.7162629757786</v>
      </c>
      <c r="I42" s="97" t="n">
        <v>119.2</v>
      </c>
      <c r="J42" s="64" t="n">
        <f aca="false">((F42-I42)/F42)*100</f>
        <v>1.97368421052631</v>
      </c>
      <c r="K42" s="64" t="n">
        <f aca="false">I42/(G42*G42)</f>
        <v>43.2573668166643</v>
      </c>
      <c r="L42" s="97" t="n">
        <v>116.4</v>
      </c>
      <c r="M42" s="64" t="n">
        <f aca="false">((F42-L42)/F42)*100</f>
        <v>4.27631578947368</v>
      </c>
      <c r="N42" s="64" t="n">
        <f aca="false">L42/(G42*G42)</f>
        <v>42.2412541733198</v>
      </c>
      <c r="O42" s="97" t="n">
        <v>117.2</v>
      </c>
      <c r="P42" s="65" t="n">
        <f aca="false">((F42-O42)/F42)*100</f>
        <v>3.61842105263157</v>
      </c>
      <c r="Q42" s="65" t="n">
        <f aca="false">O42/(G42*G42)</f>
        <v>42.5315720714182</v>
      </c>
      <c r="R42" s="67"/>
      <c r="S42" s="67"/>
      <c r="T42" s="98"/>
      <c r="U42" s="101" t="n">
        <v>5</v>
      </c>
      <c r="V42" s="67" t="s">
        <v>194</v>
      </c>
      <c r="W42" s="65" t="n">
        <v>4</v>
      </c>
      <c r="X42" s="67" t="s">
        <v>194</v>
      </c>
      <c r="Y42" s="65" t="n">
        <v>7</v>
      </c>
      <c r="Z42" s="67" t="s">
        <v>194</v>
      </c>
      <c r="AA42" s="65" t="n">
        <v>7</v>
      </c>
      <c r="AB42" s="67" t="s">
        <v>194</v>
      </c>
      <c r="AC42" s="67"/>
      <c r="AD42" s="68"/>
      <c r="AE42" s="69" t="n">
        <v>1</v>
      </c>
      <c r="AF42" s="67" t="s">
        <v>196</v>
      </c>
      <c r="AG42" s="65" t="n">
        <v>1</v>
      </c>
      <c r="AH42" s="67" t="s">
        <v>196</v>
      </c>
      <c r="AI42" s="65" t="n">
        <v>3</v>
      </c>
      <c r="AJ42" s="67" t="s">
        <v>196</v>
      </c>
      <c r="AK42" s="65" t="n">
        <v>3</v>
      </c>
      <c r="AL42" s="67" t="s">
        <v>196</v>
      </c>
      <c r="AM42" s="67"/>
      <c r="AN42" s="68"/>
      <c r="AO42" s="69" t="n">
        <v>37</v>
      </c>
      <c r="AP42" s="67" t="s">
        <v>197</v>
      </c>
      <c r="AQ42" s="65" t="n">
        <v>33</v>
      </c>
      <c r="AR42" s="100" t="s">
        <v>200</v>
      </c>
      <c r="AS42" s="65" t="n">
        <v>31</v>
      </c>
      <c r="AT42" s="100" t="s">
        <v>200</v>
      </c>
      <c r="AU42" s="65" t="n">
        <v>37</v>
      </c>
      <c r="AV42" s="67" t="s">
        <v>197</v>
      </c>
      <c r="AW42" s="67"/>
      <c r="AX42" s="68"/>
      <c r="AY42" s="69" t="n">
        <v>29</v>
      </c>
      <c r="AZ42" s="65" t="n">
        <f aca="false">(AY42*100)/55</f>
        <v>52.7272727272727</v>
      </c>
      <c r="BA42" s="65" t="n">
        <v>37</v>
      </c>
      <c r="BB42" s="65" t="n">
        <f aca="false">(BA42*100)/55</f>
        <v>67.2727272727273</v>
      </c>
      <c r="BC42" s="65" t="n">
        <v>33</v>
      </c>
      <c r="BD42" s="65" t="n">
        <f aca="false">(BC42*100)/55</f>
        <v>60</v>
      </c>
      <c r="BE42" s="65" t="n">
        <v>29</v>
      </c>
      <c r="BF42" s="65" t="n">
        <f aca="false">(BE42*100)/55</f>
        <v>52.7272727272727</v>
      </c>
      <c r="BG42" s="67"/>
      <c r="BH42" s="68"/>
      <c r="BI42" s="69" t="n">
        <v>41</v>
      </c>
      <c r="BJ42" s="65" t="n">
        <f aca="false">(BI42*100)/55</f>
        <v>74.5454545454546</v>
      </c>
      <c r="BK42" s="65" t="n">
        <v>40</v>
      </c>
      <c r="BL42" s="65" t="n">
        <f aca="false">(BK42*100)/55</f>
        <v>72.7272727272727</v>
      </c>
      <c r="BM42" s="65" t="n">
        <v>34</v>
      </c>
      <c r="BN42" s="65" t="n">
        <f aca="false">(BM42*100)/55</f>
        <v>61.8181818181818</v>
      </c>
      <c r="BO42" s="65" t="n">
        <v>32</v>
      </c>
      <c r="BP42" s="65" t="n">
        <f aca="false">(BO42*100)/55</f>
        <v>58.1818181818182</v>
      </c>
      <c r="BQ42" s="67"/>
      <c r="BR42" s="68"/>
      <c r="BS42" s="101" t="n">
        <v>18</v>
      </c>
      <c r="BT42" s="65" t="n">
        <f aca="false">(BS42*100)/20</f>
        <v>90</v>
      </c>
      <c r="BU42" s="65" t="n">
        <v>16</v>
      </c>
      <c r="BV42" s="65" t="n">
        <f aca="false">(BU42*100)/20</f>
        <v>80</v>
      </c>
      <c r="BW42" s="65" t="n">
        <v>9</v>
      </c>
      <c r="BX42" s="65" t="n">
        <f aca="false">(BW42*100)/20</f>
        <v>45</v>
      </c>
      <c r="BY42" s="65" t="n">
        <v>11</v>
      </c>
      <c r="BZ42" s="65" t="n">
        <f aca="false">(BY42*100)/20</f>
        <v>55</v>
      </c>
      <c r="CA42" s="67"/>
      <c r="CB42" s="68"/>
      <c r="CC42" s="69" t="n">
        <v>14</v>
      </c>
      <c r="CD42" s="65" t="n">
        <f aca="false">(CC42*100)/25</f>
        <v>56</v>
      </c>
      <c r="CE42" s="65" t="n">
        <v>14</v>
      </c>
      <c r="CF42" s="65" t="n">
        <f aca="false">(CE42*100)/25</f>
        <v>56</v>
      </c>
      <c r="CG42" s="65" t="n">
        <v>20</v>
      </c>
      <c r="CH42" s="65" t="n">
        <f aca="false">(CG42*100)/25</f>
        <v>80</v>
      </c>
      <c r="CI42" s="65" t="n">
        <v>25</v>
      </c>
      <c r="CJ42" s="65" t="n">
        <f aca="false">(CI42*100)/25</f>
        <v>100</v>
      </c>
      <c r="CK42" s="67"/>
      <c r="CL42" s="68"/>
      <c r="CM42" s="69" t="n">
        <v>21</v>
      </c>
      <c r="CN42" s="65" t="n">
        <f aca="false">(CM42*100)/25</f>
        <v>84</v>
      </c>
      <c r="CO42" s="65" t="n">
        <v>18</v>
      </c>
      <c r="CP42" s="65" t="n">
        <f aca="false">(CO42*100)/25</f>
        <v>72</v>
      </c>
      <c r="CQ42" s="65" t="n">
        <v>19</v>
      </c>
      <c r="CR42" s="65" t="n">
        <f aca="false">(CQ42*100)/25</f>
        <v>76</v>
      </c>
      <c r="CS42" s="65" t="n">
        <v>23</v>
      </c>
      <c r="CT42" s="65" t="n">
        <f aca="false">(CS42*100)/25</f>
        <v>92</v>
      </c>
      <c r="CU42" s="67"/>
      <c r="CV42" s="68"/>
      <c r="CW42" s="75" t="n">
        <f aca="false">SUM(AY42,BI42,BS42,CC42,CM42)</f>
        <v>123</v>
      </c>
      <c r="CX42" s="76" t="n">
        <f aca="false">SUM(BA42,BK42,BU42,CE42,CO42)</f>
        <v>125</v>
      </c>
      <c r="CY42" s="76" t="n">
        <f aca="false">SUM(BC42,BM42,BW42,CG42,CQ42)</f>
        <v>115</v>
      </c>
      <c r="CZ42" s="76" t="n">
        <f aca="false">SUM(BE42,BO42,BY42,CI42,CS42)</f>
        <v>120</v>
      </c>
      <c r="DA42" s="98"/>
      <c r="DB42" s="76" t="n">
        <f aca="false">(CW42*100)/180</f>
        <v>68.3333333333333</v>
      </c>
      <c r="DC42" s="76" t="n">
        <f aca="false">(CX42*100)/180</f>
        <v>69.4444444444444</v>
      </c>
      <c r="DD42" s="76" t="n">
        <f aca="false">(CY42*100)/180</f>
        <v>63.8888888888889</v>
      </c>
      <c r="DE42" s="76" t="n">
        <f aca="false">(CZ42*100)/180</f>
        <v>66.6666666666667</v>
      </c>
      <c r="DF42" s="102"/>
      <c r="DG42" s="101" t="n">
        <v>2</v>
      </c>
      <c r="DH42" s="62" t="n">
        <v>3</v>
      </c>
      <c r="DI42" s="62" t="n">
        <v>3</v>
      </c>
      <c r="DJ42" s="62" t="n">
        <v>3</v>
      </c>
      <c r="DK42" s="68"/>
      <c r="DL42" s="69" t="n">
        <v>17</v>
      </c>
      <c r="DM42" s="65" t="n">
        <f aca="false">(DL42/7)</f>
        <v>2.42857142857143</v>
      </c>
      <c r="DN42" s="65" t="n">
        <v>17</v>
      </c>
      <c r="DO42" s="65" t="n">
        <f aca="false">DN42/7</f>
        <v>2.42857142857143</v>
      </c>
      <c r="DP42" s="65" t="n">
        <v>18</v>
      </c>
      <c r="DQ42" s="65" t="n">
        <f aca="false">DP42/7</f>
        <v>2.57142857142857</v>
      </c>
      <c r="DR42" s="65" t="n">
        <v>24</v>
      </c>
      <c r="DS42" s="65" t="n">
        <f aca="false">DR42/7</f>
        <v>3.42857142857143</v>
      </c>
      <c r="DT42" s="67"/>
      <c r="DU42" s="68"/>
      <c r="DV42" s="67"/>
      <c r="DW42" s="69" t="n">
        <v>46</v>
      </c>
      <c r="DX42" s="65" t="n">
        <f aca="false">DW42/12</f>
        <v>3.83333333333333</v>
      </c>
      <c r="DY42" s="65" t="n">
        <v>48</v>
      </c>
      <c r="DZ42" s="65" t="n">
        <f aca="false">DY42/12</f>
        <v>4</v>
      </c>
      <c r="EA42" s="65" t="n">
        <v>43</v>
      </c>
      <c r="EB42" s="65" t="n">
        <f aca="false">EA42/12</f>
        <v>3.58333333333333</v>
      </c>
      <c r="EC42" s="65" t="n">
        <v>47</v>
      </c>
      <c r="ED42" s="65" t="n">
        <f aca="false">EC42/12</f>
        <v>3.91666666666667</v>
      </c>
      <c r="EE42" s="67"/>
      <c r="EF42" s="68"/>
      <c r="EG42" s="67"/>
      <c r="EH42" s="69" t="n">
        <v>18</v>
      </c>
      <c r="EI42" s="65" t="n">
        <f aca="false">EH42/9</f>
        <v>2</v>
      </c>
      <c r="EJ42" s="65" t="n">
        <v>24</v>
      </c>
      <c r="EK42" s="65" t="n">
        <f aca="false">EJ42/9</f>
        <v>2.66666666666667</v>
      </c>
      <c r="EL42" s="65" t="n">
        <v>22</v>
      </c>
      <c r="EM42" s="65" t="n">
        <f aca="false">EL42/9</f>
        <v>2.44444444444444</v>
      </c>
      <c r="EN42" s="65" t="n">
        <v>23</v>
      </c>
      <c r="EO42" s="65" t="n">
        <f aca="false">EN42/9</f>
        <v>2.55555555555556</v>
      </c>
      <c r="EP42" s="67"/>
      <c r="EQ42" s="68"/>
      <c r="ER42" s="67"/>
      <c r="ES42" s="69" t="n">
        <v>14</v>
      </c>
      <c r="ET42" s="65" t="n">
        <f aca="false">ES42/4</f>
        <v>3.5</v>
      </c>
      <c r="EU42" s="65" t="n">
        <v>13</v>
      </c>
      <c r="EV42" s="65" t="n">
        <f aca="false">EU42/4</f>
        <v>3.25</v>
      </c>
      <c r="EW42" s="65" t="n">
        <v>10</v>
      </c>
      <c r="EX42" s="65" t="n">
        <f aca="false">EW42/4</f>
        <v>2.5</v>
      </c>
      <c r="EY42" s="65" t="n">
        <v>11</v>
      </c>
      <c r="EZ42" s="65" t="n">
        <f aca="false">EY42/4</f>
        <v>2.75</v>
      </c>
      <c r="FA42" s="103"/>
      <c r="FB42" s="68"/>
      <c r="FC42" s="67"/>
      <c r="FD42" s="69" t="n">
        <v>10</v>
      </c>
      <c r="FE42" s="65" t="n">
        <f aca="false">FD42/2</f>
        <v>5</v>
      </c>
      <c r="FF42" s="65" t="n">
        <v>10</v>
      </c>
      <c r="FG42" s="65" t="n">
        <f aca="false">FF42/2</f>
        <v>5</v>
      </c>
      <c r="FH42" s="65" t="n">
        <v>8</v>
      </c>
      <c r="FI42" s="65" t="n">
        <f aca="false">FH42/2</f>
        <v>4</v>
      </c>
      <c r="FJ42" s="65" t="n">
        <v>9</v>
      </c>
      <c r="FK42" s="65" t="n">
        <f aca="false">FJ42/2</f>
        <v>4.5</v>
      </c>
      <c r="FL42" s="67"/>
      <c r="FM42" s="67"/>
      <c r="FN42" s="67"/>
      <c r="FO42" s="101" t="n">
        <v>1</v>
      </c>
      <c r="FP42" s="62" t="n">
        <v>1</v>
      </c>
      <c r="FQ42" s="68"/>
      <c r="FR42" s="69" t="n">
        <v>0</v>
      </c>
      <c r="FS42" s="65" t="n">
        <v>0</v>
      </c>
      <c r="FT42" s="67"/>
      <c r="FU42" s="106" t="n">
        <v>0</v>
      </c>
      <c r="FV42" s="65" t="n">
        <v>0</v>
      </c>
      <c r="FW42" s="103"/>
      <c r="FX42" s="106" t="n">
        <v>0</v>
      </c>
      <c r="FY42" s="65" t="n">
        <v>0</v>
      </c>
      <c r="FZ42" s="103"/>
      <c r="GA42" s="106"/>
      <c r="GB42" s="65"/>
      <c r="GC42" s="72"/>
      <c r="GD42" s="101" t="n">
        <v>0</v>
      </c>
      <c r="GE42" s="62" t="n">
        <v>0</v>
      </c>
      <c r="GF42" s="68"/>
      <c r="GG42" s="111" t="s">
        <v>208</v>
      </c>
    </row>
    <row r="43" customFormat="false" ht="12.75" hidden="false" customHeight="false" outlineLevel="0" collapsed="false">
      <c r="A43" s="56" t="s">
        <v>189</v>
      </c>
      <c r="B43" s="91" t="s">
        <v>202</v>
      </c>
      <c r="C43" s="116" t="n">
        <v>32</v>
      </c>
      <c r="D43" s="107" t="s">
        <v>203</v>
      </c>
      <c r="E43" s="60" t="s">
        <v>192</v>
      </c>
      <c r="F43" s="117" t="n">
        <v>124</v>
      </c>
      <c r="G43" s="64" t="n">
        <v>1.71</v>
      </c>
      <c r="H43" s="63" t="n">
        <v>37.7162629757786</v>
      </c>
      <c r="I43" s="97" t="n">
        <v>117.7</v>
      </c>
      <c r="J43" s="64" t="n">
        <f aca="false">((F43-I43)/F43)*100</f>
        <v>5.08064516129032</v>
      </c>
      <c r="K43" s="64" t="n">
        <f aca="false">I43/(G43*G43)</f>
        <v>40.2517013782018</v>
      </c>
      <c r="L43" s="97" t="n">
        <v>90</v>
      </c>
      <c r="M43" s="64" t="n">
        <f aca="false">((F43-L43)/F43)*100</f>
        <v>27.4193548387097</v>
      </c>
      <c r="N43" s="64" t="n">
        <f aca="false">L43/(G43*G43)</f>
        <v>30.7787011388119</v>
      </c>
      <c r="O43" s="97" t="n">
        <v>81.1</v>
      </c>
      <c r="P43" s="65" t="n">
        <f aca="false">((F43-O43)/F43)*100</f>
        <v>34.5967741935484</v>
      </c>
      <c r="Q43" s="65" t="n">
        <f aca="false">O43/(G43*G43)</f>
        <v>27.7350295817517</v>
      </c>
      <c r="R43" s="65" t="n">
        <v>82</v>
      </c>
      <c r="S43" s="65" t="n">
        <f aca="false">((F43-R43)/F43)*100</f>
        <v>33.8709677419355</v>
      </c>
      <c r="T43" s="65" t="n">
        <f aca="false">R43/((G43*G43))</f>
        <v>28.0428165931398</v>
      </c>
      <c r="U43" s="101" t="n">
        <v>6</v>
      </c>
      <c r="V43" s="67" t="s">
        <v>194</v>
      </c>
      <c r="W43" s="65" t="n">
        <v>4</v>
      </c>
      <c r="X43" s="67" t="s">
        <v>194</v>
      </c>
      <c r="Y43" s="65" t="n">
        <v>3</v>
      </c>
      <c r="Z43" s="67" t="s">
        <v>194</v>
      </c>
      <c r="AA43" s="65" t="n">
        <v>2</v>
      </c>
      <c r="AB43" s="67" t="s">
        <v>194</v>
      </c>
      <c r="AC43" s="67"/>
      <c r="AD43" s="68"/>
      <c r="AE43" s="69" t="n">
        <v>3</v>
      </c>
      <c r="AF43" s="67" t="s">
        <v>196</v>
      </c>
      <c r="AG43" s="65" t="n">
        <v>0</v>
      </c>
      <c r="AH43" s="67" t="s">
        <v>196</v>
      </c>
      <c r="AI43" s="65" t="n">
        <v>0</v>
      </c>
      <c r="AJ43" s="67" t="s">
        <v>196</v>
      </c>
      <c r="AK43" s="65" t="n">
        <v>0</v>
      </c>
      <c r="AL43" s="67" t="s">
        <v>196</v>
      </c>
      <c r="AM43" s="67"/>
      <c r="AN43" s="68"/>
      <c r="AO43" s="69" t="n">
        <v>36</v>
      </c>
      <c r="AP43" s="67" t="s">
        <v>197</v>
      </c>
      <c r="AQ43" s="65" t="n">
        <v>37</v>
      </c>
      <c r="AR43" s="67" t="s">
        <v>197</v>
      </c>
      <c r="AS43" s="65" t="n">
        <v>40</v>
      </c>
      <c r="AT43" s="67" t="s">
        <v>205</v>
      </c>
      <c r="AU43" s="65" t="n">
        <v>38</v>
      </c>
      <c r="AV43" s="67" t="s">
        <v>197</v>
      </c>
      <c r="AW43" s="67"/>
      <c r="AX43" s="68"/>
      <c r="AY43" s="69" t="n">
        <v>35</v>
      </c>
      <c r="AZ43" s="65" t="n">
        <f aca="false">(AY43*100)/55</f>
        <v>63.6363636363636</v>
      </c>
      <c r="BA43" s="65" t="n">
        <v>40</v>
      </c>
      <c r="BB43" s="65" t="n">
        <f aca="false">(BA43*100)/55</f>
        <v>72.7272727272727</v>
      </c>
      <c r="BC43" s="65" t="n">
        <v>49</v>
      </c>
      <c r="BD43" s="65" t="n">
        <f aca="false">(BC43*100)/55</f>
        <v>89.0909090909091</v>
      </c>
      <c r="BE43" s="65" t="n">
        <v>49</v>
      </c>
      <c r="BF43" s="65" t="n">
        <f aca="false">(BE43*100)/55</f>
        <v>89.0909090909091</v>
      </c>
      <c r="BG43" s="67"/>
      <c r="BH43" s="68"/>
      <c r="BI43" s="69" t="n">
        <v>35</v>
      </c>
      <c r="BJ43" s="65" t="n">
        <f aca="false">(BI43*100)/55</f>
        <v>63.6363636363636</v>
      </c>
      <c r="BK43" s="65" t="n">
        <v>38</v>
      </c>
      <c r="BL43" s="65" t="n">
        <f aca="false">(BK43*100)/55</f>
        <v>69.0909090909091</v>
      </c>
      <c r="BM43" s="65" t="n">
        <v>52</v>
      </c>
      <c r="BN43" s="65" t="n">
        <f aca="false">(BM43*100)/55</f>
        <v>94.5454545454546</v>
      </c>
      <c r="BO43" s="65" t="n">
        <v>51</v>
      </c>
      <c r="BP43" s="65" t="n">
        <f aca="false">(BO43*100)/55</f>
        <v>92.7272727272727</v>
      </c>
      <c r="BQ43" s="67"/>
      <c r="BR43" s="68"/>
      <c r="BS43" s="101" t="n">
        <v>9</v>
      </c>
      <c r="BT43" s="65" t="n">
        <f aca="false">(BS43*100)/20</f>
        <v>45</v>
      </c>
      <c r="BU43" s="65" t="n">
        <v>8</v>
      </c>
      <c r="BV43" s="65" t="n">
        <f aca="false">(BU43*100)/20</f>
        <v>40</v>
      </c>
      <c r="BW43" s="65" t="n">
        <v>17</v>
      </c>
      <c r="BX43" s="65" t="n">
        <f aca="false">(BW43*100)/20</f>
        <v>85</v>
      </c>
      <c r="BY43" s="65" t="n">
        <v>16</v>
      </c>
      <c r="BZ43" s="65" t="n">
        <f aca="false">(BY43*100)/20</f>
        <v>80</v>
      </c>
      <c r="CA43" s="67"/>
      <c r="CB43" s="68"/>
      <c r="CC43" s="69" t="n">
        <v>18</v>
      </c>
      <c r="CD43" s="65" t="n">
        <f aca="false">(CC43*100)/25</f>
        <v>72</v>
      </c>
      <c r="CE43" s="65" t="n">
        <v>17</v>
      </c>
      <c r="CF43" s="65" t="n">
        <f aca="false">(CE43*100)/25</f>
        <v>68</v>
      </c>
      <c r="CG43" s="65" t="n">
        <v>14</v>
      </c>
      <c r="CH43" s="65" t="n">
        <f aca="false">(CG43*100)/25</f>
        <v>56</v>
      </c>
      <c r="CI43" s="65" t="n">
        <v>14</v>
      </c>
      <c r="CJ43" s="65" t="n">
        <f aca="false">(CI43*100)/25</f>
        <v>56</v>
      </c>
      <c r="CK43" s="67"/>
      <c r="CL43" s="68"/>
      <c r="CM43" s="69" t="n">
        <v>11</v>
      </c>
      <c r="CN43" s="65" t="n">
        <f aca="false">(CM43*100)/25</f>
        <v>44</v>
      </c>
      <c r="CO43" s="65" t="n">
        <v>12</v>
      </c>
      <c r="CP43" s="65" t="n">
        <f aca="false">(CO43*100)/25</f>
        <v>48</v>
      </c>
      <c r="CQ43" s="65" t="n">
        <v>19</v>
      </c>
      <c r="CR43" s="65" t="n">
        <f aca="false">(CQ43*100)/25</f>
        <v>76</v>
      </c>
      <c r="CS43" s="65" t="n">
        <v>16</v>
      </c>
      <c r="CT43" s="65" t="n">
        <f aca="false">(CS43*100)/25</f>
        <v>64</v>
      </c>
      <c r="CU43" s="67"/>
      <c r="CV43" s="68"/>
      <c r="CW43" s="75" t="n">
        <f aca="false">SUM(AY43,BI43,BS43,CC43,CM43)</f>
        <v>108</v>
      </c>
      <c r="CX43" s="76" t="n">
        <f aca="false">SUM(BA43,BK43,BU43,CE43,CO43)</f>
        <v>115</v>
      </c>
      <c r="CY43" s="76" t="n">
        <f aca="false">SUM(BC43,BM43,BW43,CG43,CQ43)</f>
        <v>151</v>
      </c>
      <c r="CZ43" s="76" t="n">
        <f aca="false">SUM(BE43,BO43,BY43,CI43,CS43)</f>
        <v>146</v>
      </c>
      <c r="DA43" s="98"/>
      <c r="DB43" s="76" t="n">
        <f aca="false">(CW43*100)/180</f>
        <v>60</v>
      </c>
      <c r="DC43" s="76" t="n">
        <f aca="false">(CX43*100)/180</f>
        <v>63.8888888888889</v>
      </c>
      <c r="DD43" s="76" t="n">
        <f aca="false">(CY43*100)/180</f>
        <v>83.8888888888889</v>
      </c>
      <c r="DE43" s="76" t="n">
        <f aca="false">(CZ43*100)/180</f>
        <v>81.1111111111111</v>
      </c>
      <c r="DF43" s="102"/>
      <c r="DG43" s="101" t="n">
        <v>3</v>
      </c>
      <c r="DH43" s="62" t="n">
        <v>4</v>
      </c>
      <c r="DI43" s="62" t="n">
        <v>1</v>
      </c>
      <c r="DJ43" s="62" t="n">
        <v>1</v>
      </c>
      <c r="DK43" s="68"/>
      <c r="DL43" s="69" t="n">
        <v>18</v>
      </c>
      <c r="DM43" s="65" t="n">
        <f aca="false">(DL43/7)</f>
        <v>2.57142857142857</v>
      </c>
      <c r="DN43" s="65" t="n">
        <v>13</v>
      </c>
      <c r="DO43" s="65" t="n">
        <f aca="false">DN43/7</f>
        <v>1.85714285714286</v>
      </c>
      <c r="DP43" s="65" t="n">
        <v>28</v>
      </c>
      <c r="DQ43" s="65" t="n">
        <f aca="false">DP43/7</f>
        <v>4</v>
      </c>
      <c r="DR43" s="65" t="n">
        <v>21</v>
      </c>
      <c r="DS43" s="65" t="n">
        <f aca="false">DR43/7</f>
        <v>3</v>
      </c>
      <c r="DT43" s="67"/>
      <c r="DU43" s="68"/>
      <c r="DV43" s="67"/>
      <c r="DW43" s="69" t="n">
        <v>55</v>
      </c>
      <c r="DX43" s="65" t="n">
        <f aca="false">DW43/12</f>
        <v>4.58333333333333</v>
      </c>
      <c r="DY43" s="65" t="n">
        <v>53</v>
      </c>
      <c r="DZ43" s="65" t="n">
        <f aca="false">DY43/12</f>
        <v>4.41666666666667</v>
      </c>
      <c r="EA43" s="65" t="n">
        <v>50</v>
      </c>
      <c r="EB43" s="65" t="n">
        <f aca="false">EA43/12</f>
        <v>4.16666666666667</v>
      </c>
      <c r="EC43" s="65" t="n">
        <v>52</v>
      </c>
      <c r="ED43" s="65" t="n">
        <f aca="false">EC43/12</f>
        <v>4.33333333333333</v>
      </c>
      <c r="EE43" s="67"/>
      <c r="EF43" s="68"/>
      <c r="EG43" s="67"/>
      <c r="EH43" s="69" t="n">
        <v>24</v>
      </c>
      <c r="EI43" s="65" t="n">
        <f aca="false">EH43/9</f>
        <v>2.66666666666667</v>
      </c>
      <c r="EJ43" s="65" t="n">
        <v>24</v>
      </c>
      <c r="EK43" s="65" t="n">
        <f aca="false">EJ43/9</f>
        <v>2.66666666666667</v>
      </c>
      <c r="EL43" s="65" t="n">
        <v>30</v>
      </c>
      <c r="EM43" s="65" t="n">
        <f aca="false">EL43/9</f>
        <v>3.33333333333333</v>
      </c>
      <c r="EN43" s="65" t="n">
        <v>28</v>
      </c>
      <c r="EO43" s="65" t="n">
        <f aca="false">EN43/9</f>
        <v>3.11111111111111</v>
      </c>
      <c r="EP43" s="67"/>
      <c r="EQ43" s="68"/>
      <c r="ER43" s="67"/>
      <c r="ES43" s="69" t="n">
        <v>13</v>
      </c>
      <c r="ET43" s="65" t="n">
        <f aca="false">ES43/4</f>
        <v>3.25</v>
      </c>
      <c r="EU43" s="65" t="n">
        <v>18</v>
      </c>
      <c r="EV43" s="65" t="n">
        <f aca="false">EU43/4</f>
        <v>4.5</v>
      </c>
      <c r="EW43" s="65" t="n">
        <v>15</v>
      </c>
      <c r="EX43" s="65" t="n">
        <f aca="false">EW43/4</f>
        <v>3.75</v>
      </c>
      <c r="EY43" s="65" t="n">
        <v>15</v>
      </c>
      <c r="EZ43" s="65" t="n">
        <f aca="false">EY43/4</f>
        <v>3.75</v>
      </c>
      <c r="FA43" s="103"/>
      <c r="FB43" s="68"/>
      <c r="FC43" s="67"/>
      <c r="FD43" s="69" t="n">
        <v>9</v>
      </c>
      <c r="FE43" s="65" t="n">
        <f aca="false">FD43/2</f>
        <v>4.5</v>
      </c>
      <c r="FF43" s="65" t="n">
        <v>10</v>
      </c>
      <c r="FG43" s="65" t="n">
        <f aca="false">FF43/2</f>
        <v>5</v>
      </c>
      <c r="FH43" s="65" t="n">
        <v>8</v>
      </c>
      <c r="FI43" s="65" t="n">
        <f aca="false">FH43/2</f>
        <v>4</v>
      </c>
      <c r="FJ43" s="65" t="n">
        <v>8</v>
      </c>
      <c r="FK43" s="65" t="n">
        <f aca="false">FJ43/2</f>
        <v>4</v>
      </c>
      <c r="FL43" s="67"/>
      <c r="FM43" s="67"/>
      <c r="FN43" s="67"/>
      <c r="FO43" s="101" t="n">
        <v>0</v>
      </c>
      <c r="FP43" s="62" t="n">
        <v>0</v>
      </c>
      <c r="FQ43" s="104" t="n">
        <v>0</v>
      </c>
      <c r="FR43" s="69" t="n">
        <v>0</v>
      </c>
      <c r="FS43" s="65" t="n">
        <v>0</v>
      </c>
      <c r="FT43" s="65" t="n">
        <v>0</v>
      </c>
      <c r="FU43" s="106" t="n">
        <v>0</v>
      </c>
      <c r="FV43" s="65" t="n">
        <v>0</v>
      </c>
      <c r="FW43" s="83" t="n">
        <v>0</v>
      </c>
      <c r="FX43" s="106" t="n">
        <v>0</v>
      </c>
      <c r="FY43" s="65" t="n">
        <v>0</v>
      </c>
      <c r="FZ43" s="83" t="n">
        <v>0</v>
      </c>
      <c r="GA43" s="106"/>
      <c r="GB43" s="65"/>
      <c r="GC43" s="72"/>
      <c r="GD43" s="101" t="n">
        <v>0</v>
      </c>
      <c r="GE43" s="62" t="n">
        <v>0</v>
      </c>
      <c r="GF43" s="104" t="n">
        <v>0</v>
      </c>
      <c r="GG43" s="111" t="s">
        <v>208</v>
      </c>
    </row>
    <row r="44" customFormat="false" ht="12.75" hidden="false" customHeight="false" outlineLevel="0" collapsed="false">
      <c r="A44" s="56" t="s">
        <v>189</v>
      </c>
      <c r="B44" s="91" t="s">
        <v>202</v>
      </c>
      <c r="C44" s="116" t="n">
        <v>38</v>
      </c>
      <c r="D44" s="107" t="s">
        <v>203</v>
      </c>
      <c r="E44" s="60" t="s">
        <v>192</v>
      </c>
      <c r="F44" s="117" t="n">
        <v>150.8</v>
      </c>
      <c r="G44" s="64" t="n">
        <v>1.68</v>
      </c>
      <c r="H44" s="63" t="n">
        <v>37.7162629757786</v>
      </c>
      <c r="I44" s="97" t="n">
        <v>137.1</v>
      </c>
      <c r="J44" s="64" t="n">
        <f aca="false">((F44-I44)/F44)*100</f>
        <v>9.08488063660479</v>
      </c>
      <c r="K44" s="64" t="n">
        <f aca="false">I44/(G44*G44)</f>
        <v>48.5756802721089</v>
      </c>
      <c r="L44" s="97" t="n">
        <v>112.2</v>
      </c>
      <c r="M44" s="64" t="n">
        <f aca="false">((F44-L44)/F44)*100</f>
        <v>25.5968169761273</v>
      </c>
      <c r="N44" s="64" t="n">
        <f aca="false">L44/(G44*G44)</f>
        <v>39.7534013605442</v>
      </c>
      <c r="O44" s="97" t="n">
        <v>92.3</v>
      </c>
      <c r="P44" s="65" t="n">
        <f aca="false">((F44-O44)/F44)*100</f>
        <v>38.7931034482759</v>
      </c>
      <c r="Q44" s="65" t="n">
        <f aca="false">O44/(G44*G44)</f>
        <v>32.702664399093</v>
      </c>
      <c r="R44" s="65" t="n">
        <v>94</v>
      </c>
      <c r="S44" s="65" t="n">
        <f aca="false">((F44-R44)/F44)*100</f>
        <v>37.6657824933687</v>
      </c>
      <c r="T44" s="65" t="n">
        <f aca="false">R44/((G44*G44))</f>
        <v>33.3049886621315</v>
      </c>
      <c r="U44" s="101" t="n">
        <v>14</v>
      </c>
      <c r="V44" s="100" t="s">
        <v>199</v>
      </c>
      <c r="W44" s="65" t="n">
        <v>10</v>
      </c>
      <c r="X44" s="66" t="s">
        <v>193</v>
      </c>
      <c r="Y44" s="65" t="n">
        <v>9</v>
      </c>
      <c r="Z44" s="66" t="s">
        <v>195</v>
      </c>
      <c r="AA44" s="65" t="n">
        <v>10</v>
      </c>
      <c r="AB44" s="66" t="s">
        <v>193</v>
      </c>
      <c r="AC44" s="67"/>
      <c r="AD44" s="68"/>
      <c r="AE44" s="69" t="n">
        <v>13</v>
      </c>
      <c r="AF44" s="100" t="s">
        <v>210</v>
      </c>
      <c r="AG44" s="65" t="n">
        <v>9</v>
      </c>
      <c r="AH44" s="66" t="s">
        <v>193</v>
      </c>
      <c r="AI44" s="65" t="n">
        <v>6</v>
      </c>
      <c r="AJ44" s="67" t="s">
        <v>196</v>
      </c>
      <c r="AK44" s="65" t="n">
        <v>4</v>
      </c>
      <c r="AL44" s="67" t="s">
        <v>196</v>
      </c>
      <c r="AM44" s="67"/>
      <c r="AN44" s="68"/>
      <c r="AO44" s="69" t="n">
        <v>29</v>
      </c>
      <c r="AP44" s="87" t="s">
        <v>201</v>
      </c>
      <c r="AQ44" s="65" t="n">
        <v>28</v>
      </c>
      <c r="AR44" s="87" t="s">
        <v>201</v>
      </c>
      <c r="AS44" s="65" t="n">
        <v>28</v>
      </c>
      <c r="AT44" s="87" t="s">
        <v>201</v>
      </c>
      <c r="AU44" s="65" t="n">
        <v>31</v>
      </c>
      <c r="AV44" s="100" t="s">
        <v>200</v>
      </c>
      <c r="AW44" s="67"/>
      <c r="AX44" s="68"/>
      <c r="AY44" s="69" t="n">
        <v>32</v>
      </c>
      <c r="AZ44" s="65" t="n">
        <f aca="false">(AY44*100)/55</f>
        <v>58.1818181818182</v>
      </c>
      <c r="BA44" s="65" t="n">
        <v>40</v>
      </c>
      <c r="BB44" s="65" t="n">
        <f aca="false">(BA44*100)/55</f>
        <v>72.7272727272727</v>
      </c>
      <c r="BC44" s="65" t="n">
        <v>44</v>
      </c>
      <c r="BD44" s="65" t="n">
        <f aca="false">(BC44*100)/55</f>
        <v>80</v>
      </c>
      <c r="BE44" s="65" t="n">
        <v>50</v>
      </c>
      <c r="BF44" s="65" t="n">
        <f aca="false">(BE44*100)/55</f>
        <v>90.9090909090909</v>
      </c>
      <c r="BG44" s="67"/>
      <c r="BH44" s="68"/>
      <c r="BI44" s="69" t="n">
        <v>30</v>
      </c>
      <c r="BJ44" s="65" t="n">
        <f aca="false">(BI44*100)/55</f>
        <v>54.5454545454546</v>
      </c>
      <c r="BK44" s="65" t="n">
        <v>45</v>
      </c>
      <c r="BL44" s="65" t="n">
        <f aca="false">(BK44*100)/55</f>
        <v>81.8181818181818</v>
      </c>
      <c r="BM44" s="65" t="n">
        <v>40</v>
      </c>
      <c r="BN44" s="65" t="n">
        <f aca="false">(BM44*100)/55</f>
        <v>72.7272727272727</v>
      </c>
      <c r="BO44" s="65" t="n">
        <v>44</v>
      </c>
      <c r="BP44" s="65" t="n">
        <f aca="false">(BO44*100)/55</f>
        <v>80</v>
      </c>
      <c r="BQ44" s="67"/>
      <c r="BR44" s="68"/>
      <c r="BS44" s="101" t="n">
        <v>19</v>
      </c>
      <c r="BT44" s="65" t="n">
        <f aca="false">(BS44*100)/20</f>
        <v>95</v>
      </c>
      <c r="BU44" s="65" t="n">
        <v>19</v>
      </c>
      <c r="BV44" s="65" t="n">
        <f aca="false">(BU44*100)/20</f>
        <v>95</v>
      </c>
      <c r="BW44" s="65" t="n">
        <v>20</v>
      </c>
      <c r="BX44" s="65" t="n">
        <f aca="false">(BW44*100)/20</f>
        <v>100</v>
      </c>
      <c r="BY44" s="65" t="n">
        <v>20</v>
      </c>
      <c r="BZ44" s="65" t="n">
        <f aca="false">(BY44*100)/20</f>
        <v>100</v>
      </c>
      <c r="CA44" s="67"/>
      <c r="CB44" s="68"/>
      <c r="CC44" s="69" t="n">
        <v>16</v>
      </c>
      <c r="CD44" s="65" t="n">
        <f aca="false">(CC44*100)/25</f>
        <v>64</v>
      </c>
      <c r="CE44" s="65" t="n">
        <v>17</v>
      </c>
      <c r="CF44" s="65" t="n">
        <f aca="false">(CE44*100)/25</f>
        <v>68</v>
      </c>
      <c r="CG44" s="65" t="n">
        <v>18</v>
      </c>
      <c r="CH44" s="65" t="n">
        <f aca="false">(CG44*100)/25</f>
        <v>72</v>
      </c>
      <c r="CI44" s="65" t="n">
        <v>19</v>
      </c>
      <c r="CJ44" s="65" t="n">
        <f aca="false">(CI44*100)/25</f>
        <v>76</v>
      </c>
      <c r="CK44" s="67"/>
      <c r="CL44" s="68"/>
      <c r="CM44" s="69" t="n">
        <v>9</v>
      </c>
      <c r="CN44" s="65" t="n">
        <f aca="false">(CM44*100)/25</f>
        <v>36</v>
      </c>
      <c r="CO44" s="65" t="n">
        <v>12</v>
      </c>
      <c r="CP44" s="65" t="n">
        <f aca="false">(CO44*100)/25</f>
        <v>48</v>
      </c>
      <c r="CQ44" s="65" t="n">
        <v>16</v>
      </c>
      <c r="CR44" s="65" t="n">
        <f aca="false">(CQ44*100)/25</f>
        <v>64</v>
      </c>
      <c r="CS44" s="65" t="n">
        <v>15</v>
      </c>
      <c r="CT44" s="65" t="n">
        <f aca="false">(CS44*100)/25</f>
        <v>60</v>
      </c>
      <c r="CU44" s="67"/>
      <c r="CV44" s="68"/>
      <c r="CW44" s="75" t="n">
        <f aca="false">SUM(AY44,BI44,BS44,CC44,CM44)</f>
        <v>106</v>
      </c>
      <c r="CX44" s="76" t="n">
        <f aca="false">SUM(BA44,BK44,BU44,CE44,CO44)</f>
        <v>133</v>
      </c>
      <c r="CY44" s="76" t="n">
        <f aca="false">SUM(BC44,BM44,BW44,CG44,CQ44)</f>
        <v>138</v>
      </c>
      <c r="CZ44" s="76" t="n">
        <f aca="false">SUM(BE44,BO44,BY44,CI44,CS44)</f>
        <v>148</v>
      </c>
      <c r="DA44" s="98"/>
      <c r="DB44" s="76" t="n">
        <f aca="false">(CW44*100)/180</f>
        <v>58.8888888888889</v>
      </c>
      <c r="DC44" s="76" t="n">
        <f aca="false">(CX44*100)/180</f>
        <v>73.8888888888889</v>
      </c>
      <c r="DD44" s="76" t="n">
        <f aca="false">(CY44*100)/180</f>
        <v>76.6666666666667</v>
      </c>
      <c r="DE44" s="76" t="n">
        <f aca="false">(CZ44*100)/180</f>
        <v>82.2222222222222</v>
      </c>
      <c r="DF44" s="102"/>
      <c r="DG44" s="101" t="n">
        <v>3</v>
      </c>
      <c r="DH44" s="62" t="n">
        <v>3</v>
      </c>
      <c r="DI44" s="62" t="n">
        <v>3</v>
      </c>
      <c r="DJ44" s="62" t="n">
        <v>2</v>
      </c>
      <c r="DK44" s="68"/>
      <c r="DL44" s="69" t="n">
        <v>19</v>
      </c>
      <c r="DM44" s="65" t="n">
        <f aca="false">(DL44/7)</f>
        <v>2.71428571428571</v>
      </c>
      <c r="DN44" s="65" t="n">
        <v>17</v>
      </c>
      <c r="DO44" s="65" t="n">
        <f aca="false">DN44/7</f>
        <v>2.42857142857143</v>
      </c>
      <c r="DP44" s="65" t="n">
        <v>21</v>
      </c>
      <c r="DQ44" s="65" t="n">
        <f aca="false">DP44/7</f>
        <v>3</v>
      </c>
      <c r="DR44" s="65" t="n">
        <v>22</v>
      </c>
      <c r="DS44" s="65" t="n">
        <f aca="false">DR44/7</f>
        <v>3.14285714285714</v>
      </c>
      <c r="DT44" s="67"/>
      <c r="DU44" s="68"/>
      <c r="DV44" s="67"/>
      <c r="DW44" s="69" t="n">
        <v>44</v>
      </c>
      <c r="DX44" s="65" t="n">
        <f aca="false">DW44/12</f>
        <v>3.66666666666667</v>
      </c>
      <c r="DY44" s="65" t="n">
        <v>45</v>
      </c>
      <c r="DZ44" s="65" t="n">
        <f aca="false">DY44/12</f>
        <v>3.75</v>
      </c>
      <c r="EA44" s="65" t="n">
        <v>49</v>
      </c>
      <c r="EB44" s="65" t="n">
        <f aca="false">EA44/12</f>
        <v>4.08333333333333</v>
      </c>
      <c r="EC44" s="65" t="n">
        <v>45</v>
      </c>
      <c r="ED44" s="65" t="n">
        <f aca="false">EC44/12</f>
        <v>3.75</v>
      </c>
      <c r="EE44" s="67"/>
      <c r="EF44" s="68"/>
      <c r="EG44" s="67"/>
      <c r="EH44" s="69" t="n">
        <v>12</v>
      </c>
      <c r="EI44" s="65" t="n">
        <f aca="false">EH44/9</f>
        <v>1.33333333333333</v>
      </c>
      <c r="EJ44" s="65" t="n">
        <v>14</v>
      </c>
      <c r="EK44" s="65" t="n">
        <f aca="false">EJ44/9</f>
        <v>1.55555555555556</v>
      </c>
      <c r="EL44" s="65" t="n">
        <v>28</v>
      </c>
      <c r="EM44" s="65" t="n">
        <f aca="false">EL44/9</f>
        <v>3.11111111111111</v>
      </c>
      <c r="EN44" s="65" t="n">
        <v>28</v>
      </c>
      <c r="EO44" s="65" t="n">
        <f aca="false">EN44/9</f>
        <v>3.11111111111111</v>
      </c>
      <c r="EP44" s="67"/>
      <c r="EQ44" s="68"/>
      <c r="ER44" s="67"/>
      <c r="ES44" s="69" t="n">
        <v>17</v>
      </c>
      <c r="ET44" s="65" t="n">
        <f aca="false">ES44/4</f>
        <v>4.25</v>
      </c>
      <c r="EU44" s="65" t="n">
        <v>12</v>
      </c>
      <c r="EV44" s="65" t="n">
        <f aca="false">EU44/4</f>
        <v>3</v>
      </c>
      <c r="EW44" s="65" t="n">
        <v>15</v>
      </c>
      <c r="EX44" s="65" t="n">
        <f aca="false">EW44/4</f>
        <v>3.75</v>
      </c>
      <c r="EY44" s="65" t="n">
        <v>12</v>
      </c>
      <c r="EZ44" s="65" t="n">
        <f aca="false">EY44/4</f>
        <v>3</v>
      </c>
      <c r="FA44" s="103"/>
      <c r="FB44" s="68"/>
      <c r="FC44" s="67"/>
      <c r="FD44" s="69" t="n">
        <v>10</v>
      </c>
      <c r="FE44" s="65" t="n">
        <f aca="false">FD44/2</f>
        <v>5</v>
      </c>
      <c r="FF44" s="65" t="n">
        <v>10</v>
      </c>
      <c r="FG44" s="65" t="n">
        <f aca="false">FF44/2</f>
        <v>5</v>
      </c>
      <c r="FH44" s="65" t="n">
        <v>8</v>
      </c>
      <c r="FI44" s="65" t="n">
        <f aca="false">FH44/2</f>
        <v>4</v>
      </c>
      <c r="FJ44" s="65" t="n">
        <v>8</v>
      </c>
      <c r="FK44" s="65" t="n">
        <f aca="false">FJ44/2</f>
        <v>4</v>
      </c>
      <c r="FL44" s="67"/>
      <c r="FM44" s="67"/>
      <c r="FN44" s="67"/>
      <c r="FO44" s="101" t="n">
        <v>0</v>
      </c>
      <c r="FP44" s="62" t="n">
        <v>0</v>
      </c>
      <c r="FQ44" s="104" t="n">
        <v>0</v>
      </c>
      <c r="FR44" s="69" t="n">
        <v>0</v>
      </c>
      <c r="FS44" s="65" t="n">
        <v>0</v>
      </c>
      <c r="FT44" s="65" t="n">
        <v>0</v>
      </c>
      <c r="FU44" s="106" t="n">
        <v>0</v>
      </c>
      <c r="FV44" s="65" t="n">
        <v>0</v>
      </c>
      <c r="FW44" s="83" t="n">
        <v>0</v>
      </c>
      <c r="FX44" s="106" t="n">
        <v>0</v>
      </c>
      <c r="FY44" s="65" t="n">
        <v>0</v>
      </c>
      <c r="FZ44" s="83" t="n">
        <v>0</v>
      </c>
      <c r="GA44" s="106"/>
      <c r="GB44" s="65"/>
      <c r="GC44" s="72"/>
      <c r="GD44" s="101" t="n">
        <v>0</v>
      </c>
      <c r="GE44" s="62" t="n">
        <v>0</v>
      </c>
      <c r="GF44" s="104" t="n">
        <v>0</v>
      </c>
      <c r="GG44" s="111" t="s">
        <v>208</v>
      </c>
    </row>
    <row r="45" customFormat="false" ht="12.75" hidden="false" customHeight="false" outlineLevel="0" collapsed="false">
      <c r="A45" s="56" t="s">
        <v>189</v>
      </c>
      <c r="B45" s="57" t="s">
        <v>190</v>
      </c>
      <c r="C45" s="116" t="n">
        <v>46</v>
      </c>
      <c r="D45" s="59" t="s">
        <v>191</v>
      </c>
      <c r="E45" s="108" t="s">
        <v>204</v>
      </c>
      <c r="F45" s="117" t="n">
        <v>110.8</v>
      </c>
      <c r="G45" s="64" t="n">
        <v>1.69</v>
      </c>
      <c r="H45" s="63" t="n">
        <v>37.7162629757786</v>
      </c>
      <c r="I45" s="97" t="n">
        <v>101.1</v>
      </c>
      <c r="J45" s="64" t="n">
        <f aca="false">((F45-I45)/F45)*100</f>
        <v>8.75451263537906</v>
      </c>
      <c r="K45" s="64" t="n">
        <f aca="false">I45/(G45*G45)</f>
        <v>35.3979202408879</v>
      </c>
      <c r="L45" s="97" t="n">
        <v>83.5</v>
      </c>
      <c r="M45" s="64" t="n">
        <f aca="false">((F45-L45)/F45)*100</f>
        <v>24.6389891696751</v>
      </c>
      <c r="N45" s="64" t="n">
        <f aca="false">L45/(G45*G45)</f>
        <v>29.2356710199223</v>
      </c>
      <c r="O45" s="97" t="n">
        <v>84.4</v>
      </c>
      <c r="P45" s="65" t="n">
        <f aca="false">((F45-O45)/F45)*100</f>
        <v>23.826714801444</v>
      </c>
      <c r="Q45" s="65" t="n">
        <f aca="false">O45/(G45*G45)</f>
        <v>29.5507860369035</v>
      </c>
      <c r="R45" s="65" t="n">
        <v>87</v>
      </c>
      <c r="S45" s="65" t="n">
        <f aca="false">((F45-R45)/F45)*100</f>
        <v>21.4801444043321</v>
      </c>
      <c r="T45" s="65" t="n">
        <f aca="false">R45/((G45*G45))</f>
        <v>30.4611183081825</v>
      </c>
      <c r="U45" s="101" t="n">
        <v>8</v>
      </c>
      <c r="V45" s="66" t="s">
        <v>193</v>
      </c>
      <c r="W45" s="65" t="n">
        <v>7</v>
      </c>
      <c r="X45" s="67" t="s">
        <v>194</v>
      </c>
      <c r="Y45" s="65" t="n">
        <v>6</v>
      </c>
      <c r="Z45" s="67" t="s">
        <v>194</v>
      </c>
      <c r="AA45" s="65" t="n">
        <v>9</v>
      </c>
      <c r="AB45" s="66" t="s">
        <v>193</v>
      </c>
      <c r="AC45" s="67"/>
      <c r="AD45" s="68"/>
      <c r="AE45" s="69" t="n">
        <v>9</v>
      </c>
      <c r="AF45" s="66" t="s">
        <v>193</v>
      </c>
      <c r="AG45" s="65" t="n">
        <v>7</v>
      </c>
      <c r="AH45" s="67" t="s">
        <v>196</v>
      </c>
      <c r="AI45" s="65" t="n">
        <v>8</v>
      </c>
      <c r="AJ45" s="66" t="s">
        <v>193</v>
      </c>
      <c r="AK45" s="65" t="n">
        <v>7</v>
      </c>
      <c r="AL45" s="67" t="s">
        <v>196</v>
      </c>
      <c r="AM45" s="67"/>
      <c r="AN45" s="68"/>
      <c r="AO45" s="69" t="n">
        <v>25</v>
      </c>
      <c r="AP45" s="87" t="s">
        <v>201</v>
      </c>
      <c r="AQ45" s="65" t="n">
        <v>31</v>
      </c>
      <c r="AR45" s="100" t="s">
        <v>200</v>
      </c>
      <c r="AS45" s="65" t="n">
        <v>30</v>
      </c>
      <c r="AT45" s="87" t="s">
        <v>201</v>
      </c>
      <c r="AU45" s="65" t="n">
        <v>31</v>
      </c>
      <c r="AV45" s="100" t="s">
        <v>200</v>
      </c>
      <c r="AW45" s="67"/>
      <c r="AX45" s="68"/>
      <c r="AY45" s="69" t="n">
        <v>23</v>
      </c>
      <c r="AZ45" s="65" t="n">
        <f aca="false">(AY45*100)/55</f>
        <v>41.8181818181818</v>
      </c>
      <c r="BA45" s="65" t="n">
        <v>27</v>
      </c>
      <c r="BB45" s="65" t="n">
        <f aca="false">(BA45*100)/55</f>
        <v>49.0909090909091</v>
      </c>
      <c r="BC45" s="65" t="n">
        <v>39</v>
      </c>
      <c r="BD45" s="65" t="n">
        <f aca="false">(BC45*100)/55</f>
        <v>70.9090909090909</v>
      </c>
      <c r="BE45" s="65" t="n">
        <v>31</v>
      </c>
      <c r="BF45" s="65" t="n">
        <f aca="false">(BE45*100)/55</f>
        <v>56.3636363636364</v>
      </c>
      <c r="BG45" s="67"/>
      <c r="BH45" s="68"/>
      <c r="BI45" s="69" t="n">
        <v>27</v>
      </c>
      <c r="BJ45" s="65" t="n">
        <f aca="false">(BI45*100)/55</f>
        <v>49.0909090909091</v>
      </c>
      <c r="BK45" s="65" t="n">
        <v>28</v>
      </c>
      <c r="BL45" s="65" t="n">
        <f aca="false">(BK45*100)/55</f>
        <v>50.9090909090909</v>
      </c>
      <c r="BM45" s="65" t="n">
        <v>40</v>
      </c>
      <c r="BN45" s="65" t="n">
        <f aca="false">(BM45*100)/55</f>
        <v>72.7272727272727</v>
      </c>
      <c r="BO45" s="65" t="n">
        <v>34</v>
      </c>
      <c r="BP45" s="65" t="n">
        <f aca="false">(BO45*100)/55</f>
        <v>61.8181818181818</v>
      </c>
      <c r="BQ45" s="67"/>
      <c r="BR45" s="68"/>
      <c r="BS45" s="101" t="n">
        <v>6</v>
      </c>
      <c r="BT45" s="65" t="n">
        <f aca="false">(BS45*100)/20</f>
        <v>30</v>
      </c>
      <c r="BU45" s="65" t="n">
        <v>8</v>
      </c>
      <c r="BV45" s="65" t="n">
        <f aca="false">(BU45*100)/20</f>
        <v>40</v>
      </c>
      <c r="BW45" s="65" t="n">
        <v>15</v>
      </c>
      <c r="BX45" s="65" t="n">
        <f aca="false">(BW45*100)/20</f>
        <v>75</v>
      </c>
      <c r="BY45" s="65" t="n">
        <v>10</v>
      </c>
      <c r="BZ45" s="65" t="n">
        <f aca="false">(BY45*100)/20</f>
        <v>50</v>
      </c>
      <c r="CA45" s="67"/>
      <c r="CB45" s="68"/>
      <c r="CC45" s="69" t="n">
        <v>13</v>
      </c>
      <c r="CD45" s="65" t="n">
        <f aca="false">(CC45*100)/25</f>
        <v>52</v>
      </c>
      <c r="CE45" s="65" t="n">
        <v>15</v>
      </c>
      <c r="CF45" s="65" t="n">
        <f aca="false">(CE45*100)/25</f>
        <v>60</v>
      </c>
      <c r="CG45" s="65" t="n">
        <v>18</v>
      </c>
      <c r="CH45" s="65" t="n">
        <f aca="false">(CG45*100)/25</f>
        <v>72</v>
      </c>
      <c r="CI45" s="65" t="n">
        <v>17</v>
      </c>
      <c r="CJ45" s="65" t="n">
        <f aca="false">(CI45*100)/25</f>
        <v>68</v>
      </c>
      <c r="CK45" s="67"/>
      <c r="CL45" s="68"/>
      <c r="CM45" s="69" t="n">
        <v>12</v>
      </c>
      <c r="CN45" s="65" t="n">
        <f aca="false">(CM45*100)/25</f>
        <v>48</v>
      </c>
      <c r="CO45" s="65" t="n">
        <v>12</v>
      </c>
      <c r="CP45" s="65" t="n">
        <f aca="false">(CO45*100)/25</f>
        <v>48</v>
      </c>
      <c r="CQ45" s="65" t="n">
        <v>18</v>
      </c>
      <c r="CR45" s="65" t="n">
        <f aca="false">(CQ45*100)/25</f>
        <v>72</v>
      </c>
      <c r="CS45" s="65" t="n">
        <v>15</v>
      </c>
      <c r="CT45" s="65" t="n">
        <f aca="false">(CS45*100)/25</f>
        <v>60</v>
      </c>
      <c r="CU45" s="67"/>
      <c r="CV45" s="68"/>
      <c r="CW45" s="75" t="n">
        <f aca="false">SUM(AY45,BI45,BS45,CC45,CM45)</f>
        <v>81</v>
      </c>
      <c r="CX45" s="76" t="n">
        <f aca="false">SUM(BA45,BK45,BU45,CE45,CO45)</f>
        <v>90</v>
      </c>
      <c r="CY45" s="76" t="n">
        <f aca="false">SUM(BC45,BM45,BW45,CG45,CQ45)</f>
        <v>130</v>
      </c>
      <c r="CZ45" s="76" t="n">
        <f aca="false">SUM(BE45,BO45,BY45,CI45,CS45)</f>
        <v>107</v>
      </c>
      <c r="DA45" s="98"/>
      <c r="DB45" s="76" t="n">
        <f aca="false">(CW45*100)/180</f>
        <v>45</v>
      </c>
      <c r="DC45" s="76" t="n">
        <f aca="false">(CX45*100)/180</f>
        <v>50</v>
      </c>
      <c r="DD45" s="76" t="n">
        <f aca="false">(CY45*100)/180</f>
        <v>72.2222222222222</v>
      </c>
      <c r="DE45" s="76" t="n">
        <f aca="false">(CZ45*100)/180</f>
        <v>59.4444444444444</v>
      </c>
      <c r="DF45" s="102"/>
      <c r="DG45" s="101" t="n">
        <v>4</v>
      </c>
      <c r="DH45" s="62" t="n">
        <v>3</v>
      </c>
      <c r="DI45" s="62" t="n">
        <v>2</v>
      </c>
      <c r="DJ45" s="62" t="n">
        <v>1</v>
      </c>
      <c r="DK45" s="68"/>
      <c r="DL45" s="69" t="n">
        <v>16</v>
      </c>
      <c r="DM45" s="65" t="n">
        <f aca="false">(DL45/7)</f>
        <v>2.28571428571429</v>
      </c>
      <c r="DN45" s="65" t="n">
        <v>23</v>
      </c>
      <c r="DO45" s="65" t="n">
        <f aca="false">DN45/7</f>
        <v>3.28571428571429</v>
      </c>
      <c r="DP45" s="65" t="n">
        <v>20</v>
      </c>
      <c r="DQ45" s="65" t="n">
        <f aca="false">DP45/7</f>
        <v>2.85714285714286</v>
      </c>
      <c r="DR45" s="65" t="n">
        <v>19</v>
      </c>
      <c r="DS45" s="65" t="n">
        <f aca="false">DR45/7</f>
        <v>2.71428571428571</v>
      </c>
      <c r="DT45" s="67"/>
      <c r="DU45" s="68"/>
      <c r="DV45" s="67"/>
      <c r="DW45" s="69" t="n">
        <v>34</v>
      </c>
      <c r="DX45" s="65" t="n">
        <f aca="false">DW45/12</f>
        <v>2.83333333333333</v>
      </c>
      <c r="DY45" s="65" t="n">
        <v>40</v>
      </c>
      <c r="DZ45" s="65" t="n">
        <f aca="false">DY45/12</f>
        <v>3.33333333333333</v>
      </c>
      <c r="EA45" s="65" t="n">
        <v>37</v>
      </c>
      <c r="EB45" s="65" t="n">
        <f aca="false">EA45/12</f>
        <v>3.08333333333333</v>
      </c>
      <c r="EC45" s="65" t="n">
        <v>34</v>
      </c>
      <c r="ED45" s="65" t="n">
        <f aca="false">EC45/12</f>
        <v>2.83333333333333</v>
      </c>
      <c r="EE45" s="67"/>
      <c r="EF45" s="68"/>
      <c r="EG45" s="67"/>
      <c r="EH45" s="69" t="n">
        <v>20</v>
      </c>
      <c r="EI45" s="65" t="n">
        <f aca="false">EH45/9</f>
        <v>2.22222222222222</v>
      </c>
      <c r="EJ45" s="65" t="n">
        <v>28</v>
      </c>
      <c r="EK45" s="65" t="n">
        <f aca="false">EJ45/9</f>
        <v>3.11111111111111</v>
      </c>
      <c r="EL45" s="65" t="n">
        <v>30</v>
      </c>
      <c r="EM45" s="65" t="n">
        <f aca="false">EL45/9</f>
        <v>3.33333333333333</v>
      </c>
      <c r="EN45" s="65" t="n">
        <v>29</v>
      </c>
      <c r="EO45" s="65" t="n">
        <f aca="false">EN45/9</f>
        <v>3.22222222222222</v>
      </c>
      <c r="EP45" s="67"/>
      <c r="EQ45" s="68"/>
      <c r="ER45" s="67"/>
      <c r="ES45" s="69" t="n">
        <v>13</v>
      </c>
      <c r="ET45" s="65" t="n">
        <f aca="false">ES45/4</f>
        <v>3.25</v>
      </c>
      <c r="EU45" s="65" t="n">
        <v>15</v>
      </c>
      <c r="EV45" s="65" t="n">
        <f aca="false">EU45/4</f>
        <v>3.75</v>
      </c>
      <c r="EW45" s="65" t="n">
        <v>15</v>
      </c>
      <c r="EX45" s="65" t="n">
        <f aca="false">EW45/4</f>
        <v>3.75</v>
      </c>
      <c r="EY45" s="65" t="n">
        <v>15</v>
      </c>
      <c r="EZ45" s="65" t="n">
        <f aca="false">EY45/4</f>
        <v>3.75</v>
      </c>
      <c r="FA45" s="103"/>
      <c r="FB45" s="68"/>
      <c r="FC45" s="67"/>
      <c r="FD45" s="69" t="n">
        <v>10</v>
      </c>
      <c r="FE45" s="65" t="n">
        <f aca="false">FD45/2</f>
        <v>5</v>
      </c>
      <c r="FF45" s="65" t="n">
        <v>10</v>
      </c>
      <c r="FG45" s="65" t="n">
        <f aca="false">FF45/2</f>
        <v>5</v>
      </c>
      <c r="FH45" s="65" t="n">
        <v>8</v>
      </c>
      <c r="FI45" s="65" t="n">
        <f aca="false">FH45/2</f>
        <v>4</v>
      </c>
      <c r="FJ45" s="65" t="n">
        <v>8</v>
      </c>
      <c r="FK45" s="65" t="n">
        <f aca="false">FJ45/2</f>
        <v>4</v>
      </c>
      <c r="FL45" s="67"/>
      <c r="FM45" s="67"/>
      <c r="FN45" s="67"/>
      <c r="FO45" s="101" t="n">
        <v>3</v>
      </c>
      <c r="FP45" s="62" t="n">
        <v>3</v>
      </c>
      <c r="FQ45" s="104" t="n">
        <v>2</v>
      </c>
      <c r="FR45" s="69" t="n">
        <v>0</v>
      </c>
      <c r="FS45" s="65" t="n">
        <v>0</v>
      </c>
      <c r="FT45" s="65" t="n">
        <v>0</v>
      </c>
      <c r="FU45" s="106" t="n">
        <v>0</v>
      </c>
      <c r="FV45" s="65" t="n">
        <v>0</v>
      </c>
      <c r="FW45" s="83" t="n">
        <v>0</v>
      </c>
      <c r="FX45" s="106" t="n">
        <v>0</v>
      </c>
      <c r="FY45" s="65" t="n">
        <v>0</v>
      </c>
      <c r="FZ45" s="83" t="n">
        <v>0</v>
      </c>
      <c r="GA45" s="106"/>
      <c r="GB45" s="65"/>
      <c r="GC45" s="72"/>
      <c r="GD45" s="101" t="n">
        <v>0</v>
      </c>
      <c r="GE45" s="62" t="n">
        <v>0</v>
      </c>
      <c r="GF45" s="104" t="n">
        <v>1</v>
      </c>
      <c r="GG45" s="111" t="s">
        <v>208</v>
      </c>
    </row>
    <row r="46" customFormat="false" ht="12.75" hidden="false" customHeight="false" outlineLevel="0" collapsed="false">
      <c r="A46" s="109" t="s">
        <v>206</v>
      </c>
      <c r="B46" s="91" t="s">
        <v>202</v>
      </c>
      <c r="C46" s="116" t="n">
        <v>20</v>
      </c>
      <c r="D46" s="107" t="s">
        <v>209</v>
      </c>
      <c r="E46" s="60" t="s">
        <v>192</v>
      </c>
      <c r="F46" s="117" t="n">
        <v>172</v>
      </c>
      <c r="G46" s="64" t="n">
        <v>1.83</v>
      </c>
      <c r="H46" s="63" t="n">
        <v>37.7162629757786</v>
      </c>
      <c r="I46" s="97" t="n">
        <v>152.2</v>
      </c>
      <c r="J46" s="64" t="n">
        <f aca="false">((F46-I46)/F46)*100</f>
        <v>11.5116279069768</v>
      </c>
      <c r="K46" s="64" t="n">
        <f aca="false">I46/(G46*G46)</f>
        <v>45.4477589656305</v>
      </c>
      <c r="L46" s="97" t="n">
        <v>124.6</v>
      </c>
      <c r="M46" s="64" t="n">
        <f aca="false">((F46-L46)/F46)*100</f>
        <v>27.5581395348837</v>
      </c>
      <c r="N46" s="64" t="n">
        <f aca="false">L46/(G46*G46)</f>
        <v>37.2062468273164</v>
      </c>
      <c r="O46" s="97" t="n">
        <v>121.4</v>
      </c>
      <c r="P46" s="65" t="n">
        <f aca="false">((F46-O46)/F46)*100</f>
        <v>29.4186046511628</v>
      </c>
      <c r="Q46" s="65" t="n">
        <f aca="false">O46/(G46*G46)</f>
        <v>36.2507091880916</v>
      </c>
      <c r="R46" s="67"/>
      <c r="S46" s="67"/>
      <c r="T46" s="98"/>
      <c r="U46" s="101" t="n">
        <v>7</v>
      </c>
      <c r="V46" s="67" t="s">
        <v>194</v>
      </c>
      <c r="W46" s="65" t="n">
        <v>12</v>
      </c>
      <c r="X46" s="100" t="s">
        <v>199</v>
      </c>
      <c r="Y46" s="65" t="n">
        <v>10</v>
      </c>
      <c r="Z46" s="66" t="s">
        <v>195</v>
      </c>
      <c r="AA46" s="65" t="n">
        <v>10</v>
      </c>
      <c r="AB46" s="66" t="s">
        <v>193</v>
      </c>
      <c r="AC46" s="67"/>
      <c r="AD46" s="68"/>
      <c r="AE46" s="69" t="n">
        <v>8</v>
      </c>
      <c r="AF46" s="66" t="s">
        <v>193</v>
      </c>
      <c r="AG46" s="65" t="n">
        <v>9</v>
      </c>
      <c r="AH46" s="66" t="s">
        <v>193</v>
      </c>
      <c r="AI46" s="65" t="n">
        <v>11</v>
      </c>
      <c r="AJ46" s="100" t="s">
        <v>210</v>
      </c>
      <c r="AK46" s="65" t="n">
        <v>9</v>
      </c>
      <c r="AL46" s="66" t="s">
        <v>193</v>
      </c>
      <c r="AM46" s="67"/>
      <c r="AN46" s="68"/>
      <c r="AO46" s="69" t="n">
        <v>19</v>
      </c>
      <c r="AP46" s="66" t="s">
        <v>211</v>
      </c>
      <c r="AQ46" s="65" t="n">
        <v>21</v>
      </c>
      <c r="AR46" s="66" t="s">
        <v>211</v>
      </c>
      <c r="AS46" s="65" t="n">
        <v>19</v>
      </c>
      <c r="AT46" s="66" t="s">
        <v>211</v>
      </c>
      <c r="AU46" s="65" t="n">
        <v>22</v>
      </c>
      <c r="AV46" s="66" t="s">
        <v>211</v>
      </c>
      <c r="AW46" s="67"/>
      <c r="AX46" s="68"/>
      <c r="AY46" s="69" t="n">
        <v>29</v>
      </c>
      <c r="AZ46" s="65" t="n">
        <f aca="false">(AY46*100)/55</f>
        <v>52.7272727272727</v>
      </c>
      <c r="BA46" s="65" t="n">
        <v>33</v>
      </c>
      <c r="BB46" s="65" t="n">
        <f aca="false">(BA46*100)/55</f>
        <v>60</v>
      </c>
      <c r="BC46" s="65" t="n">
        <v>33</v>
      </c>
      <c r="BD46" s="65" t="n">
        <f aca="false">(BC46*100)/55</f>
        <v>60</v>
      </c>
      <c r="BE46" s="65" t="n">
        <v>30</v>
      </c>
      <c r="BF46" s="65" t="n">
        <f aca="false">(BE46*100)/55</f>
        <v>54.5454545454546</v>
      </c>
      <c r="BG46" s="67"/>
      <c r="BH46" s="68"/>
      <c r="BI46" s="69" t="n">
        <v>19</v>
      </c>
      <c r="BJ46" s="65" t="n">
        <f aca="false">(BI46*100)/55</f>
        <v>34.5454545454546</v>
      </c>
      <c r="BK46" s="65" t="n">
        <v>24</v>
      </c>
      <c r="BL46" s="65" t="n">
        <f aca="false">(BK46*100)/55</f>
        <v>43.6363636363636</v>
      </c>
      <c r="BM46" s="65" t="n">
        <v>26</v>
      </c>
      <c r="BN46" s="65" t="n">
        <f aca="false">(BM46*100)/55</f>
        <v>47.2727272727273</v>
      </c>
      <c r="BO46" s="65" t="n">
        <v>27</v>
      </c>
      <c r="BP46" s="65" t="n">
        <f aca="false">(BO46*100)/55</f>
        <v>49.0909090909091</v>
      </c>
      <c r="BQ46" s="67"/>
      <c r="BR46" s="68"/>
      <c r="BS46" s="101" t="n">
        <v>14</v>
      </c>
      <c r="BT46" s="65" t="n">
        <f aca="false">(BS46*100)/20</f>
        <v>70</v>
      </c>
      <c r="BU46" s="65" t="n">
        <v>15</v>
      </c>
      <c r="BV46" s="65" t="n">
        <f aca="false">(BU46*100)/20</f>
        <v>75</v>
      </c>
      <c r="BW46" s="65" t="n">
        <v>16</v>
      </c>
      <c r="BX46" s="65" t="n">
        <f aca="false">(BW46*100)/20</f>
        <v>80</v>
      </c>
      <c r="BY46" s="65" t="n">
        <v>17</v>
      </c>
      <c r="BZ46" s="65" t="n">
        <f aca="false">(BY46*100)/20</f>
        <v>85</v>
      </c>
      <c r="CA46" s="67"/>
      <c r="CB46" s="68"/>
      <c r="CC46" s="69" t="n">
        <v>21</v>
      </c>
      <c r="CD46" s="65" t="n">
        <f aca="false">(CC46*100)/25</f>
        <v>84</v>
      </c>
      <c r="CE46" s="65" t="n">
        <v>17</v>
      </c>
      <c r="CF46" s="65" t="n">
        <f aca="false">(CE46*100)/25</f>
        <v>68</v>
      </c>
      <c r="CG46" s="65" t="n">
        <v>19</v>
      </c>
      <c r="CH46" s="65" t="n">
        <f aca="false">(CG46*100)/25</f>
        <v>76</v>
      </c>
      <c r="CI46" s="65" t="n">
        <v>18</v>
      </c>
      <c r="CJ46" s="65" t="n">
        <f aca="false">(CI46*100)/25</f>
        <v>72</v>
      </c>
      <c r="CK46" s="67"/>
      <c r="CL46" s="68"/>
      <c r="CM46" s="69" t="n">
        <v>12</v>
      </c>
      <c r="CN46" s="65" t="n">
        <f aca="false">(CM46*100)/25</f>
        <v>48</v>
      </c>
      <c r="CO46" s="65" t="n">
        <v>11</v>
      </c>
      <c r="CP46" s="65" t="n">
        <f aca="false">(CO46*100)/25</f>
        <v>44</v>
      </c>
      <c r="CQ46" s="65" t="n">
        <v>11</v>
      </c>
      <c r="CR46" s="65" t="n">
        <f aca="false">(CQ46*100)/25</f>
        <v>44</v>
      </c>
      <c r="CS46" s="65" t="n">
        <v>13</v>
      </c>
      <c r="CT46" s="65" t="n">
        <f aca="false">(CS46*100)/25</f>
        <v>52</v>
      </c>
      <c r="CU46" s="67"/>
      <c r="CV46" s="68"/>
      <c r="CW46" s="75" t="n">
        <f aca="false">SUM(AY46,BI46,BS46,CC46,CM46)</f>
        <v>95</v>
      </c>
      <c r="CX46" s="76" t="n">
        <f aca="false">SUM(BA46,BK46,BU46,CE46,CO46)</f>
        <v>100</v>
      </c>
      <c r="CY46" s="76" t="n">
        <f aca="false">SUM(BC46,BM46,BW46,CG46,CQ46)</f>
        <v>105</v>
      </c>
      <c r="CZ46" s="76" t="n">
        <f aca="false">SUM(BE46,BO46,BY46,CI46,CS46)</f>
        <v>105</v>
      </c>
      <c r="DA46" s="98"/>
      <c r="DB46" s="76" t="n">
        <f aca="false">(CW46*100)/180</f>
        <v>52.7777777777778</v>
      </c>
      <c r="DC46" s="76" t="n">
        <f aca="false">(CX46*100)/180</f>
        <v>55.5555555555556</v>
      </c>
      <c r="DD46" s="76" t="n">
        <f aca="false">(CY46*100)/180</f>
        <v>58.3333333333333</v>
      </c>
      <c r="DE46" s="76" t="n">
        <f aca="false">(CZ46*100)/180</f>
        <v>58.3333333333333</v>
      </c>
      <c r="DF46" s="102"/>
      <c r="DG46" s="101" t="n">
        <v>4</v>
      </c>
      <c r="DH46" s="62" t="n">
        <v>5</v>
      </c>
      <c r="DI46" s="62" t="n">
        <v>3</v>
      </c>
      <c r="DJ46" s="62" t="n">
        <v>3</v>
      </c>
      <c r="DK46" s="68"/>
      <c r="DL46" s="69" t="n">
        <v>10</v>
      </c>
      <c r="DM46" s="65" t="n">
        <f aca="false">(DL46/7)</f>
        <v>1.42857142857143</v>
      </c>
      <c r="DN46" s="65" t="n">
        <v>7</v>
      </c>
      <c r="DO46" s="65" t="n">
        <f aca="false">DN46/7</f>
        <v>1</v>
      </c>
      <c r="DP46" s="65" t="n">
        <v>11</v>
      </c>
      <c r="DQ46" s="65" t="n">
        <f aca="false">DP46/7</f>
        <v>1.57142857142857</v>
      </c>
      <c r="DR46" s="65" t="n">
        <v>14</v>
      </c>
      <c r="DS46" s="65" t="n">
        <f aca="false">DR46/7</f>
        <v>2</v>
      </c>
      <c r="DT46" s="67"/>
      <c r="DU46" s="68"/>
      <c r="DV46" s="67"/>
      <c r="DW46" s="69" t="n">
        <v>27</v>
      </c>
      <c r="DX46" s="65" t="n">
        <f aca="false">DW46/12</f>
        <v>2.25</v>
      </c>
      <c r="DY46" s="65" t="n">
        <v>44</v>
      </c>
      <c r="DZ46" s="65" t="n">
        <f aca="false">DY46/12</f>
        <v>3.66666666666667</v>
      </c>
      <c r="EA46" s="65" t="n">
        <v>36</v>
      </c>
      <c r="EB46" s="65" t="n">
        <f aca="false">EA46/12</f>
        <v>3</v>
      </c>
      <c r="EC46" s="65" t="n">
        <v>42</v>
      </c>
      <c r="ED46" s="65" t="n">
        <f aca="false">EC46/12</f>
        <v>3.5</v>
      </c>
      <c r="EE46" s="67"/>
      <c r="EF46" s="68"/>
      <c r="EG46" s="67"/>
      <c r="EH46" s="69" t="n">
        <v>20</v>
      </c>
      <c r="EI46" s="65" t="n">
        <f aca="false">EH46/9</f>
        <v>2.22222222222222</v>
      </c>
      <c r="EJ46" s="65" t="n">
        <v>19</v>
      </c>
      <c r="EK46" s="65" t="n">
        <f aca="false">EJ46/9</f>
        <v>2.11111111111111</v>
      </c>
      <c r="EL46" s="65" t="n">
        <v>19</v>
      </c>
      <c r="EM46" s="65" t="n">
        <f aca="false">EL46/9</f>
        <v>2.11111111111111</v>
      </c>
      <c r="EN46" s="65" t="n">
        <v>21</v>
      </c>
      <c r="EO46" s="65" t="n">
        <f aca="false">EN46/9</f>
        <v>2.33333333333333</v>
      </c>
      <c r="EP46" s="67"/>
      <c r="EQ46" s="68"/>
      <c r="ER46" s="67"/>
      <c r="ES46" s="69" t="n">
        <v>13</v>
      </c>
      <c r="ET46" s="65" t="n">
        <f aca="false">ES46/4</f>
        <v>3.25</v>
      </c>
      <c r="EU46" s="65" t="n">
        <v>12</v>
      </c>
      <c r="EV46" s="65" t="n">
        <f aca="false">EU46/4</f>
        <v>3</v>
      </c>
      <c r="EW46" s="65" t="n">
        <v>10</v>
      </c>
      <c r="EX46" s="65" t="n">
        <f aca="false">EW46/4</f>
        <v>2.5</v>
      </c>
      <c r="EY46" s="65" t="n">
        <v>12</v>
      </c>
      <c r="EZ46" s="65" t="n">
        <f aca="false">EY46/4</f>
        <v>3</v>
      </c>
      <c r="FA46" s="103"/>
      <c r="FB46" s="68"/>
      <c r="FC46" s="67"/>
      <c r="FD46" s="69" t="n">
        <v>10</v>
      </c>
      <c r="FE46" s="65" t="n">
        <f aca="false">FD46/2</f>
        <v>5</v>
      </c>
      <c r="FF46" s="65" t="n">
        <v>10</v>
      </c>
      <c r="FG46" s="65" t="n">
        <f aca="false">FF46/2</f>
        <v>5</v>
      </c>
      <c r="FH46" s="65" t="n">
        <v>10</v>
      </c>
      <c r="FI46" s="65" t="n">
        <f aca="false">FH46/2</f>
        <v>5</v>
      </c>
      <c r="FJ46" s="65" t="n">
        <v>10</v>
      </c>
      <c r="FK46" s="65" t="n">
        <f aca="false">FJ46/2</f>
        <v>5</v>
      </c>
      <c r="FL46" s="67"/>
      <c r="FM46" s="67"/>
      <c r="FN46" s="67"/>
      <c r="FO46" s="101" t="n">
        <v>0</v>
      </c>
      <c r="FP46" s="62" t="n">
        <v>0</v>
      </c>
      <c r="FQ46" s="68"/>
      <c r="FR46" s="69" t="n">
        <v>0</v>
      </c>
      <c r="FS46" s="65" t="n">
        <v>0</v>
      </c>
      <c r="FT46" s="67"/>
      <c r="FU46" s="106" t="n">
        <v>0</v>
      </c>
      <c r="FV46" s="65" t="n">
        <v>0</v>
      </c>
      <c r="FW46" s="103"/>
      <c r="FX46" s="106" t="n">
        <v>0</v>
      </c>
      <c r="FY46" s="65" t="n">
        <v>0</v>
      </c>
      <c r="FZ46" s="103"/>
      <c r="GA46" s="106"/>
      <c r="GB46" s="65"/>
      <c r="GC46" s="72"/>
      <c r="GD46" s="101" t="n">
        <v>0</v>
      </c>
      <c r="GE46" s="62" t="n">
        <v>0</v>
      </c>
      <c r="GF46" s="68"/>
      <c r="GG46" s="111" t="s">
        <v>208</v>
      </c>
    </row>
    <row r="47" customFormat="false" ht="12.75" hidden="false" customHeight="false" outlineLevel="0" collapsed="false">
      <c r="A47" s="56" t="s">
        <v>189</v>
      </c>
      <c r="B47" s="57" t="s">
        <v>190</v>
      </c>
      <c r="C47" s="116" t="n">
        <v>35</v>
      </c>
      <c r="D47" s="107" t="s">
        <v>203</v>
      </c>
      <c r="E47" s="108" t="s">
        <v>204</v>
      </c>
      <c r="F47" s="117" t="n">
        <v>95.8</v>
      </c>
      <c r="G47" s="64" t="n">
        <v>1.62</v>
      </c>
      <c r="H47" s="63" t="n">
        <v>37.7162629757786</v>
      </c>
      <c r="I47" s="97" t="n">
        <v>86.5</v>
      </c>
      <c r="J47" s="64" t="n">
        <f aca="false">((F47-I47)/F47)*100</f>
        <v>9.70772442588726</v>
      </c>
      <c r="K47" s="64" t="n">
        <f aca="false">I47/(G47*G47)</f>
        <v>32.9599146471574</v>
      </c>
      <c r="L47" s="97" t="n">
        <v>74.7</v>
      </c>
      <c r="M47" s="64" t="n">
        <f aca="false">((F47-L47)/F47)*100</f>
        <v>22.0250521920668</v>
      </c>
      <c r="N47" s="64" t="n">
        <f aca="false">L47/(G47*G47)</f>
        <v>28.4636488340192</v>
      </c>
      <c r="O47" s="97" t="n">
        <v>71.8</v>
      </c>
      <c r="P47" s="65" t="n">
        <f aca="false">((F47-O47)/F47)*100</f>
        <v>25.0521920668058</v>
      </c>
      <c r="Q47" s="65" t="n">
        <f aca="false">O47/(G47*G47)</f>
        <v>27.3586343545191</v>
      </c>
      <c r="R47" s="67"/>
      <c r="S47" s="67"/>
      <c r="T47" s="98"/>
      <c r="U47" s="101" t="n">
        <v>9</v>
      </c>
      <c r="V47" s="66" t="s">
        <v>193</v>
      </c>
      <c r="W47" s="65" t="n">
        <v>8</v>
      </c>
      <c r="X47" s="66" t="s">
        <v>193</v>
      </c>
      <c r="Y47" s="65" t="n">
        <v>12</v>
      </c>
      <c r="Z47" s="100" t="s">
        <v>199</v>
      </c>
      <c r="AA47" s="65" t="n">
        <v>9</v>
      </c>
      <c r="AB47" s="66" t="s">
        <v>193</v>
      </c>
      <c r="AC47" s="67"/>
      <c r="AD47" s="68"/>
      <c r="AE47" s="69" t="n">
        <v>6</v>
      </c>
      <c r="AF47" s="67" t="s">
        <v>196</v>
      </c>
      <c r="AG47" s="65" t="n">
        <v>6</v>
      </c>
      <c r="AH47" s="67" t="s">
        <v>196</v>
      </c>
      <c r="AI47" s="65" t="n">
        <v>4</v>
      </c>
      <c r="AJ47" s="67" t="s">
        <v>196</v>
      </c>
      <c r="AK47" s="65" t="n">
        <v>5</v>
      </c>
      <c r="AL47" s="67" t="s">
        <v>196</v>
      </c>
      <c r="AM47" s="67"/>
      <c r="AN47" s="68"/>
      <c r="AO47" s="69" t="n">
        <v>26</v>
      </c>
      <c r="AP47" s="87" t="s">
        <v>201</v>
      </c>
      <c r="AQ47" s="65" t="n">
        <v>31</v>
      </c>
      <c r="AR47" s="100" t="s">
        <v>200</v>
      </c>
      <c r="AS47" s="65" t="n">
        <v>38</v>
      </c>
      <c r="AT47" s="67" t="s">
        <v>197</v>
      </c>
      <c r="AU47" s="65" t="n">
        <v>40</v>
      </c>
      <c r="AV47" s="67" t="s">
        <v>205</v>
      </c>
      <c r="AW47" s="67"/>
      <c r="AX47" s="68"/>
      <c r="AY47" s="69" t="n">
        <v>37</v>
      </c>
      <c r="AZ47" s="65" t="n">
        <f aca="false">(AY47*100)/55</f>
        <v>67.2727272727273</v>
      </c>
      <c r="BA47" s="65" t="n">
        <v>44</v>
      </c>
      <c r="BB47" s="65" t="n">
        <f aca="false">(BA47*100)/55</f>
        <v>80</v>
      </c>
      <c r="BC47" s="65" t="n">
        <v>47</v>
      </c>
      <c r="BD47" s="65" t="n">
        <f aca="false">(BC47*100)/55</f>
        <v>85.4545454545455</v>
      </c>
      <c r="BE47" s="65" t="n">
        <v>55</v>
      </c>
      <c r="BF47" s="65" t="n">
        <f aca="false">(BE47*100)/55</f>
        <v>100</v>
      </c>
      <c r="BG47" s="67"/>
      <c r="BH47" s="68"/>
      <c r="BI47" s="69" t="n">
        <v>24</v>
      </c>
      <c r="BJ47" s="65" t="n">
        <f aca="false">(BI47*100)/55</f>
        <v>43.6363636363636</v>
      </c>
      <c r="BK47" s="65" t="n">
        <v>36</v>
      </c>
      <c r="BL47" s="65" t="n">
        <f aca="false">(BK47*100)/55</f>
        <v>65.4545454545455</v>
      </c>
      <c r="BM47" s="65" t="n">
        <v>39</v>
      </c>
      <c r="BN47" s="65" t="n">
        <f aca="false">(BM47*100)/55</f>
        <v>70.9090909090909</v>
      </c>
      <c r="BO47" s="65" t="n">
        <v>50</v>
      </c>
      <c r="BP47" s="65" t="n">
        <f aca="false">(BO47*100)/55</f>
        <v>90.9090909090909</v>
      </c>
      <c r="BQ47" s="67"/>
      <c r="BR47" s="68"/>
      <c r="BS47" s="101" t="n">
        <v>15</v>
      </c>
      <c r="BT47" s="65" t="n">
        <f aca="false">(BS47*100)/20</f>
        <v>75</v>
      </c>
      <c r="BU47" s="65" t="n">
        <v>16</v>
      </c>
      <c r="BV47" s="65" t="n">
        <f aca="false">(BU47*100)/20</f>
        <v>80</v>
      </c>
      <c r="BW47" s="65" t="n">
        <v>19</v>
      </c>
      <c r="BX47" s="65" t="n">
        <f aca="false">(BW47*100)/20</f>
        <v>95</v>
      </c>
      <c r="BY47" s="65" t="n">
        <v>20</v>
      </c>
      <c r="BZ47" s="65" t="n">
        <f aca="false">(BY47*100)/20</f>
        <v>100</v>
      </c>
      <c r="CA47" s="67"/>
      <c r="CB47" s="68"/>
      <c r="CC47" s="69" t="n">
        <v>17</v>
      </c>
      <c r="CD47" s="65" t="n">
        <f aca="false">(CC47*100)/25</f>
        <v>68</v>
      </c>
      <c r="CE47" s="65" t="n">
        <v>13</v>
      </c>
      <c r="CF47" s="65" t="n">
        <f aca="false">(CE47*100)/25</f>
        <v>52</v>
      </c>
      <c r="CG47" s="65" t="n">
        <v>16</v>
      </c>
      <c r="CH47" s="65" t="n">
        <f aca="false">(CG47*100)/25</f>
        <v>64</v>
      </c>
      <c r="CI47" s="65" t="n">
        <v>14</v>
      </c>
      <c r="CJ47" s="65" t="n">
        <f aca="false">(CI47*100)/25</f>
        <v>56</v>
      </c>
      <c r="CK47" s="67"/>
      <c r="CL47" s="68"/>
      <c r="CM47" s="69" t="n">
        <v>12</v>
      </c>
      <c r="CN47" s="65" t="n">
        <f aca="false">(CM47*100)/25</f>
        <v>48</v>
      </c>
      <c r="CO47" s="65" t="n">
        <v>11</v>
      </c>
      <c r="CP47" s="65" t="n">
        <f aca="false">(CO47*100)/25</f>
        <v>44</v>
      </c>
      <c r="CQ47" s="65" t="n">
        <v>11</v>
      </c>
      <c r="CR47" s="65" t="n">
        <f aca="false">(CQ47*100)/25</f>
        <v>44</v>
      </c>
      <c r="CS47" s="65" t="n">
        <v>11</v>
      </c>
      <c r="CT47" s="65" t="n">
        <f aca="false">(CS47*100)/25</f>
        <v>44</v>
      </c>
      <c r="CU47" s="67"/>
      <c r="CV47" s="68"/>
      <c r="CW47" s="75" t="n">
        <f aca="false">SUM(AY47,BI47,BS47,CC47,CM47)</f>
        <v>105</v>
      </c>
      <c r="CX47" s="76" t="n">
        <f aca="false">SUM(BA47,BK47,BU47,CE47,CO47)</f>
        <v>120</v>
      </c>
      <c r="CY47" s="76" t="n">
        <f aca="false">SUM(BC47,BM47,BW47,CG47,CQ47)</f>
        <v>132</v>
      </c>
      <c r="CZ47" s="76" t="n">
        <f aca="false">SUM(BE47,BO47,BY47,CI47,CS47)</f>
        <v>150</v>
      </c>
      <c r="DA47" s="98"/>
      <c r="DB47" s="76" t="n">
        <f aca="false">(CW47*100)/180</f>
        <v>58.3333333333333</v>
      </c>
      <c r="DC47" s="76" t="n">
        <f aca="false">(CX47*100)/180</f>
        <v>66.6666666666667</v>
      </c>
      <c r="DD47" s="76" t="n">
        <f aca="false">(CY47*100)/180</f>
        <v>73.3333333333333</v>
      </c>
      <c r="DE47" s="76" t="n">
        <f aca="false">(CZ47*100)/180</f>
        <v>83.3333333333333</v>
      </c>
      <c r="DF47" s="102"/>
      <c r="DG47" s="101" t="n">
        <v>3</v>
      </c>
      <c r="DH47" s="62" t="n">
        <v>2</v>
      </c>
      <c r="DI47" s="62" t="n">
        <v>1</v>
      </c>
      <c r="DJ47" s="62" t="n">
        <v>0</v>
      </c>
      <c r="DK47" s="68"/>
      <c r="DL47" s="69" t="n">
        <v>13</v>
      </c>
      <c r="DM47" s="65" t="n">
        <f aca="false">(DL47/7)</f>
        <v>1.85714285714286</v>
      </c>
      <c r="DN47" s="65" t="n">
        <v>15</v>
      </c>
      <c r="DO47" s="65" t="n">
        <f aca="false">DN47/7</f>
        <v>2.14285714285714</v>
      </c>
      <c r="DP47" s="65" t="n">
        <v>19</v>
      </c>
      <c r="DQ47" s="65" t="n">
        <f aca="false">DP47/7</f>
        <v>2.71428571428571</v>
      </c>
      <c r="DR47" s="65" t="n">
        <v>26</v>
      </c>
      <c r="DS47" s="65" t="n">
        <f aca="false">DR47/7</f>
        <v>3.71428571428571</v>
      </c>
      <c r="DT47" s="67"/>
      <c r="DU47" s="68"/>
      <c r="DV47" s="67"/>
      <c r="DW47" s="69" t="n">
        <v>54</v>
      </c>
      <c r="DX47" s="65" t="n">
        <f aca="false">DW47/12</f>
        <v>4.5</v>
      </c>
      <c r="DY47" s="65" t="n">
        <v>51</v>
      </c>
      <c r="DZ47" s="65" t="n">
        <f aca="false">DY47/12</f>
        <v>4.25</v>
      </c>
      <c r="EA47" s="65" t="n">
        <v>57</v>
      </c>
      <c r="EB47" s="65" t="n">
        <f aca="false">EA47/12</f>
        <v>4.75</v>
      </c>
      <c r="EC47" s="65" t="n">
        <v>51</v>
      </c>
      <c r="ED47" s="65" t="n">
        <f aca="false">EC47/12</f>
        <v>4.25</v>
      </c>
      <c r="EE47" s="67"/>
      <c r="EF47" s="68"/>
      <c r="EG47" s="67"/>
      <c r="EH47" s="69" t="n">
        <v>17</v>
      </c>
      <c r="EI47" s="65" t="n">
        <f aca="false">EH47/9</f>
        <v>1.88888888888889</v>
      </c>
      <c r="EJ47" s="65" t="n">
        <v>17</v>
      </c>
      <c r="EK47" s="65" t="n">
        <f aca="false">EJ47/9</f>
        <v>1.88888888888889</v>
      </c>
      <c r="EL47" s="65" t="n">
        <v>22</v>
      </c>
      <c r="EM47" s="65" t="n">
        <f aca="false">EL47/9</f>
        <v>2.44444444444444</v>
      </c>
      <c r="EN47" s="65" t="n">
        <v>34</v>
      </c>
      <c r="EO47" s="65" t="n">
        <f aca="false">EN47/9</f>
        <v>3.77777777777778</v>
      </c>
      <c r="EP47" s="67"/>
      <c r="EQ47" s="68"/>
      <c r="ER47" s="67"/>
      <c r="ES47" s="69" t="n">
        <v>15</v>
      </c>
      <c r="ET47" s="65" t="n">
        <f aca="false">ES47/4</f>
        <v>3.75</v>
      </c>
      <c r="EU47" s="65" t="n">
        <v>13</v>
      </c>
      <c r="EV47" s="65" t="n">
        <f aca="false">EU47/4</f>
        <v>3.25</v>
      </c>
      <c r="EW47" s="65" t="n">
        <v>13</v>
      </c>
      <c r="EX47" s="65" t="n">
        <f aca="false">EW47/4</f>
        <v>3.25</v>
      </c>
      <c r="EY47" s="65" t="n">
        <v>15</v>
      </c>
      <c r="EZ47" s="65" t="n">
        <f aca="false">EY47/4</f>
        <v>3.75</v>
      </c>
      <c r="FA47" s="103"/>
      <c r="FB47" s="68"/>
      <c r="FC47" s="67"/>
      <c r="FD47" s="69" t="n">
        <v>9</v>
      </c>
      <c r="FE47" s="65" t="n">
        <f aca="false">FD47/2</f>
        <v>4.5</v>
      </c>
      <c r="FF47" s="65" t="n">
        <v>9</v>
      </c>
      <c r="FG47" s="65" t="n">
        <f aca="false">FF47/2</f>
        <v>4.5</v>
      </c>
      <c r="FH47" s="65" t="n">
        <v>8</v>
      </c>
      <c r="FI47" s="65" t="n">
        <f aca="false">FH47/2</f>
        <v>4</v>
      </c>
      <c r="FJ47" s="65" t="n">
        <v>7</v>
      </c>
      <c r="FK47" s="65" t="n">
        <f aca="false">FJ47/2</f>
        <v>3.5</v>
      </c>
      <c r="FL47" s="67"/>
      <c r="FM47" s="67"/>
      <c r="FN47" s="67"/>
      <c r="FO47" s="101" t="n">
        <v>2</v>
      </c>
      <c r="FP47" s="62" t="n">
        <v>2</v>
      </c>
      <c r="FQ47" s="68"/>
      <c r="FR47" s="69" t="n">
        <v>0</v>
      </c>
      <c r="FS47" s="65" t="n">
        <v>0</v>
      </c>
      <c r="FT47" s="67"/>
      <c r="FU47" s="106" t="n">
        <v>0</v>
      </c>
      <c r="FV47" s="65" t="n">
        <v>0</v>
      </c>
      <c r="FW47" s="103"/>
      <c r="FX47" s="106" t="n">
        <v>0</v>
      </c>
      <c r="FY47" s="65" t="n">
        <v>0</v>
      </c>
      <c r="FZ47" s="103"/>
      <c r="GA47" s="106"/>
      <c r="GB47" s="65"/>
      <c r="GC47" s="72"/>
      <c r="GD47" s="101" t="n">
        <v>0</v>
      </c>
      <c r="GE47" s="62" t="n">
        <v>0</v>
      </c>
      <c r="GF47" s="68"/>
      <c r="GG47" s="111" t="s">
        <v>208</v>
      </c>
    </row>
    <row r="48" customFormat="false" ht="12.75" hidden="false" customHeight="false" outlineLevel="0" collapsed="false">
      <c r="A48" s="109" t="s">
        <v>206</v>
      </c>
      <c r="B48" s="57" t="s">
        <v>190</v>
      </c>
      <c r="C48" s="116" t="n">
        <v>54</v>
      </c>
      <c r="D48" s="95" t="s">
        <v>198</v>
      </c>
      <c r="E48" s="108" t="s">
        <v>204</v>
      </c>
      <c r="F48" s="117" t="n">
        <v>156.9</v>
      </c>
      <c r="G48" s="64" t="n">
        <v>1.91</v>
      </c>
      <c r="H48" s="63" t="n">
        <v>37.7162629757786</v>
      </c>
      <c r="I48" s="97" t="n">
        <v>145.5</v>
      </c>
      <c r="J48" s="64" t="n">
        <f aca="false">((F48-I48)/F48)*100</f>
        <v>7.26577437858509</v>
      </c>
      <c r="K48" s="64" t="n">
        <f aca="false">I48/(G48*G48)</f>
        <v>39.8837751158137</v>
      </c>
      <c r="L48" s="97" t="n">
        <v>121</v>
      </c>
      <c r="M48" s="64" t="n">
        <f aca="false">((F48-L48)/F48)*100</f>
        <v>22.880815806246</v>
      </c>
      <c r="N48" s="64" t="n">
        <f aca="false">L48/(G48*G48)</f>
        <v>33.1679504399551</v>
      </c>
      <c r="O48" s="97" t="n">
        <v>117.7</v>
      </c>
      <c r="P48" s="65" t="n">
        <f aca="false">((F48-O48)/F48)*100</f>
        <v>24.9840662842575</v>
      </c>
      <c r="Q48" s="65" t="n">
        <f aca="false">O48/(G48*G48)</f>
        <v>32.2633699734108</v>
      </c>
      <c r="R48" s="67"/>
      <c r="S48" s="67"/>
      <c r="T48" s="67"/>
      <c r="U48" s="101" t="n">
        <v>3</v>
      </c>
      <c r="V48" s="67" t="s">
        <v>194</v>
      </c>
      <c r="W48" s="65" t="n">
        <v>3</v>
      </c>
      <c r="X48" s="67" t="s">
        <v>194</v>
      </c>
      <c r="Y48" s="65" t="n">
        <v>3</v>
      </c>
      <c r="Z48" s="67" t="s">
        <v>194</v>
      </c>
      <c r="AA48" s="65" t="n">
        <v>2</v>
      </c>
      <c r="AB48" s="67" t="s">
        <v>194</v>
      </c>
      <c r="AC48" s="67"/>
      <c r="AD48" s="68"/>
      <c r="AE48" s="69" t="n">
        <v>5</v>
      </c>
      <c r="AF48" s="67" t="s">
        <v>196</v>
      </c>
      <c r="AG48" s="65" t="n">
        <v>1</v>
      </c>
      <c r="AH48" s="67" t="s">
        <v>196</v>
      </c>
      <c r="AI48" s="65" t="n">
        <v>2</v>
      </c>
      <c r="AJ48" s="67" t="s">
        <v>196</v>
      </c>
      <c r="AK48" s="65" t="n">
        <v>0</v>
      </c>
      <c r="AL48" s="67" t="s">
        <v>196</v>
      </c>
      <c r="AM48" s="67"/>
      <c r="AN48" s="68"/>
      <c r="AO48" s="69" t="n">
        <v>40</v>
      </c>
      <c r="AP48" s="67" t="s">
        <v>205</v>
      </c>
      <c r="AQ48" s="65" t="n">
        <v>40</v>
      </c>
      <c r="AR48" s="67" t="s">
        <v>205</v>
      </c>
      <c r="AS48" s="65" t="n">
        <v>40</v>
      </c>
      <c r="AT48" s="67" t="s">
        <v>205</v>
      </c>
      <c r="AU48" s="65" t="n">
        <v>40</v>
      </c>
      <c r="AV48" s="67" t="s">
        <v>205</v>
      </c>
      <c r="AW48" s="67"/>
      <c r="AX48" s="68"/>
      <c r="AY48" s="69" t="n">
        <v>31</v>
      </c>
      <c r="AZ48" s="65" t="n">
        <f aca="false">(AY48*100)/55</f>
        <v>56.3636363636364</v>
      </c>
      <c r="BA48" s="65" t="n">
        <v>39</v>
      </c>
      <c r="BB48" s="65" t="n">
        <f aca="false">(BA48*100)/55</f>
        <v>70.9090909090909</v>
      </c>
      <c r="BC48" s="65" t="n">
        <v>43</v>
      </c>
      <c r="BD48" s="65" t="n">
        <f aca="false">(BC48*100)/55</f>
        <v>78.1818181818182</v>
      </c>
      <c r="BE48" s="65" t="n">
        <v>50</v>
      </c>
      <c r="BF48" s="65" t="n">
        <f aca="false">(BE48*100)/55</f>
        <v>90.9090909090909</v>
      </c>
      <c r="BG48" s="67"/>
      <c r="BH48" s="68"/>
      <c r="BI48" s="69" t="n">
        <v>53</v>
      </c>
      <c r="BJ48" s="65" t="n">
        <f aca="false">(BI48*100)/55</f>
        <v>96.3636363636364</v>
      </c>
      <c r="BK48" s="65" t="n">
        <v>55</v>
      </c>
      <c r="BL48" s="65" t="n">
        <f aca="false">(BK48*100)/55</f>
        <v>100</v>
      </c>
      <c r="BM48" s="65" t="n">
        <v>55</v>
      </c>
      <c r="BN48" s="65" t="n">
        <f aca="false">(BM48*100)/55</f>
        <v>100</v>
      </c>
      <c r="BO48" s="65" t="n">
        <v>55</v>
      </c>
      <c r="BP48" s="65" t="n">
        <f aca="false">(BO48*100)/55</f>
        <v>100</v>
      </c>
      <c r="BQ48" s="67"/>
      <c r="BR48" s="68"/>
      <c r="BS48" s="101" t="n">
        <v>20</v>
      </c>
      <c r="BT48" s="65" t="n">
        <f aca="false">(BS48*100)/20</f>
        <v>100</v>
      </c>
      <c r="BU48" s="65" t="n">
        <v>20</v>
      </c>
      <c r="BV48" s="65" t="n">
        <f aca="false">(BU48*100)/20</f>
        <v>100</v>
      </c>
      <c r="BW48" s="65" t="n">
        <v>20</v>
      </c>
      <c r="BX48" s="65" t="n">
        <f aca="false">(BW48*100)/20</f>
        <v>100</v>
      </c>
      <c r="BY48" s="65" t="n">
        <v>20</v>
      </c>
      <c r="BZ48" s="65" t="n">
        <f aca="false">(BY48*100)/20</f>
        <v>100</v>
      </c>
      <c r="CA48" s="67"/>
      <c r="CB48" s="68"/>
      <c r="CC48" s="69" t="n">
        <v>14</v>
      </c>
      <c r="CD48" s="65" t="n">
        <f aca="false">(CC48*100)/25</f>
        <v>56</v>
      </c>
      <c r="CE48" s="65" t="n">
        <v>17</v>
      </c>
      <c r="CF48" s="65" t="n">
        <f aca="false">(CE48*100)/25</f>
        <v>68</v>
      </c>
      <c r="CG48" s="65" t="n">
        <v>10</v>
      </c>
      <c r="CH48" s="65" t="n">
        <f aca="false">(CG48*100)/25</f>
        <v>40</v>
      </c>
      <c r="CI48" s="65" t="n">
        <v>5</v>
      </c>
      <c r="CJ48" s="65" t="n">
        <f aca="false">(CI48*100)/25</f>
        <v>20</v>
      </c>
      <c r="CK48" s="67"/>
      <c r="CL48" s="68"/>
      <c r="CM48" s="69" t="n">
        <v>15</v>
      </c>
      <c r="CN48" s="65" t="n">
        <f aca="false">(CM48*100)/25</f>
        <v>60</v>
      </c>
      <c r="CO48" s="65" t="n">
        <v>16</v>
      </c>
      <c r="CP48" s="65" t="n">
        <f aca="false">(CO48*100)/25</f>
        <v>64</v>
      </c>
      <c r="CQ48" s="65" t="n">
        <v>19</v>
      </c>
      <c r="CR48" s="65" t="n">
        <f aca="false">(CQ48*100)/25</f>
        <v>76</v>
      </c>
      <c r="CS48" s="65" t="n">
        <v>17</v>
      </c>
      <c r="CT48" s="65" t="n">
        <f aca="false">(CS48*100)/25</f>
        <v>68</v>
      </c>
      <c r="CU48" s="67"/>
      <c r="CV48" s="68"/>
      <c r="CW48" s="75" t="n">
        <f aca="false">SUM(AY48,BI48,BS48,CC48,CM48)</f>
        <v>133</v>
      </c>
      <c r="CX48" s="76" t="n">
        <f aca="false">SUM(BA48,BK48,BU48,CE48,CO48)</f>
        <v>147</v>
      </c>
      <c r="CY48" s="76" t="n">
        <f aca="false">SUM(BC48,BM48,BW48,CG48,CQ48)</f>
        <v>147</v>
      </c>
      <c r="CZ48" s="76" t="n">
        <f aca="false">SUM(BE48,BO48,BY48,CI48,CS48)</f>
        <v>147</v>
      </c>
      <c r="DA48" s="98"/>
      <c r="DB48" s="76" t="n">
        <f aca="false">(CW48*100)/180</f>
        <v>73.8888888888889</v>
      </c>
      <c r="DC48" s="76" t="n">
        <f aca="false">(CX48*100)/180</f>
        <v>81.6666666666667</v>
      </c>
      <c r="DD48" s="76" t="n">
        <f aca="false">(CY48*100)/180</f>
        <v>81.6666666666667</v>
      </c>
      <c r="DE48" s="76" t="n">
        <f aca="false">(CZ48*100)/180</f>
        <v>81.6666666666667</v>
      </c>
      <c r="DF48" s="102"/>
      <c r="DG48" s="101" t="n">
        <v>4</v>
      </c>
      <c r="DH48" s="62" t="n">
        <v>4</v>
      </c>
      <c r="DI48" s="62" t="n">
        <v>1</v>
      </c>
      <c r="DJ48" s="62" t="n">
        <v>1</v>
      </c>
      <c r="DK48" s="68"/>
      <c r="DL48" s="69" t="n">
        <v>26</v>
      </c>
      <c r="DM48" s="65" t="n">
        <f aca="false">(DL48/7)</f>
        <v>3.71428571428571</v>
      </c>
      <c r="DN48" s="65" t="n">
        <v>25</v>
      </c>
      <c r="DO48" s="65" t="n">
        <f aca="false">DN48/7</f>
        <v>3.57142857142857</v>
      </c>
      <c r="DP48" s="65" t="n">
        <v>26</v>
      </c>
      <c r="DQ48" s="65" t="n">
        <f aca="false">DP48/7</f>
        <v>3.71428571428571</v>
      </c>
      <c r="DR48" s="65" t="n">
        <v>30</v>
      </c>
      <c r="DS48" s="65" t="n">
        <f aca="false">DR48/7</f>
        <v>4.28571428571429</v>
      </c>
      <c r="DT48" s="67"/>
      <c r="DU48" s="68"/>
      <c r="DV48" s="67"/>
      <c r="DW48" s="69" t="n">
        <v>35</v>
      </c>
      <c r="DX48" s="65" t="n">
        <f aca="false">DW48/12</f>
        <v>2.91666666666667</v>
      </c>
      <c r="DY48" s="65" t="n">
        <v>35</v>
      </c>
      <c r="DZ48" s="65" t="n">
        <f aca="false">DY48/12</f>
        <v>2.91666666666667</v>
      </c>
      <c r="EA48" s="65" t="n">
        <v>38</v>
      </c>
      <c r="EB48" s="65" t="n">
        <f aca="false">EA48/12</f>
        <v>3.16666666666667</v>
      </c>
      <c r="EC48" s="65" t="n">
        <v>39</v>
      </c>
      <c r="ED48" s="65" t="n">
        <f aca="false">EC48/12</f>
        <v>3.25</v>
      </c>
      <c r="EE48" s="67"/>
      <c r="EF48" s="68"/>
      <c r="EG48" s="67"/>
      <c r="EH48" s="69" t="n">
        <v>30</v>
      </c>
      <c r="EI48" s="65" t="n">
        <f aca="false">EH48/9</f>
        <v>3.33333333333333</v>
      </c>
      <c r="EJ48" s="65" t="n">
        <v>29</v>
      </c>
      <c r="EK48" s="65" t="n">
        <f aca="false">EJ48/9</f>
        <v>3.22222222222222</v>
      </c>
      <c r="EL48" s="65" t="n">
        <v>33</v>
      </c>
      <c r="EM48" s="65" t="n">
        <f aca="false">EL48/9</f>
        <v>3.66666666666667</v>
      </c>
      <c r="EN48" s="65" t="n">
        <v>35</v>
      </c>
      <c r="EO48" s="65" t="n">
        <f aca="false">EN48/9</f>
        <v>3.88888888888889</v>
      </c>
      <c r="EP48" s="67"/>
      <c r="EQ48" s="68"/>
      <c r="ER48" s="67"/>
      <c r="ES48" s="69" t="n">
        <v>10</v>
      </c>
      <c r="ET48" s="65" t="n">
        <f aca="false">ES48/4</f>
        <v>2.5</v>
      </c>
      <c r="EU48" s="65" t="n">
        <v>10</v>
      </c>
      <c r="EV48" s="65" t="n">
        <f aca="false">EU48/4</f>
        <v>2.5</v>
      </c>
      <c r="EW48" s="65" t="n">
        <v>10</v>
      </c>
      <c r="EX48" s="65" t="n">
        <f aca="false">EW48/4</f>
        <v>2.5</v>
      </c>
      <c r="EY48" s="65" t="n">
        <v>12</v>
      </c>
      <c r="EZ48" s="65" t="n">
        <f aca="false">EY48/4</f>
        <v>3</v>
      </c>
      <c r="FA48" s="103"/>
      <c r="FB48" s="68"/>
      <c r="FC48" s="67"/>
      <c r="FD48" s="69" t="n">
        <v>10</v>
      </c>
      <c r="FE48" s="65" t="n">
        <f aca="false">FD48/2</f>
        <v>5</v>
      </c>
      <c r="FF48" s="65" t="n">
        <v>10</v>
      </c>
      <c r="FG48" s="65" t="n">
        <f aca="false">FF48/2</f>
        <v>5</v>
      </c>
      <c r="FH48" s="65" t="n">
        <v>8</v>
      </c>
      <c r="FI48" s="65" t="n">
        <f aca="false">FH48/2</f>
        <v>4</v>
      </c>
      <c r="FJ48" s="65" t="n">
        <v>8</v>
      </c>
      <c r="FK48" s="65" t="n">
        <f aca="false">FJ48/2</f>
        <v>4</v>
      </c>
      <c r="FL48" s="67"/>
      <c r="FM48" s="67"/>
      <c r="FN48" s="67"/>
      <c r="FO48" s="101" t="n">
        <v>2</v>
      </c>
      <c r="FP48" s="62" t="n">
        <v>2</v>
      </c>
      <c r="FQ48" s="68"/>
      <c r="FR48" s="69" t="n">
        <v>1</v>
      </c>
      <c r="FS48" s="65" t="n">
        <v>1</v>
      </c>
      <c r="FT48" s="67"/>
      <c r="FU48" s="106" t="n">
        <v>0</v>
      </c>
      <c r="FV48" s="65" t="n">
        <v>0</v>
      </c>
      <c r="FW48" s="103"/>
      <c r="FX48" s="106" t="n">
        <v>1</v>
      </c>
      <c r="FY48" s="65" t="n">
        <v>0</v>
      </c>
      <c r="FZ48" s="103"/>
      <c r="GA48" s="106" t="n">
        <v>6.7</v>
      </c>
      <c r="GB48" s="65" t="n">
        <v>5.7</v>
      </c>
      <c r="GC48" s="72"/>
      <c r="GD48" s="101" t="n">
        <v>0</v>
      </c>
      <c r="GE48" s="62" t="n">
        <v>0</v>
      </c>
      <c r="GF48" s="68"/>
      <c r="GG48" s="111" t="s">
        <v>208</v>
      </c>
    </row>
    <row r="49" customFormat="false" ht="12.75" hidden="false" customHeight="false" outlineLevel="0" collapsed="false">
      <c r="A49" s="118" t="s">
        <v>189</v>
      </c>
      <c r="B49" s="91" t="s">
        <v>202</v>
      </c>
      <c r="C49" s="116" t="n">
        <v>51</v>
      </c>
      <c r="D49" s="95" t="s">
        <v>198</v>
      </c>
      <c r="E49" s="60" t="s">
        <v>192</v>
      </c>
      <c r="F49" s="101" t="n">
        <v>122</v>
      </c>
      <c r="G49" s="62" t="n">
        <v>1.53</v>
      </c>
      <c r="H49" s="63" t="n">
        <v>52.1167072493485</v>
      </c>
      <c r="I49" s="62" t="n">
        <v>118.9</v>
      </c>
      <c r="J49" s="64" t="n">
        <f aca="false">((F49-I49)/F49)*100</f>
        <v>2.54098360655737</v>
      </c>
      <c r="K49" s="64" t="n">
        <f aca="false">I49/(G49*G49)</f>
        <v>50.7924302618651</v>
      </c>
      <c r="L49" s="64" t="n">
        <v>104.3</v>
      </c>
      <c r="M49" s="64" t="n">
        <f aca="false">((F49-L49)/F49)*100</f>
        <v>14.5081967213115</v>
      </c>
      <c r="N49" s="64" t="n">
        <f aca="false">L49/(G49*G49)</f>
        <v>44.5555128369431</v>
      </c>
      <c r="O49" s="65" t="n">
        <v>97.4</v>
      </c>
      <c r="P49" s="65" t="n">
        <f aca="false">((F49-O49)/F49)*100</f>
        <v>20.1639344262295</v>
      </c>
      <c r="Q49" s="65" t="n">
        <f aca="false">O49/(G49*G49)</f>
        <v>41.6079285744799</v>
      </c>
      <c r="R49" s="65" t="n">
        <v>100</v>
      </c>
      <c r="S49" s="65" t="n">
        <f aca="false">((F49-R49)/F49)*100</f>
        <v>18.0327868852459</v>
      </c>
      <c r="T49" s="65" t="n">
        <f aca="false">R49/((G49*G49))</f>
        <v>42.718612499466</v>
      </c>
      <c r="U49" s="119" t="n">
        <v>8</v>
      </c>
      <c r="V49" s="66" t="s">
        <v>193</v>
      </c>
      <c r="W49" s="65" t="n">
        <v>10</v>
      </c>
      <c r="X49" s="66" t="s">
        <v>193</v>
      </c>
      <c r="Y49" s="65" t="n">
        <v>9</v>
      </c>
      <c r="Z49" s="66" t="s">
        <v>195</v>
      </c>
      <c r="AA49" s="65" t="n">
        <v>13</v>
      </c>
      <c r="AB49" s="100" t="s">
        <v>199</v>
      </c>
      <c r="AC49" s="65" t="n">
        <v>11</v>
      </c>
      <c r="AD49" s="112" t="s">
        <v>199</v>
      </c>
      <c r="AE49" s="69" t="n">
        <v>3</v>
      </c>
      <c r="AF49" s="67" t="s">
        <v>196</v>
      </c>
      <c r="AG49" s="65" t="n">
        <v>1</v>
      </c>
      <c r="AH49" s="67" t="s">
        <v>196</v>
      </c>
      <c r="AI49" s="65" t="n">
        <v>0</v>
      </c>
      <c r="AJ49" s="67" t="s">
        <v>196</v>
      </c>
      <c r="AK49" s="65" t="n">
        <v>3</v>
      </c>
      <c r="AL49" s="67" t="s">
        <v>196</v>
      </c>
      <c r="AM49" s="65" t="n">
        <v>0</v>
      </c>
      <c r="AN49" s="68" t="s">
        <v>196</v>
      </c>
      <c r="AO49" s="69" t="n">
        <v>28</v>
      </c>
      <c r="AP49" s="87" t="s">
        <v>201</v>
      </c>
      <c r="AQ49" s="65" t="n">
        <v>26</v>
      </c>
      <c r="AR49" s="87" t="s">
        <v>201</v>
      </c>
      <c r="AS49" s="65" t="n">
        <v>29</v>
      </c>
      <c r="AT49" s="87" t="s">
        <v>201</v>
      </c>
      <c r="AU49" s="65" t="n">
        <v>28</v>
      </c>
      <c r="AV49" s="87" t="s">
        <v>201</v>
      </c>
      <c r="AW49" s="65" t="n">
        <v>27</v>
      </c>
      <c r="AX49" s="90" t="s">
        <v>201</v>
      </c>
      <c r="AY49" s="69" t="n">
        <v>33</v>
      </c>
      <c r="AZ49" s="65" t="n">
        <f aca="false">(AY49*100)/55</f>
        <v>60</v>
      </c>
      <c r="BA49" s="65" t="n">
        <v>33</v>
      </c>
      <c r="BB49" s="65" t="n">
        <f aca="false">(BA49*100)/55</f>
        <v>60</v>
      </c>
      <c r="BC49" s="65" t="n">
        <v>38</v>
      </c>
      <c r="BD49" s="65" t="n">
        <f aca="false">(BC49*100)/55</f>
        <v>69.0909090909091</v>
      </c>
      <c r="BE49" s="65" t="n">
        <v>37</v>
      </c>
      <c r="BF49" s="65" t="n">
        <f aca="false">(BE49*100)/55</f>
        <v>67.2727272727273</v>
      </c>
      <c r="BG49" s="65" t="n">
        <v>36</v>
      </c>
      <c r="BH49" s="72" t="n">
        <f aca="false">(BG49*100)/55</f>
        <v>65.4545454545455</v>
      </c>
      <c r="BI49" s="69" t="n">
        <v>32</v>
      </c>
      <c r="BJ49" s="65" t="n">
        <f aca="false">(BI49*100)/55</f>
        <v>58.1818181818182</v>
      </c>
      <c r="BK49" s="65" t="n">
        <v>32</v>
      </c>
      <c r="BL49" s="65" t="n">
        <f aca="false">(BK49*100)/55</f>
        <v>58.1818181818182</v>
      </c>
      <c r="BM49" s="65" t="n">
        <v>34</v>
      </c>
      <c r="BN49" s="65" t="n">
        <f aca="false">(BM49*100)/55</f>
        <v>61.8181818181818</v>
      </c>
      <c r="BO49" s="65" t="n">
        <v>34</v>
      </c>
      <c r="BP49" s="65" t="n">
        <f aca="false">(BO49*100)/55</f>
        <v>61.8181818181818</v>
      </c>
      <c r="BQ49" s="65" t="n">
        <v>41</v>
      </c>
      <c r="BR49" s="72" t="n">
        <f aca="false">(BQ49*100)/55</f>
        <v>74.5454545454546</v>
      </c>
      <c r="BS49" s="69" t="n">
        <v>14</v>
      </c>
      <c r="BT49" s="65" t="n">
        <f aca="false">(BS49*100)/20</f>
        <v>70</v>
      </c>
      <c r="BU49" s="65" t="n">
        <v>16</v>
      </c>
      <c r="BV49" s="65" t="n">
        <f aca="false">(BU49*100)/20</f>
        <v>80</v>
      </c>
      <c r="BW49" s="65" t="n">
        <v>14</v>
      </c>
      <c r="BX49" s="65" t="n">
        <f aca="false">(BW49*100)/20</f>
        <v>70</v>
      </c>
      <c r="BY49" s="65" t="n">
        <v>11</v>
      </c>
      <c r="BZ49" s="65" t="n">
        <f aca="false">(BY49*100)/20</f>
        <v>55</v>
      </c>
      <c r="CA49" s="65" t="n">
        <v>11</v>
      </c>
      <c r="CB49" s="72" t="n">
        <f aca="false">(CA49*100)/20</f>
        <v>55</v>
      </c>
      <c r="CC49" s="69" t="n">
        <v>17</v>
      </c>
      <c r="CD49" s="65" t="n">
        <f aca="false">(CC49*100)/25</f>
        <v>68</v>
      </c>
      <c r="CE49" s="65" t="n">
        <v>14</v>
      </c>
      <c r="CF49" s="65" t="n">
        <f aca="false">(CE49*100)/25</f>
        <v>56</v>
      </c>
      <c r="CG49" s="65" t="n">
        <v>15</v>
      </c>
      <c r="CH49" s="65" t="n">
        <f aca="false">(CG49*100)/25</f>
        <v>60</v>
      </c>
      <c r="CI49" s="65" t="n">
        <v>14</v>
      </c>
      <c r="CJ49" s="65" t="n">
        <f aca="false">(CI49*100)/25</f>
        <v>56</v>
      </c>
      <c r="CK49" s="65" t="n">
        <v>16</v>
      </c>
      <c r="CL49" s="72" t="n">
        <f aca="false">+(CK49*100)/25</f>
        <v>64</v>
      </c>
      <c r="CM49" s="69" t="n">
        <v>14</v>
      </c>
      <c r="CN49" s="65" t="n">
        <f aca="false">(CM49*100)/25</f>
        <v>56</v>
      </c>
      <c r="CO49" s="65" t="n">
        <v>14</v>
      </c>
      <c r="CP49" s="65" t="n">
        <f aca="false">(CO49*100)/25</f>
        <v>56</v>
      </c>
      <c r="CQ49" s="65" t="n">
        <v>14</v>
      </c>
      <c r="CR49" s="65" t="n">
        <f aca="false">(CQ49*100)/25</f>
        <v>56</v>
      </c>
      <c r="CS49" s="65" t="n">
        <v>17</v>
      </c>
      <c r="CT49" s="65" t="n">
        <f aca="false">(CS49*100)/25</f>
        <v>68</v>
      </c>
      <c r="CU49" s="65" t="n">
        <v>17</v>
      </c>
      <c r="CV49" s="72" t="n">
        <f aca="false">(CU49*100)/25</f>
        <v>68</v>
      </c>
      <c r="CW49" s="75" t="n">
        <f aca="false">SUM(AY49,BI49,BS49,CC49,CM49)</f>
        <v>110</v>
      </c>
      <c r="CX49" s="76" t="n">
        <f aca="false">SUM(BA49,BK49,BU49,CE49,CO49)</f>
        <v>109</v>
      </c>
      <c r="CY49" s="76" t="n">
        <f aca="false">SUM(BC49,BM49,BW49,CG49,CQ49)</f>
        <v>115</v>
      </c>
      <c r="CZ49" s="76" t="n">
        <f aca="false">SUM(BE49,BO49,BY49,CI49,CS49)</f>
        <v>113</v>
      </c>
      <c r="DA49" s="76" t="n">
        <f aca="false">SUM(BG49,BQ49,CA49,CK49,CU49)</f>
        <v>121</v>
      </c>
      <c r="DB49" s="76" t="n">
        <f aca="false">(CW49*100)/180</f>
        <v>61.1111111111111</v>
      </c>
      <c r="DC49" s="76" t="n">
        <f aca="false">(CX49*100)/180</f>
        <v>60.5555555555556</v>
      </c>
      <c r="DD49" s="76" t="n">
        <f aca="false">(CY49*100)/180</f>
        <v>63.8888888888889</v>
      </c>
      <c r="DE49" s="76" t="n">
        <f aca="false">(CZ49*100)/180</f>
        <v>62.7777777777778</v>
      </c>
      <c r="DF49" s="77" t="n">
        <f aca="false">(DA49*100)/180</f>
        <v>67.2222222222222</v>
      </c>
      <c r="DG49" s="101" t="n">
        <v>4</v>
      </c>
      <c r="DH49" s="62" t="n">
        <v>4</v>
      </c>
      <c r="DI49" s="62" t="n">
        <v>4</v>
      </c>
      <c r="DJ49" s="62" t="n">
        <v>3</v>
      </c>
      <c r="DK49" s="72" t="n">
        <v>8</v>
      </c>
      <c r="DL49" s="69" t="n">
        <v>15</v>
      </c>
      <c r="DM49" s="65" t="n">
        <f aca="false">(DL49/7)</f>
        <v>2.14285714285714</v>
      </c>
      <c r="DN49" s="65" t="n">
        <v>15</v>
      </c>
      <c r="DO49" s="65" t="n">
        <f aca="false">DN49/7</f>
        <v>2.14285714285714</v>
      </c>
      <c r="DP49" s="65" t="n">
        <v>14</v>
      </c>
      <c r="DQ49" s="65" t="n">
        <f aca="false">DP49/7</f>
        <v>2</v>
      </c>
      <c r="DR49" s="65" t="n">
        <v>14</v>
      </c>
      <c r="DS49" s="65" t="n">
        <f aca="false">DR49/7</f>
        <v>2</v>
      </c>
      <c r="DT49" s="65" t="n">
        <v>16</v>
      </c>
      <c r="DU49" s="72" t="n">
        <f aca="false">DT49/7</f>
        <v>2.28571428571429</v>
      </c>
      <c r="DV49" s="65" t="n">
        <f aca="false">(DM49-DU49)/DM49</f>
        <v>-0.0666666666666666</v>
      </c>
      <c r="DW49" s="69" t="n">
        <v>45</v>
      </c>
      <c r="DX49" s="65" t="n">
        <f aca="false">DW49/12</f>
        <v>3.75</v>
      </c>
      <c r="DY49" s="65" t="n">
        <v>46</v>
      </c>
      <c r="DZ49" s="65" t="n">
        <f aca="false">DY49/12</f>
        <v>3.83333333333333</v>
      </c>
      <c r="EA49" s="65" t="n">
        <v>48</v>
      </c>
      <c r="EB49" s="65" t="n">
        <f aca="false">EA49/12</f>
        <v>4</v>
      </c>
      <c r="EC49" s="65" t="n">
        <v>46</v>
      </c>
      <c r="ED49" s="65" t="n">
        <f aca="false">EC49/12</f>
        <v>3.83333333333333</v>
      </c>
      <c r="EE49" s="65" t="n">
        <v>45</v>
      </c>
      <c r="EF49" s="72" t="n">
        <f aca="false">EE49/12</f>
        <v>3.75</v>
      </c>
      <c r="EG49" s="65" t="n">
        <f aca="false">(DX49-EF49)/DX49</f>
        <v>0</v>
      </c>
      <c r="EH49" s="69" t="n">
        <v>10</v>
      </c>
      <c r="EI49" s="65" t="n">
        <f aca="false">EH49/9</f>
        <v>1.11111111111111</v>
      </c>
      <c r="EJ49" s="65" t="n">
        <v>10</v>
      </c>
      <c r="EK49" s="65" t="n">
        <f aca="false">EJ49/9</f>
        <v>1.11111111111111</v>
      </c>
      <c r="EL49" s="65" t="n">
        <v>10</v>
      </c>
      <c r="EM49" s="65" t="n">
        <f aca="false">EL49/9</f>
        <v>1.11111111111111</v>
      </c>
      <c r="EN49" s="65" t="n">
        <v>10</v>
      </c>
      <c r="EO49" s="65" t="n">
        <f aca="false">EN49/9</f>
        <v>1.11111111111111</v>
      </c>
      <c r="EP49" s="65" t="n">
        <v>10</v>
      </c>
      <c r="EQ49" s="72" t="n">
        <f aca="false">EP49/9</f>
        <v>1.11111111111111</v>
      </c>
      <c r="ER49" s="65" t="n">
        <f aca="false">(EI49-EQ49)/EI49</f>
        <v>0</v>
      </c>
      <c r="ES49" s="69" t="n">
        <v>12</v>
      </c>
      <c r="ET49" s="65" t="n">
        <f aca="false">ES49/4</f>
        <v>3</v>
      </c>
      <c r="EU49" s="65" t="n">
        <v>14</v>
      </c>
      <c r="EV49" s="65" t="n">
        <f aca="false">EU49/4</f>
        <v>3.5</v>
      </c>
      <c r="EW49" s="65" t="n">
        <v>14</v>
      </c>
      <c r="EX49" s="65" t="n">
        <f aca="false">EW49/4</f>
        <v>3.5</v>
      </c>
      <c r="EY49" s="65" t="n">
        <v>10</v>
      </c>
      <c r="EZ49" s="65" t="n">
        <f aca="false">EY49/4</f>
        <v>2.5</v>
      </c>
      <c r="FA49" s="83" t="n">
        <v>12</v>
      </c>
      <c r="FB49" s="72" t="n">
        <f aca="false">FA49/4</f>
        <v>3</v>
      </c>
      <c r="FC49" s="65" t="n">
        <f aca="false">(ET49-FB49)/ET49</f>
        <v>0</v>
      </c>
      <c r="FD49" s="69" t="n">
        <v>10</v>
      </c>
      <c r="FE49" s="65" t="n">
        <f aca="false">FD49/2</f>
        <v>5</v>
      </c>
      <c r="FF49" s="65" t="n">
        <v>10</v>
      </c>
      <c r="FG49" s="65" t="n">
        <f aca="false">FF49/2</f>
        <v>5</v>
      </c>
      <c r="FH49" s="65" t="n">
        <v>10</v>
      </c>
      <c r="FI49" s="65" t="n">
        <f aca="false">FH49/2</f>
        <v>5</v>
      </c>
      <c r="FJ49" s="65" t="n">
        <v>10</v>
      </c>
      <c r="FK49" s="65" t="n">
        <f aca="false">FJ49/2</f>
        <v>5</v>
      </c>
      <c r="FL49" s="65" t="n">
        <v>10</v>
      </c>
      <c r="FM49" s="65" t="n">
        <f aca="false">FL49/2</f>
        <v>5</v>
      </c>
      <c r="FN49" s="65" t="n">
        <f aca="false">(FE49-FM49)/FE49</f>
        <v>0</v>
      </c>
      <c r="FO49" s="69" t="n">
        <v>0</v>
      </c>
      <c r="FP49" s="65" t="n">
        <v>0</v>
      </c>
      <c r="FQ49" s="72" t="n">
        <v>0</v>
      </c>
      <c r="FR49" s="69" t="n">
        <v>0</v>
      </c>
      <c r="FS49" s="65" t="n">
        <v>0</v>
      </c>
      <c r="FT49" s="65" t="n">
        <v>0</v>
      </c>
      <c r="FU49" s="106" t="n">
        <v>0</v>
      </c>
      <c r="FV49" s="65" t="n">
        <v>0</v>
      </c>
      <c r="FW49" s="83" t="n">
        <v>0</v>
      </c>
      <c r="FX49" s="106" t="n">
        <v>0</v>
      </c>
      <c r="FY49" s="65" t="n">
        <v>0</v>
      </c>
      <c r="FZ49" s="83" t="n">
        <v>0</v>
      </c>
      <c r="GA49" s="106"/>
      <c r="GB49" s="65"/>
      <c r="GC49" s="72"/>
      <c r="GD49" s="91" t="n">
        <v>1</v>
      </c>
      <c r="GE49" s="66" t="n">
        <v>1</v>
      </c>
      <c r="GF49" s="92" t="n">
        <v>1</v>
      </c>
      <c r="GG49" s="120" t="s">
        <v>212</v>
      </c>
    </row>
    <row r="50" customFormat="false" ht="12.75" hidden="false" customHeight="false" outlineLevel="0" collapsed="false">
      <c r="A50" s="118" t="s">
        <v>189</v>
      </c>
      <c r="B50" s="91" t="s">
        <v>202</v>
      </c>
      <c r="C50" s="116" t="n">
        <v>49</v>
      </c>
      <c r="D50" s="59" t="s">
        <v>191</v>
      </c>
      <c r="E50" s="60" t="s">
        <v>192</v>
      </c>
      <c r="F50" s="101" t="n">
        <v>130.8</v>
      </c>
      <c r="G50" s="62" t="n">
        <v>1.67</v>
      </c>
      <c r="H50" s="63" t="n">
        <v>46.900211552942</v>
      </c>
      <c r="I50" s="62" t="n">
        <v>117</v>
      </c>
      <c r="J50" s="64" t="n">
        <f aca="false">((F50-I50)/F50)*100</f>
        <v>10.5504587155963</v>
      </c>
      <c r="K50" s="64" t="n">
        <f aca="false">I50/(G50*G50)</f>
        <v>41.9520240955215</v>
      </c>
      <c r="L50" s="64" t="n">
        <v>106.2</v>
      </c>
      <c r="M50" s="64" t="n">
        <f aca="false">((F50-L50)/F50)*100</f>
        <v>18.8073394495413</v>
      </c>
      <c r="N50" s="64" t="n">
        <f aca="false">L50/(G50*G50)</f>
        <v>38.0795295636272</v>
      </c>
      <c r="O50" s="65" t="n">
        <v>108.8</v>
      </c>
      <c r="P50" s="65" t="n">
        <f aca="false">((F50-O50)/F50)*100</f>
        <v>16.8195718654434</v>
      </c>
      <c r="Q50" s="65" t="n">
        <f aca="false">O50/(G50*G50)</f>
        <v>39.0117967657499</v>
      </c>
      <c r="R50" s="65" t="n">
        <v>113.5</v>
      </c>
      <c r="S50" s="65" t="n">
        <f aca="false">((F50-R50)/F50)*100</f>
        <v>13.2262996941896</v>
      </c>
      <c r="T50" s="65" t="n">
        <f aca="false">R50/((G50*G50))</f>
        <v>40.697049015741</v>
      </c>
      <c r="U50" s="101" t="n">
        <v>10</v>
      </c>
      <c r="V50" s="66" t="s">
        <v>193</v>
      </c>
      <c r="W50" s="65" t="n">
        <v>7</v>
      </c>
      <c r="X50" s="67" t="s">
        <v>194</v>
      </c>
      <c r="Y50" s="65" t="n">
        <v>6</v>
      </c>
      <c r="Z50" s="67" t="s">
        <v>194</v>
      </c>
      <c r="AA50" s="65" t="n">
        <v>7</v>
      </c>
      <c r="AB50" s="67" t="s">
        <v>194</v>
      </c>
      <c r="AC50" s="65" t="n">
        <v>10</v>
      </c>
      <c r="AD50" s="92" t="s">
        <v>193</v>
      </c>
      <c r="AE50" s="69" t="n">
        <v>4</v>
      </c>
      <c r="AF50" s="67" t="s">
        <v>196</v>
      </c>
      <c r="AG50" s="65" t="n">
        <v>3</v>
      </c>
      <c r="AH50" s="67" t="s">
        <v>196</v>
      </c>
      <c r="AI50" s="65" t="n">
        <v>5</v>
      </c>
      <c r="AJ50" s="67" t="s">
        <v>196</v>
      </c>
      <c r="AK50" s="65" t="n">
        <v>3</v>
      </c>
      <c r="AL50" s="67" t="s">
        <v>196</v>
      </c>
      <c r="AM50" s="65" t="n">
        <v>4</v>
      </c>
      <c r="AN50" s="68" t="s">
        <v>196</v>
      </c>
      <c r="AO50" s="69" t="n">
        <v>25</v>
      </c>
      <c r="AP50" s="87" t="s">
        <v>201</v>
      </c>
      <c r="AQ50" s="65" t="n">
        <v>26</v>
      </c>
      <c r="AR50" s="87" t="s">
        <v>201</v>
      </c>
      <c r="AS50" s="65" t="n">
        <v>24</v>
      </c>
      <c r="AT50" s="87" t="s">
        <v>201</v>
      </c>
      <c r="AU50" s="65" t="n">
        <v>25</v>
      </c>
      <c r="AV50" s="87" t="s">
        <v>201</v>
      </c>
      <c r="AW50" s="65" t="n">
        <v>28</v>
      </c>
      <c r="AX50" s="90" t="s">
        <v>201</v>
      </c>
      <c r="AY50" s="69" t="n">
        <v>24</v>
      </c>
      <c r="AZ50" s="65" t="n">
        <f aca="false">(AY50*100)/55</f>
        <v>43.6363636363636</v>
      </c>
      <c r="BA50" s="65" t="n">
        <v>23</v>
      </c>
      <c r="BB50" s="65" t="n">
        <f aca="false">(BA50*100)/55</f>
        <v>41.8181818181818</v>
      </c>
      <c r="BC50" s="65" t="n">
        <v>34</v>
      </c>
      <c r="BD50" s="65" t="n">
        <f aca="false">(BC50*100)/55</f>
        <v>61.8181818181818</v>
      </c>
      <c r="BE50" s="65" t="n">
        <v>32</v>
      </c>
      <c r="BF50" s="65" t="n">
        <f aca="false">(BE50*100)/55</f>
        <v>58.1818181818182</v>
      </c>
      <c r="BG50" s="65" t="n">
        <v>24</v>
      </c>
      <c r="BH50" s="72" t="n">
        <f aca="false">(BG50*100)/55</f>
        <v>43.6363636363636</v>
      </c>
      <c r="BI50" s="69" t="n">
        <v>29</v>
      </c>
      <c r="BJ50" s="65" t="n">
        <f aca="false">(BI50*100)/55</f>
        <v>52.7272727272727</v>
      </c>
      <c r="BK50" s="65" t="n">
        <v>26</v>
      </c>
      <c r="BL50" s="65" t="n">
        <f aca="false">(BK50*100)/55</f>
        <v>47.2727272727273</v>
      </c>
      <c r="BM50" s="65" t="n">
        <v>34</v>
      </c>
      <c r="BN50" s="65" t="n">
        <f aca="false">(BM50*100)/55</f>
        <v>61.8181818181818</v>
      </c>
      <c r="BO50" s="65" t="n">
        <v>28</v>
      </c>
      <c r="BP50" s="65" t="n">
        <f aca="false">(BO50*100)/55</f>
        <v>50.9090909090909</v>
      </c>
      <c r="BQ50" s="65" t="n">
        <v>28</v>
      </c>
      <c r="BR50" s="72" t="n">
        <f aca="false">(BQ50*100)/55</f>
        <v>50.9090909090909</v>
      </c>
      <c r="BS50" s="69" t="n">
        <v>17</v>
      </c>
      <c r="BT50" s="65" t="n">
        <f aca="false">(BS50*100)/20</f>
        <v>85</v>
      </c>
      <c r="BU50" s="65" t="n">
        <v>8</v>
      </c>
      <c r="BV50" s="65" t="n">
        <f aca="false">(BU50*100)/20</f>
        <v>40</v>
      </c>
      <c r="BW50" s="65" t="n">
        <v>10</v>
      </c>
      <c r="BX50" s="65" t="n">
        <f aca="false">(BW50*100)/20</f>
        <v>50</v>
      </c>
      <c r="BY50" s="65" t="n">
        <v>9</v>
      </c>
      <c r="BZ50" s="65" t="n">
        <f aca="false">(BY50*100)/20</f>
        <v>45</v>
      </c>
      <c r="CA50" s="67"/>
      <c r="CB50" s="68"/>
      <c r="CC50" s="101" t="n">
        <v>17</v>
      </c>
      <c r="CD50" s="65" t="n">
        <f aca="false">(CC50*100)/25</f>
        <v>68</v>
      </c>
      <c r="CE50" s="65" t="n">
        <v>13</v>
      </c>
      <c r="CF50" s="65" t="n">
        <f aca="false">(CE50*100)/25</f>
        <v>52</v>
      </c>
      <c r="CG50" s="65" t="n">
        <v>12</v>
      </c>
      <c r="CH50" s="65" t="n">
        <f aca="false">(CG50*100)/25</f>
        <v>48</v>
      </c>
      <c r="CI50" s="62" t="n">
        <v>7</v>
      </c>
      <c r="CJ50" s="65" t="n">
        <f aca="false">(CI50*100)/25</f>
        <v>28</v>
      </c>
      <c r="CK50" s="62" t="n">
        <v>11</v>
      </c>
      <c r="CL50" s="72" t="n">
        <f aca="false">+(CK50*100)/25</f>
        <v>44</v>
      </c>
      <c r="CM50" s="101" t="n">
        <v>13</v>
      </c>
      <c r="CN50" s="65" t="n">
        <f aca="false">(CM50*100)/25</f>
        <v>52</v>
      </c>
      <c r="CO50" s="65" t="n">
        <v>12</v>
      </c>
      <c r="CP50" s="65" t="n">
        <f aca="false">(CO50*100)/25</f>
        <v>48</v>
      </c>
      <c r="CQ50" s="65" t="n">
        <v>13</v>
      </c>
      <c r="CR50" s="65" t="n">
        <f aca="false">(CQ50*100)/25</f>
        <v>52</v>
      </c>
      <c r="CS50" s="62" t="n">
        <v>7</v>
      </c>
      <c r="CT50" s="65" t="n">
        <f aca="false">(CS50*100)/25</f>
        <v>28</v>
      </c>
      <c r="CU50" s="62" t="n">
        <v>12</v>
      </c>
      <c r="CV50" s="72" t="n">
        <f aca="false">(CU50*100)/25</f>
        <v>48</v>
      </c>
      <c r="CW50" s="75" t="n">
        <f aca="false">SUM(AY50,BI50,BS50,CC50,CM50)</f>
        <v>100</v>
      </c>
      <c r="CX50" s="76" t="n">
        <f aca="false">SUM(BA50,BK50,BU50,CE50,CO50)</f>
        <v>82</v>
      </c>
      <c r="CY50" s="76" t="n">
        <f aca="false">SUM(BC50,BM50,BW50,CG50,CQ50)</f>
        <v>103</v>
      </c>
      <c r="CZ50" s="76" t="n">
        <f aca="false">SUM(BE50,BO50,BY50,CI50,CS50)</f>
        <v>83</v>
      </c>
      <c r="DA50" s="76" t="n">
        <f aca="false">SUM(BG50,BQ50,CA50,CK50,CU50)</f>
        <v>75</v>
      </c>
      <c r="DB50" s="76" t="n">
        <f aca="false">(CW50*100)/180</f>
        <v>55.5555555555556</v>
      </c>
      <c r="DC50" s="76" t="n">
        <f aca="false">(CX50*100)/180</f>
        <v>45.5555555555556</v>
      </c>
      <c r="DD50" s="76" t="n">
        <f aca="false">(CY50*100)/180</f>
        <v>57.2222222222222</v>
      </c>
      <c r="DE50" s="76" t="n">
        <f aca="false">(CZ50*100)/180</f>
        <v>46.1111111111111</v>
      </c>
      <c r="DF50" s="68"/>
      <c r="DG50" s="101" t="n">
        <v>4</v>
      </c>
      <c r="DH50" s="62" t="n">
        <v>4</v>
      </c>
      <c r="DI50" s="62" t="n">
        <v>3</v>
      </c>
      <c r="DJ50" s="62" t="n">
        <v>3</v>
      </c>
      <c r="DK50" s="72" t="n">
        <v>3</v>
      </c>
      <c r="DL50" s="69" t="n">
        <v>19</v>
      </c>
      <c r="DM50" s="65" t="n">
        <f aca="false">(DL50/7)</f>
        <v>2.71428571428571</v>
      </c>
      <c r="DN50" s="65" t="n">
        <v>20</v>
      </c>
      <c r="DO50" s="65" t="n">
        <f aca="false">DN50/7</f>
        <v>2.85714285714286</v>
      </c>
      <c r="DP50" s="65" t="n">
        <v>19</v>
      </c>
      <c r="DQ50" s="65" t="n">
        <f aca="false">DP50/7</f>
        <v>2.71428571428571</v>
      </c>
      <c r="DR50" s="65" t="n">
        <v>19</v>
      </c>
      <c r="DS50" s="65" t="n">
        <f aca="false">DR50/7</f>
        <v>2.71428571428571</v>
      </c>
      <c r="DT50" s="65" t="n">
        <v>17</v>
      </c>
      <c r="DU50" s="72" t="n">
        <f aca="false">DT50/7</f>
        <v>2.42857142857143</v>
      </c>
      <c r="DV50" s="65" t="n">
        <f aca="false">(DM50-DU50)/DM50</f>
        <v>0.105263157894737</v>
      </c>
      <c r="DW50" s="69" t="n">
        <v>41</v>
      </c>
      <c r="DX50" s="65" t="n">
        <f aca="false">DW50/12</f>
        <v>3.41666666666667</v>
      </c>
      <c r="DY50" s="65" t="n">
        <v>40</v>
      </c>
      <c r="DZ50" s="65" t="n">
        <f aca="false">DY50/12</f>
        <v>3.33333333333333</v>
      </c>
      <c r="EA50" s="65" t="n">
        <v>42</v>
      </c>
      <c r="EB50" s="65" t="n">
        <f aca="false">EA50/12</f>
        <v>3.5</v>
      </c>
      <c r="EC50" s="65" t="n">
        <v>41</v>
      </c>
      <c r="ED50" s="65" t="n">
        <f aca="false">EC50/12</f>
        <v>3.41666666666667</v>
      </c>
      <c r="EE50" s="65" t="n">
        <v>44</v>
      </c>
      <c r="EF50" s="72" t="n">
        <f aca="false">EE50/12</f>
        <v>3.66666666666667</v>
      </c>
      <c r="EG50" s="65" t="n">
        <f aca="false">(DX50-EF50)/DX50</f>
        <v>-0.0731707317073171</v>
      </c>
      <c r="EH50" s="69" t="n">
        <v>21</v>
      </c>
      <c r="EI50" s="65" t="n">
        <f aca="false">EH50/9</f>
        <v>2.33333333333333</v>
      </c>
      <c r="EJ50" s="65" t="n">
        <v>24</v>
      </c>
      <c r="EK50" s="65" t="n">
        <f aca="false">EJ50/9</f>
        <v>2.66666666666667</v>
      </c>
      <c r="EL50" s="65" t="n">
        <v>23</v>
      </c>
      <c r="EM50" s="65" t="n">
        <f aca="false">EL50/9</f>
        <v>2.55555555555556</v>
      </c>
      <c r="EN50" s="65" t="n">
        <v>20</v>
      </c>
      <c r="EO50" s="65" t="n">
        <f aca="false">EN50/9</f>
        <v>2.22222222222222</v>
      </c>
      <c r="EP50" s="65" t="n">
        <v>21</v>
      </c>
      <c r="EQ50" s="72" t="n">
        <f aca="false">EP50/9</f>
        <v>2.33333333333333</v>
      </c>
      <c r="ER50" s="65" t="n">
        <f aca="false">(EI50-EQ50)/EI50</f>
        <v>0</v>
      </c>
      <c r="ES50" s="69" t="n">
        <v>16</v>
      </c>
      <c r="ET50" s="65" t="n">
        <f aca="false">ES50/4</f>
        <v>4</v>
      </c>
      <c r="EU50" s="65" t="n">
        <v>14</v>
      </c>
      <c r="EV50" s="65" t="n">
        <f aca="false">EU50/4</f>
        <v>3.5</v>
      </c>
      <c r="EW50" s="65" t="n">
        <v>16</v>
      </c>
      <c r="EX50" s="65" t="n">
        <f aca="false">EW50/4</f>
        <v>4</v>
      </c>
      <c r="EY50" s="65" t="n">
        <v>16</v>
      </c>
      <c r="EZ50" s="65" t="n">
        <f aca="false">EY50/4</f>
        <v>4</v>
      </c>
      <c r="FA50" s="83" t="n">
        <v>15</v>
      </c>
      <c r="FB50" s="72" t="n">
        <f aca="false">FA50/4</f>
        <v>3.75</v>
      </c>
      <c r="FC50" s="65" t="n">
        <f aca="false">(ET50-FB50)/ET50</f>
        <v>0.0625</v>
      </c>
      <c r="FD50" s="69" t="n">
        <v>9</v>
      </c>
      <c r="FE50" s="65" t="n">
        <f aca="false">FD50/2</f>
        <v>4.5</v>
      </c>
      <c r="FF50" s="65" t="n">
        <v>8</v>
      </c>
      <c r="FG50" s="65" t="n">
        <f aca="false">FF50/2</f>
        <v>4</v>
      </c>
      <c r="FH50" s="65" t="n">
        <v>8</v>
      </c>
      <c r="FI50" s="65" t="n">
        <f aca="false">FH50/2</f>
        <v>4</v>
      </c>
      <c r="FJ50" s="65" t="n">
        <v>8</v>
      </c>
      <c r="FK50" s="65" t="n">
        <f aca="false">FJ50/2</f>
        <v>4</v>
      </c>
      <c r="FL50" s="65" t="n">
        <v>8</v>
      </c>
      <c r="FM50" s="65" t="n">
        <f aca="false">FL50/2</f>
        <v>4</v>
      </c>
      <c r="FN50" s="65" t="n">
        <f aca="false">(FE50-FM50)/FE50</f>
        <v>0.111111111111111</v>
      </c>
      <c r="FO50" s="110" t="n">
        <v>2</v>
      </c>
      <c r="FP50" s="67" t="n">
        <v>2</v>
      </c>
      <c r="FQ50" s="68" t="n">
        <v>2</v>
      </c>
      <c r="FR50" s="57" t="n">
        <v>2</v>
      </c>
      <c r="FS50" s="87" t="n">
        <v>1</v>
      </c>
      <c r="FT50" s="87" t="n">
        <v>1</v>
      </c>
      <c r="FU50" s="89" t="n">
        <v>1</v>
      </c>
      <c r="FV50" s="87" t="n">
        <v>0</v>
      </c>
      <c r="FW50" s="88" t="n">
        <v>1</v>
      </c>
      <c r="FX50" s="89" t="n">
        <v>1</v>
      </c>
      <c r="FY50" s="87" t="n">
        <v>0</v>
      </c>
      <c r="FZ50" s="88" t="n">
        <v>1</v>
      </c>
      <c r="GA50" s="89" t="n">
        <v>8</v>
      </c>
      <c r="GB50" s="87" t="n">
        <v>6.2</v>
      </c>
      <c r="GC50" s="90" t="n">
        <v>6.6</v>
      </c>
      <c r="GD50" s="69" t="n">
        <v>0</v>
      </c>
      <c r="GE50" s="65" t="n">
        <v>0</v>
      </c>
      <c r="GF50" s="72" t="n">
        <v>0</v>
      </c>
      <c r="GG50" s="120" t="s">
        <v>212</v>
      </c>
    </row>
    <row r="51" customFormat="false" ht="12.75" hidden="false" customHeight="false" outlineLevel="0" collapsed="false">
      <c r="A51" s="121" t="s">
        <v>206</v>
      </c>
      <c r="B51" s="91" t="s">
        <v>202</v>
      </c>
      <c r="C51" s="116" t="n">
        <v>49</v>
      </c>
      <c r="D51" s="59" t="s">
        <v>191</v>
      </c>
      <c r="E51" s="60" t="s">
        <v>192</v>
      </c>
      <c r="F51" s="101" t="n">
        <v>109</v>
      </c>
      <c r="G51" s="62" t="n">
        <v>1.7</v>
      </c>
      <c r="H51" s="63" t="n">
        <v>37.7162629757786</v>
      </c>
      <c r="I51" s="62" t="n">
        <v>96.6</v>
      </c>
      <c r="J51" s="64" t="n">
        <f aca="false">((F51-I51)/F51)*100</f>
        <v>11.3761467889908</v>
      </c>
      <c r="K51" s="64" t="n">
        <f aca="false">I51/(G51*G51)</f>
        <v>33.4256055363322</v>
      </c>
      <c r="L51" s="64" t="n">
        <v>77.2</v>
      </c>
      <c r="M51" s="64" t="n">
        <f aca="false">((F51-L51)/F51)*100</f>
        <v>29.1743119266055</v>
      </c>
      <c r="N51" s="64" t="n">
        <f aca="false">L51/(G51*G51)</f>
        <v>26.7128027681661</v>
      </c>
      <c r="O51" s="65" t="n">
        <v>77.5</v>
      </c>
      <c r="P51" s="65" t="n">
        <f aca="false">((F51-O51)/F51)*100</f>
        <v>28.8990825688073</v>
      </c>
      <c r="Q51" s="65" t="n">
        <f aca="false">O51/(G51*G51)</f>
        <v>26.8166089965398</v>
      </c>
      <c r="R51" s="65" t="n">
        <v>116.6</v>
      </c>
      <c r="S51" s="65" t="n">
        <f aca="false">((F51-R51)/F51)*100</f>
        <v>-6.97247706422018</v>
      </c>
      <c r="T51" s="65" t="n">
        <f aca="false">R51/((G51*G51))</f>
        <v>40.3460207612457</v>
      </c>
      <c r="U51" s="101" t="n">
        <v>5</v>
      </c>
      <c r="V51" s="67" t="s">
        <v>194</v>
      </c>
      <c r="W51" s="65" t="n">
        <v>2</v>
      </c>
      <c r="X51" s="67" t="s">
        <v>194</v>
      </c>
      <c r="Y51" s="65" t="n">
        <v>5</v>
      </c>
      <c r="Z51" s="67" t="s">
        <v>194</v>
      </c>
      <c r="AA51" s="65" t="n">
        <v>2</v>
      </c>
      <c r="AB51" s="67" t="s">
        <v>194</v>
      </c>
      <c r="AC51" s="65" t="n">
        <v>3</v>
      </c>
      <c r="AD51" s="68" t="s">
        <v>194</v>
      </c>
      <c r="AE51" s="69" t="n">
        <v>1</v>
      </c>
      <c r="AF51" s="67" t="s">
        <v>196</v>
      </c>
      <c r="AG51" s="65" t="n">
        <v>0</v>
      </c>
      <c r="AH51" s="67" t="s">
        <v>196</v>
      </c>
      <c r="AI51" s="65" t="n">
        <v>2</v>
      </c>
      <c r="AJ51" s="67" t="s">
        <v>196</v>
      </c>
      <c r="AK51" s="65" t="n">
        <v>1</v>
      </c>
      <c r="AL51" s="67" t="s">
        <v>196</v>
      </c>
      <c r="AM51" s="65" t="n">
        <v>6</v>
      </c>
      <c r="AN51" s="68" t="s">
        <v>196</v>
      </c>
      <c r="AO51" s="69" t="n">
        <v>34</v>
      </c>
      <c r="AP51" s="67" t="s">
        <v>197</v>
      </c>
      <c r="AQ51" s="65" t="n">
        <v>35</v>
      </c>
      <c r="AR51" s="67" t="s">
        <v>197</v>
      </c>
      <c r="AS51" s="65" t="n">
        <v>35</v>
      </c>
      <c r="AT51" s="67" t="s">
        <v>197</v>
      </c>
      <c r="AU51" s="65" t="n">
        <v>38</v>
      </c>
      <c r="AV51" s="67" t="s">
        <v>197</v>
      </c>
      <c r="AW51" s="65" t="n">
        <v>29</v>
      </c>
      <c r="AX51" s="90" t="s">
        <v>201</v>
      </c>
      <c r="AY51" s="69" t="n">
        <v>39</v>
      </c>
      <c r="AZ51" s="65" t="n">
        <f aca="false">(AY51*100)/55</f>
        <v>70.9090909090909</v>
      </c>
      <c r="BA51" s="65" t="n">
        <v>45</v>
      </c>
      <c r="BB51" s="65" t="n">
        <f aca="false">(BA51*100)/55</f>
        <v>81.8181818181818</v>
      </c>
      <c r="BC51" s="65" t="n">
        <v>50</v>
      </c>
      <c r="BD51" s="65" t="n">
        <f aca="false">(BC51*100)/55</f>
        <v>90.9090909090909</v>
      </c>
      <c r="BE51" s="65" t="n">
        <v>53</v>
      </c>
      <c r="BF51" s="65" t="n">
        <f aca="false">(BE51*100)/55</f>
        <v>96.3636363636364</v>
      </c>
      <c r="BG51" s="65" t="n">
        <v>37</v>
      </c>
      <c r="BH51" s="72" t="n">
        <f aca="false">(BG51*100)/55</f>
        <v>67.2727272727273</v>
      </c>
      <c r="BI51" s="69" t="n">
        <v>42</v>
      </c>
      <c r="BJ51" s="65" t="n">
        <f aca="false">(BI51*100)/55</f>
        <v>76.3636363636364</v>
      </c>
      <c r="BK51" s="65" t="n">
        <v>52</v>
      </c>
      <c r="BL51" s="65" t="n">
        <f aca="false">(BK51*100)/55</f>
        <v>94.5454545454546</v>
      </c>
      <c r="BM51" s="65" t="n">
        <v>55</v>
      </c>
      <c r="BN51" s="65" t="n">
        <f aca="false">(BM51*100)/55</f>
        <v>100</v>
      </c>
      <c r="BO51" s="65" t="n">
        <v>55</v>
      </c>
      <c r="BP51" s="65" t="n">
        <f aca="false">(BO51*100)/55</f>
        <v>100</v>
      </c>
      <c r="BQ51" s="65" t="n">
        <v>39</v>
      </c>
      <c r="BR51" s="72" t="n">
        <f aca="false">(BQ51*100)/55</f>
        <v>70.9090909090909</v>
      </c>
      <c r="BS51" s="69" t="n">
        <v>16</v>
      </c>
      <c r="BT51" s="65" t="n">
        <f aca="false">(BS51*100)/20</f>
        <v>80</v>
      </c>
      <c r="BU51" s="65" t="n">
        <v>20</v>
      </c>
      <c r="BV51" s="65" t="n">
        <f aca="false">(BU51*100)/20</f>
        <v>100</v>
      </c>
      <c r="BW51" s="65" t="n">
        <v>20</v>
      </c>
      <c r="BX51" s="65" t="n">
        <f aca="false">(BW51*100)/20</f>
        <v>100</v>
      </c>
      <c r="BY51" s="65" t="n">
        <v>20</v>
      </c>
      <c r="BZ51" s="65" t="n">
        <f aca="false">(BY51*100)/20</f>
        <v>100</v>
      </c>
      <c r="CA51" s="65" t="n">
        <v>11</v>
      </c>
      <c r="CB51" s="72" t="n">
        <f aca="false">(CA51*100)/20</f>
        <v>55</v>
      </c>
      <c r="CC51" s="69" t="n">
        <v>13</v>
      </c>
      <c r="CD51" s="65" t="n">
        <f aca="false">(CC51*100)/25</f>
        <v>52</v>
      </c>
      <c r="CE51" s="65" t="n">
        <v>10</v>
      </c>
      <c r="CF51" s="65" t="n">
        <f aca="false">(CE51*100)/25</f>
        <v>40</v>
      </c>
      <c r="CG51" s="65" t="n">
        <v>25</v>
      </c>
      <c r="CH51" s="65" t="n">
        <f aca="false">(CG51*100)/25</f>
        <v>100</v>
      </c>
      <c r="CI51" s="65" t="n">
        <v>5</v>
      </c>
      <c r="CJ51" s="65" t="n">
        <f aca="false">(CI51*100)/25</f>
        <v>20</v>
      </c>
      <c r="CK51" s="65" t="n">
        <v>13</v>
      </c>
      <c r="CL51" s="72" t="n">
        <f aca="false">+(CK51*100)/25</f>
        <v>52</v>
      </c>
      <c r="CM51" s="69" t="n">
        <v>23</v>
      </c>
      <c r="CN51" s="65" t="n">
        <f aca="false">(CM51*100)/25</f>
        <v>92</v>
      </c>
      <c r="CO51" s="65" t="n">
        <v>24</v>
      </c>
      <c r="CP51" s="65" t="n">
        <f aca="false">(CO51*100)/25</f>
        <v>96</v>
      </c>
      <c r="CQ51" s="65" t="n">
        <v>24</v>
      </c>
      <c r="CR51" s="65" t="n">
        <f aca="false">(CQ51*100)/25</f>
        <v>96</v>
      </c>
      <c r="CS51" s="65" t="n">
        <v>22</v>
      </c>
      <c r="CT51" s="65" t="n">
        <f aca="false">(CS51*100)/25</f>
        <v>88</v>
      </c>
      <c r="CU51" s="65" t="n">
        <v>18</v>
      </c>
      <c r="CV51" s="72" t="n">
        <f aca="false">(CU51*100)/25</f>
        <v>72</v>
      </c>
      <c r="CW51" s="75" t="n">
        <f aca="false">SUM(AY51,BI51,BS51,CC51,CM51)</f>
        <v>133</v>
      </c>
      <c r="CX51" s="76" t="n">
        <f aca="false">SUM(BA51,BK51,BU51,CE51,CO51)</f>
        <v>151</v>
      </c>
      <c r="CY51" s="76" t="n">
        <f aca="false">SUM(BC51,BM51,BW51,CG51,CQ51)</f>
        <v>174</v>
      </c>
      <c r="CZ51" s="76" t="n">
        <f aca="false">SUM(BE51,BO51,BY51,CI51,CS51)</f>
        <v>155</v>
      </c>
      <c r="DA51" s="76" t="n">
        <f aca="false">SUM(BG51,BQ51,CA51,CK51,CU51)</f>
        <v>118</v>
      </c>
      <c r="DB51" s="76" t="n">
        <f aca="false">(CW51*100)/180</f>
        <v>73.8888888888889</v>
      </c>
      <c r="DC51" s="76" t="n">
        <f aca="false">(CX51*100)/180</f>
        <v>83.8888888888889</v>
      </c>
      <c r="DD51" s="76" t="n">
        <f aca="false">(CY51*100)/180</f>
        <v>96.6666666666667</v>
      </c>
      <c r="DE51" s="76" t="n">
        <f aca="false">(CZ51*100)/180</f>
        <v>86.1111111111111</v>
      </c>
      <c r="DF51" s="77" t="n">
        <f aca="false">(DA51*100)/180</f>
        <v>65.5555555555556</v>
      </c>
      <c r="DG51" s="101" t="n">
        <v>2</v>
      </c>
      <c r="DH51" s="62" t="n">
        <v>2</v>
      </c>
      <c r="DI51" s="62" t="n">
        <v>1</v>
      </c>
      <c r="DJ51" s="62" t="n">
        <v>0</v>
      </c>
      <c r="DK51" s="72" t="n">
        <v>2</v>
      </c>
      <c r="DL51" s="69" t="n">
        <v>18</v>
      </c>
      <c r="DM51" s="65" t="n">
        <f aca="false">(DL51/7)</f>
        <v>2.57142857142857</v>
      </c>
      <c r="DN51" s="65" t="n">
        <v>17</v>
      </c>
      <c r="DO51" s="65" t="n">
        <f aca="false">DN51/7</f>
        <v>2.42857142857143</v>
      </c>
      <c r="DP51" s="65" t="n">
        <v>32</v>
      </c>
      <c r="DQ51" s="65" t="n">
        <f aca="false">DP51/7</f>
        <v>4.57142857142857</v>
      </c>
      <c r="DR51" s="65" t="n">
        <v>32</v>
      </c>
      <c r="DS51" s="65" t="n">
        <f aca="false">DR51/7</f>
        <v>4.57142857142857</v>
      </c>
      <c r="DT51" s="65" t="n">
        <v>18</v>
      </c>
      <c r="DU51" s="72" t="n">
        <f aca="false">DT51/7</f>
        <v>2.57142857142857</v>
      </c>
      <c r="DV51" s="65" t="n">
        <f aca="false">(DM51-DU51)/DM51</f>
        <v>0</v>
      </c>
      <c r="DW51" s="69" t="n">
        <v>44</v>
      </c>
      <c r="DX51" s="65" t="n">
        <f aca="false">DW51/12</f>
        <v>3.66666666666667</v>
      </c>
      <c r="DY51" s="65" t="n">
        <v>47</v>
      </c>
      <c r="DZ51" s="65" t="n">
        <f aca="false">DY51/12</f>
        <v>3.91666666666667</v>
      </c>
      <c r="EA51" s="65" t="n">
        <v>51</v>
      </c>
      <c r="EB51" s="65" t="n">
        <f aca="false">EA51/12</f>
        <v>4.25</v>
      </c>
      <c r="EC51" s="65" t="n">
        <v>58</v>
      </c>
      <c r="ED51" s="65" t="n">
        <f aca="false">EC51/12</f>
        <v>4.83333333333333</v>
      </c>
      <c r="EE51" s="65" t="n">
        <v>42</v>
      </c>
      <c r="EF51" s="72" t="n">
        <f aca="false">EE51/12</f>
        <v>3.5</v>
      </c>
      <c r="EG51" s="65" t="n">
        <f aca="false">(DX51-EF51)/DX51</f>
        <v>0.0454545454545454</v>
      </c>
      <c r="EH51" s="69" t="n">
        <v>24</v>
      </c>
      <c r="EI51" s="65" t="n">
        <f aca="false">EH51/9</f>
        <v>2.66666666666667</v>
      </c>
      <c r="EJ51" s="65" t="n">
        <v>22</v>
      </c>
      <c r="EK51" s="65" t="n">
        <f aca="false">EJ51/9</f>
        <v>2.44444444444444</v>
      </c>
      <c r="EL51" s="65" t="n">
        <v>33</v>
      </c>
      <c r="EM51" s="65" t="n">
        <f aca="false">EL51/9</f>
        <v>3.66666666666667</v>
      </c>
      <c r="EN51" s="65" t="n">
        <v>40</v>
      </c>
      <c r="EO51" s="65" t="n">
        <f aca="false">EN51/9</f>
        <v>4.44444444444445</v>
      </c>
      <c r="EP51" s="65" t="n">
        <v>25</v>
      </c>
      <c r="EQ51" s="72" t="n">
        <f aca="false">EP51/9</f>
        <v>2.77777777777778</v>
      </c>
      <c r="ER51" s="65" t="n">
        <f aca="false">(EI51-EQ51)/EI51</f>
        <v>-0.0416666666666667</v>
      </c>
      <c r="ES51" s="69" t="n">
        <v>10</v>
      </c>
      <c r="ET51" s="65" t="n">
        <f aca="false">ES51/4</f>
        <v>2.5</v>
      </c>
      <c r="EU51" s="65" t="n">
        <v>12</v>
      </c>
      <c r="EV51" s="65" t="n">
        <f aca="false">EU51/4</f>
        <v>3</v>
      </c>
      <c r="EW51" s="65" t="n">
        <v>15</v>
      </c>
      <c r="EX51" s="65" t="n">
        <f aca="false">EW51/4</f>
        <v>3.75</v>
      </c>
      <c r="EY51" s="65" t="n">
        <v>11</v>
      </c>
      <c r="EZ51" s="65" t="n">
        <f aca="false">EY51/4</f>
        <v>2.75</v>
      </c>
      <c r="FA51" s="83" t="n">
        <v>10</v>
      </c>
      <c r="FB51" s="72" t="n">
        <f aca="false">FA51/4</f>
        <v>2.5</v>
      </c>
      <c r="FC51" s="65" t="n">
        <f aca="false">(ET51-FB51)/ET51</f>
        <v>0</v>
      </c>
      <c r="FD51" s="69" t="n">
        <v>8</v>
      </c>
      <c r="FE51" s="65" t="n">
        <f aca="false">FD51/2</f>
        <v>4</v>
      </c>
      <c r="FF51" s="65" t="n">
        <v>9</v>
      </c>
      <c r="FG51" s="65" t="n">
        <f aca="false">FF51/2</f>
        <v>4.5</v>
      </c>
      <c r="FH51" s="65" t="n">
        <v>7</v>
      </c>
      <c r="FI51" s="65" t="n">
        <f aca="false">FH51/2</f>
        <v>3.5</v>
      </c>
      <c r="FJ51" s="65" t="n">
        <v>6</v>
      </c>
      <c r="FK51" s="65" t="n">
        <f aca="false">FJ51/2</f>
        <v>3</v>
      </c>
      <c r="FL51" s="65" t="n">
        <v>8</v>
      </c>
      <c r="FM51" s="65" t="n">
        <f aca="false">FL51/2</f>
        <v>4</v>
      </c>
      <c r="FN51" s="65" t="n">
        <f aca="false">(FE51-FM51)/FE51</f>
        <v>0</v>
      </c>
      <c r="FO51" s="110" t="n">
        <v>3</v>
      </c>
      <c r="FP51" s="67" t="n">
        <v>1</v>
      </c>
      <c r="FQ51" s="68" t="n">
        <v>2</v>
      </c>
      <c r="FR51" s="69" t="n">
        <v>0</v>
      </c>
      <c r="FS51" s="65" t="n">
        <v>0</v>
      </c>
      <c r="FT51" s="65" t="n">
        <v>0</v>
      </c>
      <c r="FU51" s="106" t="n">
        <v>0</v>
      </c>
      <c r="FV51" s="65" t="n">
        <v>0</v>
      </c>
      <c r="FW51" s="83" t="n">
        <v>0</v>
      </c>
      <c r="FX51" s="106" t="n">
        <v>0</v>
      </c>
      <c r="FY51" s="65" t="n">
        <v>0</v>
      </c>
      <c r="FZ51" s="83" t="n">
        <v>0</v>
      </c>
      <c r="GA51" s="106"/>
      <c r="GB51" s="65"/>
      <c r="GC51" s="72"/>
      <c r="GD51" s="91" t="n">
        <v>1</v>
      </c>
      <c r="GE51" s="66" t="n">
        <v>1</v>
      </c>
      <c r="GF51" s="92" t="n">
        <v>1</v>
      </c>
      <c r="GG51" s="120" t="s">
        <v>212</v>
      </c>
    </row>
    <row r="52" customFormat="false" ht="12.75" hidden="false" customHeight="false" outlineLevel="0" collapsed="false">
      <c r="A52" s="121" t="s">
        <v>206</v>
      </c>
      <c r="B52" s="91" t="s">
        <v>202</v>
      </c>
      <c r="C52" s="116" t="n">
        <v>58</v>
      </c>
      <c r="D52" s="95" t="s">
        <v>198</v>
      </c>
      <c r="E52" s="108" t="s">
        <v>204</v>
      </c>
      <c r="F52" s="101" t="n">
        <v>186.5</v>
      </c>
      <c r="G52" s="62" t="n">
        <v>1.72</v>
      </c>
      <c r="H52" s="63" t="n">
        <v>63.0408328826393</v>
      </c>
      <c r="I52" s="62" t="n">
        <v>167.5</v>
      </c>
      <c r="J52" s="64" t="n">
        <f aca="false">((F52-I52)/F52)*100</f>
        <v>10.1876675603217</v>
      </c>
      <c r="K52" s="64" t="n">
        <f aca="false">I52/(G52*G52)</f>
        <v>56.618442401298</v>
      </c>
      <c r="L52" s="64" t="n">
        <v>137.7</v>
      </c>
      <c r="M52" s="64" t="n">
        <f aca="false">((F52-L52)/F52)*100</f>
        <v>26.1662198391421</v>
      </c>
      <c r="N52" s="64" t="n">
        <f aca="false">L52/(G52*G52)</f>
        <v>46.5454299621417</v>
      </c>
      <c r="O52" s="65" t="n">
        <v>131.7</v>
      </c>
      <c r="P52" s="65" t="n">
        <f aca="false">((F52-O52)/F52)*100</f>
        <v>29.3833780160858</v>
      </c>
      <c r="Q52" s="65" t="n">
        <f aca="false">O52/(G52*G52)</f>
        <v>44.5173066522445</v>
      </c>
      <c r="R52" s="65" t="n">
        <v>140.5</v>
      </c>
      <c r="S52" s="65" t="n">
        <f aca="false">((F52-R52)/F52)*100</f>
        <v>24.6648793565684</v>
      </c>
      <c r="T52" s="65" t="n">
        <f aca="false">R52/((G52*G52))</f>
        <v>47.4918875067604</v>
      </c>
      <c r="U52" s="101" t="n">
        <v>4</v>
      </c>
      <c r="V52" s="67" t="s">
        <v>194</v>
      </c>
      <c r="W52" s="65" t="n">
        <v>3</v>
      </c>
      <c r="X52" s="67" t="s">
        <v>194</v>
      </c>
      <c r="Y52" s="65" t="n">
        <v>11</v>
      </c>
      <c r="Z52" s="100" t="s">
        <v>199</v>
      </c>
      <c r="AA52" s="65" t="n">
        <v>7</v>
      </c>
      <c r="AB52" s="67" t="s">
        <v>194</v>
      </c>
      <c r="AC52" s="65" t="n">
        <v>7</v>
      </c>
      <c r="AD52" s="68" t="s">
        <v>194</v>
      </c>
      <c r="AE52" s="69" t="n">
        <v>3</v>
      </c>
      <c r="AF52" s="67" t="s">
        <v>196</v>
      </c>
      <c r="AG52" s="65" t="n">
        <v>13</v>
      </c>
      <c r="AH52" s="100" t="s">
        <v>210</v>
      </c>
      <c r="AI52" s="65" t="n">
        <v>11</v>
      </c>
      <c r="AJ52" s="100" t="s">
        <v>210</v>
      </c>
      <c r="AK52" s="65" t="n">
        <v>10</v>
      </c>
      <c r="AL52" s="66" t="s">
        <v>193</v>
      </c>
      <c r="AM52" s="65" t="n">
        <v>7</v>
      </c>
      <c r="AN52" s="68" t="s">
        <v>196</v>
      </c>
      <c r="AO52" s="69" t="n">
        <v>33</v>
      </c>
      <c r="AP52" s="100" t="s">
        <v>200</v>
      </c>
      <c r="AQ52" s="65" t="n">
        <v>36</v>
      </c>
      <c r="AR52" s="67" t="s">
        <v>197</v>
      </c>
      <c r="AS52" s="65" t="n">
        <v>28</v>
      </c>
      <c r="AT52" s="87" t="s">
        <v>201</v>
      </c>
      <c r="AU52" s="65" t="n">
        <v>24</v>
      </c>
      <c r="AV52" s="66" t="s">
        <v>211</v>
      </c>
      <c r="AW52" s="65" t="n">
        <v>27</v>
      </c>
      <c r="AX52" s="90" t="s">
        <v>201</v>
      </c>
      <c r="AY52" s="69" t="n">
        <v>29</v>
      </c>
      <c r="AZ52" s="65" t="n">
        <f aca="false">(AY52*100)/55</f>
        <v>52.7272727272727</v>
      </c>
      <c r="BA52" s="65" t="n">
        <v>33</v>
      </c>
      <c r="BB52" s="65" t="n">
        <f aca="false">(BA52*100)/55</f>
        <v>60</v>
      </c>
      <c r="BC52" s="65" t="n">
        <v>21</v>
      </c>
      <c r="BD52" s="65" t="n">
        <f aca="false">(BC52*100)/55</f>
        <v>38.1818181818182</v>
      </c>
      <c r="BE52" s="65" t="n">
        <v>24</v>
      </c>
      <c r="BF52" s="65" t="n">
        <f aca="false">(BE52*100)/55</f>
        <v>43.6363636363636</v>
      </c>
      <c r="BG52" s="65" t="n">
        <v>36</v>
      </c>
      <c r="BH52" s="72" t="n">
        <f aca="false">(BG52*100)/55</f>
        <v>65.4545454545455</v>
      </c>
      <c r="BI52" s="69" t="n">
        <v>36</v>
      </c>
      <c r="BJ52" s="65" t="n">
        <f aca="false">(BI52*100)/55</f>
        <v>65.4545454545455</v>
      </c>
      <c r="BK52" s="65" t="n">
        <v>39</v>
      </c>
      <c r="BL52" s="65" t="n">
        <f aca="false">(BK52*100)/55</f>
        <v>70.9090909090909</v>
      </c>
      <c r="BM52" s="65" t="n">
        <v>30</v>
      </c>
      <c r="BN52" s="65" t="n">
        <f aca="false">(BM52*100)/55</f>
        <v>54.5454545454546</v>
      </c>
      <c r="BO52" s="65" t="n">
        <v>21</v>
      </c>
      <c r="BP52" s="65" t="n">
        <f aca="false">(BO52*100)/55</f>
        <v>38.1818181818182</v>
      </c>
      <c r="BQ52" s="65" t="n">
        <v>40</v>
      </c>
      <c r="BR52" s="72" t="n">
        <f aca="false">(BQ52*100)/55</f>
        <v>72.7272727272727</v>
      </c>
      <c r="BS52" s="69" t="n">
        <v>16</v>
      </c>
      <c r="BT52" s="65" t="n">
        <f aca="false">(BS52*100)/20</f>
        <v>80</v>
      </c>
      <c r="BU52" s="65" t="n">
        <v>11</v>
      </c>
      <c r="BV52" s="65" t="n">
        <f aca="false">(BU52*100)/20</f>
        <v>55</v>
      </c>
      <c r="BW52" s="65" t="n">
        <v>12</v>
      </c>
      <c r="BX52" s="65" t="n">
        <f aca="false">(BW52*100)/20</f>
        <v>60</v>
      </c>
      <c r="BY52" s="65" t="n">
        <v>16</v>
      </c>
      <c r="BZ52" s="65" t="n">
        <f aca="false">(BY52*100)/20</f>
        <v>80</v>
      </c>
      <c r="CA52" s="65" t="n">
        <v>18</v>
      </c>
      <c r="CB52" s="72" t="n">
        <f aca="false">(CA52*100)/20</f>
        <v>90</v>
      </c>
      <c r="CC52" s="69" t="n">
        <v>15</v>
      </c>
      <c r="CD52" s="65" t="n">
        <f aca="false">(CC52*100)/25</f>
        <v>60</v>
      </c>
      <c r="CE52" s="65" t="n">
        <v>10</v>
      </c>
      <c r="CF52" s="65" t="n">
        <f aca="false">(CE52*100)/25</f>
        <v>40</v>
      </c>
      <c r="CG52" s="65" t="n">
        <v>16</v>
      </c>
      <c r="CH52" s="65" t="n">
        <f aca="false">(CG52*100)/25</f>
        <v>64</v>
      </c>
      <c r="CI52" s="65" t="n">
        <v>19</v>
      </c>
      <c r="CJ52" s="65" t="n">
        <f aca="false">(CI52*100)/25</f>
        <v>76</v>
      </c>
      <c r="CK52" s="65" t="n">
        <v>23</v>
      </c>
      <c r="CL52" s="72" t="n">
        <f aca="false">+(CK52*100)/25</f>
        <v>92</v>
      </c>
      <c r="CM52" s="69" t="n">
        <v>16</v>
      </c>
      <c r="CN52" s="65" t="n">
        <f aca="false">(CM52*100)/25</f>
        <v>64</v>
      </c>
      <c r="CO52" s="65" t="n">
        <v>10</v>
      </c>
      <c r="CP52" s="65" t="n">
        <f aca="false">(CO52*100)/25</f>
        <v>40</v>
      </c>
      <c r="CQ52" s="65" t="n">
        <v>12</v>
      </c>
      <c r="CR52" s="65" t="n">
        <f aca="false">(CQ52*100)/25</f>
        <v>48</v>
      </c>
      <c r="CS52" s="65" t="n">
        <v>19</v>
      </c>
      <c r="CT52" s="65" t="n">
        <f aca="false">(CS52*100)/25</f>
        <v>76</v>
      </c>
      <c r="CU52" s="65" t="n">
        <v>18</v>
      </c>
      <c r="CV52" s="72" t="n">
        <f aca="false">(CU52*100)/25</f>
        <v>72</v>
      </c>
      <c r="CW52" s="75" t="n">
        <f aca="false">SUM(AY52,BI52,BS52,CC52,CM52)</f>
        <v>112</v>
      </c>
      <c r="CX52" s="76" t="n">
        <f aca="false">SUM(BA52,BK52,BU52,CE52,CO52)</f>
        <v>103</v>
      </c>
      <c r="CY52" s="76" t="n">
        <f aca="false">SUM(BC52,BM52,BW52,CG52,CQ52)</f>
        <v>91</v>
      </c>
      <c r="CZ52" s="76" t="n">
        <f aca="false">SUM(BE52,BO52,BY52,CI52,CS52)</f>
        <v>99</v>
      </c>
      <c r="DA52" s="76" t="n">
        <f aca="false">SUM(BG52,BQ52,CA52,CK52,CU52)</f>
        <v>135</v>
      </c>
      <c r="DB52" s="76" t="n">
        <f aca="false">(CW52*100)/180</f>
        <v>62.2222222222222</v>
      </c>
      <c r="DC52" s="76" t="n">
        <f aca="false">(CX52*100)/180</f>
        <v>57.2222222222222</v>
      </c>
      <c r="DD52" s="76" t="n">
        <f aca="false">(CY52*100)/180</f>
        <v>50.5555555555556</v>
      </c>
      <c r="DE52" s="76" t="n">
        <f aca="false">(CZ52*100)/180</f>
        <v>55</v>
      </c>
      <c r="DF52" s="77" t="n">
        <f aca="false">(DA52*100)/180</f>
        <v>75</v>
      </c>
      <c r="DG52" s="101" t="n">
        <v>5</v>
      </c>
      <c r="DH52" s="62" t="n">
        <v>4</v>
      </c>
      <c r="DI52" s="62" t="n">
        <v>3</v>
      </c>
      <c r="DJ52" s="62" t="n">
        <v>2</v>
      </c>
      <c r="DK52" s="72" t="n">
        <v>2</v>
      </c>
      <c r="DL52" s="69" t="n">
        <v>16</v>
      </c>
      <c r="DM52" s="65" t="n">
        <f aca="false">(DL52/7)</f>
        <v>2.28571428571429</v>
      </c>
      <c r="DN52" s="65" t="n">
        <v>13</v>
      </c>
      <c r="DO52" s="65" t="n">
        <f aca="false">DN52/7</f>
        <v>1.85714285714286</v>
      </c>
      <c r="DP52" s="65" t="n">
        <v>18</v>
      </c>
      <c r="DQ52" s="65" t="n">
        <f aca="false">DP52/7</f>
        <v>2.57142857142857</v>
      </c>
      <c r="DR52" s="65" t="n">
        <v>18</v>
      </c>
      <c r="DS52" s="65" t="n">
        <f aca="false">DR52/7</f>
        <v>2.57142857142857</v>
      </c>
      <c r="DT52" s="65" t="n">
        <v>19</v>
      </c>
      <c r="DU52" s="72" t="n">
        <f aca="false">DT52/7</f>
        <v>2.71428571428571</v>
      </c>
      <c r="DV52" s="65" t="n">
        <f aca="false">(DM52-DU52)/DM52</f>
        <v>-0.1875</v>
      </c>
      <c r="DW52" s="69" t="n">
        <v>38</v>
      </c>
      <c r="DX52" s="65" t="n">
        <f aca="false">DW52/12</f>
        <v>3.16666666666667</v>
      </c>
      <c r="DY52" s="65" t="n">
        <v>34</v>
      </c>
      <c r="DZ52" s="65" t="n">
        <f aca="false">DY52/12</f>
        <v>2.83333333333333</v>
      </c>
      <c r="EA52" s="65" t="n">
        <v>41</v>
      </c>
      <c r="EB52" s="65" t="n">
        <f aca="false">EA52/12</f>
        <v>3.41666666666667</v>
      </c>
      <c r="EC52" s="65" t="n">
        <v>36</v>
      </c>
      <c r="ED52" s="65" t="n">
        <f aca="false">EC52/12</f>
        <v>3</v>
      </c>
      <c r="EE52" s="65" t="n">
        <v>34</v>
      </c>
      <c r="EF52" s="72" t="n">
        <f aca="false">EE52/12</f>
        <v>2.83333333333333</v>
      </c>
      <c r="EG52" s="65" t="n">
        <f aca="false">(DX52-EF52)/DX52</f>
        <v>0.105263157894737</v>
      </c>
      <c r="EH52" s="69" t="n">
        <v>22</v>
      </c>
      <c r="EI52" s="65" t="n">
        <f aca="false">EH52/9</f>
        <v>2.44444444444444</v>
      </c>
      <c r="EJ52" s="65" t="n">
        <v>25</v>
      </c>
      <c r="EK52" s="65" t="n">
        <f aca="false">EJ52/9</f>
        <v>2.77777777777778</v>
      </c>
      <c r="EL52" s="65" t="n">
        <v>24</v>
      </c>
      <c r="EM52" s="65" t="n">
        <f aca="false">EL52/9</f>
        <v>2.66666666666667</v>
      </c>
      <c r="EN52" s="65" t="n">
        <v>25</v>
      </c>
      <c r="EO52" s="65" t="n">
        <f aca="false">EN52/9</f>
        <v>2.77777777777778</v>
      </c>
      <c r="EP52" s="65" t="n">
        <v>15</v>
      </c>
      <c r="EQ52" s="72" t="n">
        <f aca="false">EP52/9</f>
        <v>1.66666666666667</v>
      </c>
      <c r="ER52" s="65" t="n">
        <f aca="false">(EI52-EQ52)/EI52</f>
        <v>0.318181818181818</v>
      </c>
      <c r="ES52" s="69" t="n">
        <v>15</v>
      </c>
      <c r="ET52" s="65" t="n">
        <f aca="false">ES52/4</f>
        <v>3.75</v>
      </c>
      <c r="EU52" s="65" t="n">
        <v>16</v>
      </c>
      <c r="EV52" s="65" t="n">
        <f aca="false">EU52/4</f>
        <v>4</v>
      </c>
      <c r="EW52" s="65" t="n">
        <v>14</v>
      </c>
      <c r="EX52" s="65" t="n">
        <f aca="false">EW52/4</f>
        <v>3.5</v>
      </c>
      <c r="EY52" s="65" t="n">
        <v>14</v>
      </c>
      <c r="EZ52" s="65" t="n">
        <f aca="false">EY52/4</f>
        <v>3.5</v>
      </c>
      <c r="FA52" s="83" t="n">
        <v>11</v>
      </c>
      <c r="FB52" s="72" t="n">
        <f aca="false">FA52/4</f>
        <v>2.75</v>
      </c>
      <c r="FC52" s="65" t="n">
        <f aca="false">(ET52-FB52)/ET52</f>
        <v>0.266666666666667</v>
      </c>
      <c r="FD52" s="69" t="n">
        <v>9</v>
      </c>
      <c r="FE52" s="65" t="n">
        <f aca="false">FD52/2</f>
        <v>4.5</v>
      </c>
      <c r="FF52" s="65" t="n">
        <v>10</v>
      </c>
      <c r="FG52" s="65" t="n">
        <f aca="false">FF52/2</f>
        <v>5</v>
      </c>
      <c r="FH52" s="65" t="n">
        <v>10</v>
      </c>
      <c r="FI52" s="65" t="n">
        <f aca="false">FH52/2</f>
        <v>5</v>
      </c>
      <c r="FJ52" s="65" t="n">
        <v>9</v>
      </c>
      <c r="FK52" s="65" t="n">
        <f aca="false">FJ52/2</f>
        <v>4.5</v>
      </c>
      <c r="FL52" s="65" t="n">
        <v>8</v>
      </c>
      <c r="FM52" s="65" t="n">
        <f aca="false">FL52/2</f>
        <v>4</v>
      </c>
      <c r="FN52" s="65" t="n">
        <f aca="false">(FE52-FM52)/FE52</f>
        <v>0.111111111111111</v>
      </c>
      <c r="FO52" s="110" t="n">
        <v>1</v>
      </c>
      <c r="FP52" s="67" t="n">
        <v>0</v>
      </c>
      <c r="FQ52" s="68" t="n">
        <v>0</v>
      </c>
      <c r="FR52" s="57" t="n">
        <v>1</v>
      </c>
      <c r="FS52" s="87" t="n">
        <v>0</v>
      </c>
      <c r="FT52" s="87" t="n">
        <v>0</v>
      </c>
      <c r="FU52" s="89" t="n">
        <v>0</v>
      </c>
      <c r="FV52" s="87" t="n">
        <v>0</v>
      </c>
      <c r="FW52" s="88" t="n">
        <v>0</v>
      </c>
      <c r="FX52" s="89" t="n">
        <v>0</v>
      </c>
      <c r="FY52" s="87" t="n">
        <v>0</v>
      </c>
      <c r="FZ52" s="88" t="n">
        <v>0</v>
      </c>
      <c r="GA52" s="89" t="n">
        <v>7.3</v>
      </c>
      <c r="GB52" s="87" t="n">
        <v>5.6</v>
      </c>
      <c r="GC52" s="90" t="n">
        <v>5.8</v>
      </c>
      <c r="GD52" s="91" t="n">
        <v>1</v>
      </c>
      <c r="GE52" s="66" t="n">
        <v>1</v>
      </c>
      <c r="GF52" s="92" t="n">
        <v>0</v>
      </c>
      <c r="GG52" s="120" t="s">
        <v>212</v>
      </c>
    </row>
    <row r="53" customFormat="false" ht="12.75" hidden="false" customHeight="false" outlineLevel="0" collapsed="false">
      <c r="A53" s="118" t="s">
        <v>189</v>
      </c>
      <c r="B53" s="91" t="s">
        <v>202</v>
      </c>
      <c r="C53" s="116" t="n">
        <v>38</v>
      </c>
      <c r="D53" s="107" t="s">
        <v>203</v>
      </c>
      <c r="E53" s="60" t="s">
        <v>192</v>
      </c>
      <c r="F53" s="101" t="n">
        <v>131</v>
      </c>
      <c r="G53" s="62" t="n">
        <v>1.65</v>
      </c>
      <c r="H53" s="63" t="n">
        <v>48.1175390266299</v>
      </c>
      <c r="I53" s="62" t="n">
        <v>119.9</v>
      </c>
      <c r="J53" s="64" t="n">
        <f aca="false">((F53-I53)/F53)*100</f>
        <v>8.47328244274809</v>
      </c>
      <c r="K53" s="64" t="n">
        <f aca="false">I53/(G53*G53)</f>
        <v>44.0404040404041</v>
      </c>
      <c r="L53" s="64" t="n">
        <v>92.1</v>
      </c>
      <c r="M53" s="64" t="n">
        <f aca="false">((F53-L53)/F53)*100</f>
        <v>29.6946564885496</v>
      </c>
      <c r="N53" s="64" t="n">
        <f aca="false">L53/(G53*G53)</f>
        <v>33.8292011019284</v>
      </c>
      <c r="O53" s="65" t="n">
        <v>81.9</v>
      </c>
      <c r="P53" s="65" t="n">
        <f aca="false">((F53-O53)/F53)*100</f>
        <v>37.4809160305343</v>
      </c>
      <c r="Q53" s="65" t="n">
        <f aca="false">O53/(G53*G53)</f>
        <v>30.0826446280992</v>
      </c>
      <c r="R53" s="65" t="n">
        <v>88</v>
      </c>
      <c r="S53" s="65" t="n">
        <f aca="false">((F53-R53)/F53)*100</f>
        <v>32.824427480916</v>
      </c>
      <c r="T53" s="65" t="n">
        <f aca="false">R53/((G53*G53))</f>
        <v>32.3232323232323</v>
      </c>
      <c r="U53" s="101" t="n">
        <v>11</v>
      </c>
      <c r="V53" s="100" t="s">
        <v>199</v>
      </c>
      <c r="W53" s="65" t="n">
        <v>12</v>
      </c>
      <c r="X53" s="100" t="s">
        <v>199</v>
      </c>
      <c r="Y53" s="65" t="n">
        <v>8</v>
      </c>
      <c r="Z53" s="66" t="s">
        <v>193</v>
      </c>
      <c r="AA53" s="65" t="n">
        <v>6</v>
      </c>
      <c r="AB53" s="67" t="s">
        <v>194</v>
      </c>
      <c r="AC53" s="65" t="n">
        <v>9</v>
      </c>
      <c r="AD53" s="92" t="s">
        <v>193</v>
      </c>
      <c r="AE53" s="69" t="n">
        <v>4</v>
      </c>
      <c r="AF53" s="67" t="s">
        <v>196</v>
      </c>
      <c r="AG53" s="65" t="n">
        <v>3</v>
      </c>
      <c r="AH53" s="67" t="s">
        <v>196</v>
      </c>
      <c r="AI53" s="65" t="n">
        <v>2</v>
      </c>
      <c r="AJ53" s="67" t="s">
        <v>196</v>
      </c>
      <c r="AK53" s="65" t="n">
        <v>4</v>
      </c>
      <c r="AL53" s="67" t="s">
        <v>196</v>
      </c>
      <c r="AM53" s="65" t="n">
        <v>1</v>
      </c>
      <c r="AN53" s="68" t="s">
        <v>196</v>
      </c>
      <c r="AO53" s="69" t="n">
        <v>30</v>
      </c>
      <c r="AP53" s="87" t="s">
        <v>201</v>
      </c>
      <c r="AQ53" s="65" t="n">
        <v>33</v>
      </c>
      <c r="AR53" s="100" t="s">
        <v>200</v>
      </c>
      <c r="AS53" s="65" t="n">
        <v>27</v>
      </c>
      <c r="AT53" s="87" t="s">
        <v>201</v>
      </c>
      <c r="AU53" s="65" t="n">
        <v>38</v>
      </c>
      <c r="AV53" s="67" t="s">
        <v>197</v>
      </c>
      <c r="AW53" s="65" t="n">
        <v>36</v>
      </c>
      <c r="AX53" s="68" t="s">
        <v>197</v>
      </c>
      <c r="AY53" s="69" t="n">
        <v>33</v>
      </c>
      <c r="AZ53" s="65" t="n">
        <f aca="false">(AY53*100)/55</f>
        <v>60</v>
      </c>
      <c r="BA53" s="65" t="n">
        <v>41</v>
      </c>
      <c r="BB53" s="65" t="n">
        <f aca="false">(BA53*100)/55</f>
        <v>74.5454545454546</v>
      </c>
      <c r="BC53" s="65" t="n">
        <v>44</v>
      </c>
      <c r="BD53" s="65" t="n">
        <f aca="false">(BC53*100)/55</f>
        <v>80</v>
      </c>
      <c r="BE53" s="65" t="n">
        <v>47</v>
      </c>
      <c r="BF53" s="65" t="n">
        <f aca="false">(BE53*100)/55</f>
        <v>85.4545454545455</v>
      </c>
      <c r="BG53" s="65" t="n">
        <v>42</v>
      </c>
      <c r="BH53" s="72" t="n">
        <f aca="false">(BG53*100)/55</f>
        <v>76.3636363636364</v>
      </c>
      <c r="BI53" s="69" t="n">
        <v>43</v>
      </c>
      <c r="BJ53" s="65" t="n">
        <f aca="false">(BI53*100)/55</f>
        <v>78.1818181818182</v>
      </c>
      <c r="BK53" s="65" t="n">
        <v>48</v>
      </c>
      <c r="BL53" s="65" t="n">
        <f aca="false">(BK53*100)/55</f>
        <v>87.2727272727273</v>
      </c>
      <c r="BM53" s="65" t="n">
        <v>50</v>
      </c>
      <c r="BN53" s="65" t="n">
        <f aca="false">(BM53*100)/55</f>
        <v>90.9090909090909</v>
      </c>
      <c r="BO53" s="65" t="n">
        <v>55</v>
      </c>
      <c r="BP53" s="65" t="n">
        <f aca="false">(BO53*100)/55</f>
        <v>100</v>
      </c>
      <c r="BQ53" s="65" t="n">
        <v>46</v>
      </c>
      <c r="BR53" s="72" t="n">
        <f aca="false">(BQ53*100)/55</f>
        <v>83.6363636363636</v>
      </c>
      <c r="BS53" s="69" t="n">
        <v>18</v>
      </c>
      <c r="BT53" s="65" t="n">
        <f aca="false">(BS53*100)/20</f>
        <v>90</v>
      </c>
      <c r="BU53" s="65" t="n">
        <v>20</v>
      </c>
      <c r="BV53" s="65" t="n">
        <f aca="false">(BU53*100)/20</f>
        <v>100</v>
      </c>
      <c r="BW53" s="65" t="n">
        <v>20</v>
      </c>
      <c r="BX53" s="65" t="n">
        <f aca="false">(BW53*100)/20</f>
        <v>100</v>
      </c>
      <c r="BY53" s="65" t="n">
        <v>20</v>
      </c>
      <c r="BZ53" s="65" t="n">
        <f aca="false">(BY53*100)/20</f>
        <v>100</v>
      </c>
      <c r="CA53" s="65" t="n">
        <v>17</v>
      </c>
      <c r="CB53" s="72" t="n">
        <f aca="false">(CA53*100)/20</f>
        <v>85</v>
      </c>
      <c r="CC53" s="69" t="n">
        <v>15</v>
      </c>
      <c r="CD53" s="65" t="n">
        <f aca="false">(CC53*100)/25</f>
        <v>60</v>
      </c>
      <c r="CE53" s="65" t="n">
        <v>12</v>
      </c>
      <c r="CF53" s="65" t="n">
        <f aca="false">(CE53*100)/25</f>
        <v>48</v>
      </c>
      <c r="CG53" s="65" t="n">
        <v>12</v>
      </c>
      <c r="CH53" s="65" t="n">
        <f aca="false">(CG53*100)/25</f>
        <v>48</v>
      </c>
      <c r="CI53" s="65" t="n">
        <v>13</v>
      </c>
      <c r="CJ53" s="65" t="n">
        <f aca="false">(CI53*100)/25</f>
        <v>52</v>
      </c>
      <c r="CK53" s="65" t="n">
        <v>10</v>
      </c>
      <c r="CL53" s="72" t="n">
        <f aca="false">+(CK53*100)/25</f>
        <v>40</v>
      </c>
      <c r="CM53" s="69" t="n">
        <v>18</v>
      </c>
      <c r="CN53" s="65" t="n">
        <f aca="false">(CM53*100)/25</f>
        <v>72</v>
      </c>
      <c r="CO53" s="65" t="n">
        <v>19</v>
      </c>
      <c r="CP53" s="65" t="n">
        <f aca="false">(CO53*100)/25</f>
        <v>76</v>
      </c>
      <c r="CQ53" s="65" t="n">
        <v>20</v>
      </c>
      <c r="CR53" s="65" t="n">
        <f aca="false">(CQ53*100)/25</f>
        <v>80</v>
      </c>
      <c r="CS53" s="65" t="n">
        <v>21</v>
      </c>
      <c r="CT53" s="65" t="n">
        <f aca="false">(CS53*100)/25</f>
        <v>84</v>
      </c>
      <c r="CU53" s="65" t="n">
        <v>19</v>
      </c>
      <c r="CV53" s="72" t="n">
        <f aca="false">(CU53*100)/25</f>
        <v>76</v>
      </c>
      <c r="CW53" s="75" t="n">
        <f aca="false">SUM(AY53,BI53,BS53,CC53,CM53)</f>
        <v>127</v>
      </c>
      <c r="CX53" s="76" t="n">
        <f aca="false">SUM(BA53,BK53,BU53,CE53,CO53)</f>
        <v>140</v>
      </c>
      <c r="CY53" s="76" t="n">
        <f aca="false">SUM(BC53,BM53,BW53,CG53,CQ53)</f>
        <v>146</v>
      </c>
      <c r="CZ53" s="76" t="n">
        <f aca="false">SUM(BE53,BO53,BY53,CI53,CS53)</f>
        <v>156</v>
      </c>
      <c r="DA53" s="76" t="n">
        <f aca="false">SUM(BG53,BQ53,CA53,CK53,CU53)</f>
        <v>134</v>
      </c>
      <c r="DB53" s="76" t="n">
        <f aca="false">(CW53*100)/180</f>
        <v>70.5555555555556</v>
      </c>
      <c r="DC53" s="76" t="n">
        <f aca="false">(CX53*100)/180</f>
        <v>77.7777777777778</v>
      </c>
      <c r="DD53" s="76" t="n">
        <f aca="false">(CY53*100)/180</f>
        <v>81.1111111111111</v>
      </c>
      <c r="DE53" s="76" t="n">
        <f aca="false">(CZ53*100)/180</f>
        <v>86.6666666666667</v>
      </c>
      <c r="DF53" s="77" t="n">
        <f aca="false">(DA53*100)/180</f>
        <v>74.4444444444444</v>
      </c>
      <c r="DG53" s="101" t="n">
        <v>2</v>
      </c>
      <c r="DH53" s="62" t="n">
        <v>3</v>
      </c>
      <c r="DI53" s="62" t="n">
        <v>3</v>
      </c>
      <c r="DJ53" s="62" t="n">
        <v>1</v>
      </c>
      <c r="DK53" s="72" t="n">
        <v>2</v>
      </c>
      <c r="DL53" s="69" t="n">
        <v>23</v>
      </c>
      <c r="DM53" s="65" t="n">
        <f aca="false">(DL53/7)</f>
        <v>3.28571428571429</v>
      </c>
      <c r="DN53" s="65" t="n">
        <v>22</v>
      </c>
      <c r="DO53" s="65" t="n">
        <f aca="false">DN53/7</f>
        <v>3.14285714285714</v>
      </c>
      <c r="DP53" s="65" t="n">
        <v>23</v>
      </c>
      <c r="DQ53" s="65" t="n">
        <f aca="false">DP53/7</f>
        <v>3.28571428571429</v>
      </c>
      <c r="DR53" s="65" t="n">
        <v>23</v>
      </c>
      <c r="DS53" s="65" t="n">
        <f aca="false">DR53/7</f>
        <v>3.28571428571429</v>
      </c>
      <c r="DT53" s="65" t="n">
        <v>28</v>
      </c>
      <c r="DU53" s="72" t="n">
        <f aca="false">DT53/7</f>
        <v>4</v>
      </c>
      <c r="DV53" s="65" t="n">
        <f aca="false">(DM53-DU53)/DM53</f>
        <v>-0.217391304347826</v>
      </c>
      <c r="DW53" s="69" t="n">
        <v>48</v>
      </c>
      <c r="DX53" s="65" t="n">
        <f aca="false">DW53/12</f>
        <v>4</v>
      </c>
      <c r="DY53" s="65" t="n">
        <v>45</v>
      </c>
      <c r="DZ53" s="65" t="n">
        <f aca="false">DY53/12</f>
        <v>3.75</v>
      </c>
      <c r="EA53" s="65" t="n">
        <v>50</v>
      </c>
      <c r="EB53" s="65" t="n">
        <f aca="false">EA53/12</f>
        <v>4.16666666666667</v>
      </c>
      <c r="EC53" s="65" t="n">
        <v>48</v>
      </c>
      <c r="ED53" s="65" t="n">
        <f aca="false">EC53/12</f>
        <v>4</v>
      </c>
      <c r="EE53" s="65" t="n">
        <v>50</v>
      </c>
      <c r="EF53" s="72" t="n">
        <f aca="false">EE53/12</f>
        <v>4.16666666666667</v>
      </c>
      <c r="EG53" s="65" t="n">
        <f aca="false">(DX53-EF53)/DX53</f>
        <v>-0.0416666666666667</v>
      </c>
      <c r="EH53" s="69" t="n">
        <v>32</v>
      </c>
      <c r="EI53" s="65" t="n">
        <f aca="false">EH53/9</f>
        <v>3.55555555555556</v>
      </c>
      <c r="EJ53" s="65" t="n">
        <v>27</v>
      </c>
      <c r="EK53" s="65" t="n">
        <f aca="false">EJ53/9</f>
        <v>3</v>
      </c>
      <c r="EL53" s="65" t="n">
        <v>34</v>
      </c>
      <c r="EM53" s="65" t="n">
        <f aca="false">EL53/9</f>
        <v>3.77777777777778</v>
      </c>
      <c r="EN53" s="65" t="n">
        <v>35</v>
      </c>
      <c r="EO53" s="65" t="n">
        <f aca="false">EN53/9</f>
        <v>3.88888888888889</v>
      </c>
      <c r="EP53" s="65" t="n">
        <v>32</v>
      </c>
      <c r="EQ53" s="72" t="n">
        <f aca="false">EP53/9</f>
        <v>3.55555555555556</v>
      </c>
      <c r="ER53" s="65" t="n">
        <f aca="false">(EI53-EQ53)/EI53</f>
        <v>0</v>
      </c>
      <c r="ES53" s="69" t="n">
        <v>12</v>
      </c>
      <c r="ET53" s="65" t="n">
        <f aca="false">ES53/4</f>
        <v>3</v>
      </c>
      <c r="EU53" s="65" t="n">
        <v>12</v>
      </c>
      <c r="EV53" s="65" t="n">
        <f aca="false">EU53/4</f>
        <v>3</v>
      </c>
      <c r="EW53" s="65" t="n">
        <v>9</v>
      </c>
      <c r="EX53" s="65" t="n">
        <f aca="false">EW53/4</f>
        <v>2.25</v>
      </c>
      <c r="EY53" s="65" t="n">
        <v>12</v>
      </c>
      <c r="EZ53" s="65" t="n">
        <f aca="false">EY53/4</f>
        <v>3</v>
      </c>
      <c r="FA53" s="83" t="n">
        <v>13</v>
      </c>
      <c r="FB53" s="72" t="n">
        <f aca="false">FA53/4</f>
        <v>3.25</v>
      </c>
      <c r="FC53" s="65" t="n">
        <f aca="false">(ET53-FB53)/ET53</f>
        <v>-0.0833333333333333</v>
      </c>
      <c r="FD53" s="69" t="n">
        <v>10</v>
      </c>
      <c r="FE53" s="65" t="n">
        <f aca="false">FD53/2</f>
        <v>5</v>
      </c>
      <c r="FF53" s="65" t="n">
        <v>10</v>
      </c>
      <c r="FG53" s="65" t="n">
        <f aca="false">FF53/2</f>
        <v>5</v>
      </c>
      <c r="FH53" s="65" t="n">
        <v>7</v>
      </c>
      <c r="FI53" s="65" t="n">
        <f aca="false">FH53/2</f>
        <v>3.5</v>
      </c>
      <c r="FJ53" s="65" t="n">
        <v>6</v>
      </c>
      <c r="FK53" s="65" t="n">
        <f aca="false">FJ53/2</f>
        <v>3</v>
      </c>
      <c r="FL53" s="65" t="n">
        <v>7</v>
      </c>
      <c r="FM53" s="65" t="n">
        <f aca="false">FL53/2</f>
        <v>3.5</v>
      </c>
      <c r="FN53" s="65" t="n">
        <f aca="false">(FE53-FM53)/FE53</f>
        <v>0.3</v>
      </c>
      <c r="FO53" s="110" t="n">
        <v>1</v>
      </c>
      <c r="FP53" s="67" t="n">
        <v>0</v>
      </c>
      <c r="FQ53" s="68" t="n">
        <v>0</v>
      </c>
      <c r="FR53" s="69" t="n">
        <v>0</v>
      </c>
      <c r="FS53" s="65" t="n">
        <v>0</v>
      </c>
      <c r="FT53" s="65" t="n">
        <v>0</v>
      </c>
      <c r="FU53" s="106" t="n">
        <v>0</v>
      </c>
      <c r="FV53" s="65" t="n">
        <v>0</v>
      </c>
      <c r="FW53" s="83" t="n">
        <v>0</v>
      </c>
      <c r="FX53" s="106" t="n">
        <v>0</v>
      </c>
      <c r="FY53" s="65" t="n">
        <v>0</v>
      </c>
      <c r="FZ53" s="83" t="n">
        <v>0</v>
      </c>
      <c r="GA53" s="106"/>
      <c r="GB53" s="65"/>
      <c r="GC53" s="72"/>
      <c r="GD53" s="69" t="n">
        <v>0</v>
      </c>
      <c r="GE53" s="65" t="n">
        <v>0</v>
      </c>
      <c r="GF53" s="72" t="n">
        <v>0</v>
      </c>
      <c r="GG53" s="120" t="s">
        <v>212</v>
      </c>
    </row>
    <row r="54" customFormat="false" ht="12.75" hidden="false" customHeight="false" outlineLevel="0" collapsed="false">
      <c r="A54" s="118" t="s">
        <v>189</v>
      </c>
      <c r="B54" s="91" t="s">
        <v>202</v>
      </c>
      <c r="C54" s="116" t="n">
        <v>40</v>
      </c>
      <c r="D54" s="59" t="s">
        <v>191</v>
      </c>
      <c r="E54" s="108" t="s">
        <v>204</v>
      </c>
      <c r="F54" s="101" t="n">
        <v>96.7</v>
      </c>
      <c r="G54" s="62" t="n">
        <v>1.55</v>
      </c>
      <c r="H54" s="63" t="n">
        <v>40.2497398543184</v>
      </c>
      <c r="I54" s="62" t="n">
        <v>86.4</v>
      </c>
      <c r="J54" s="64" t="n">
        <f aca="false">((F54-I54)/F54)*100</f>
        <v>10.6514994829369</v>
      </c>
      <c r="K54" s="64" t="n">
        <f aca="false">I54/(G54*G54)</f>
        <v>35.9625390218522</v>
      </c>
      <c r="L54" s="64" t="n">
        <v>66</v>
      </c>
      <c r="M54" s="64" t="n">
        <f aca="false">((F54-L54)/F54)*100</f>
        <v>31.7476732161324</v>
      </c>
      <c r="N54" s="64" t="n">
        <f aca="false">L54/(G54*G54)</f>
        <v>27.471383975026</v>
      </c>
      <c r="O54" s="65" t="n">
        <v>56.4</v>
      </c>
      <c r="P54" s="65" t="n">
        <f aca="false">((F54-O54)/F54)*100</f>
        <v>41.6752843846949</v>
      </c>
      <c r="Q54" s="65" t="n">
        <f aca="false">O54/(G54*G54)</f>
        <v>23.4755463059313</v>
      </c>
      <c r="R54" s="65" t="n">
        <v>73</v>
      </c>
      <c r="S54" s="65" t="n">
        <f aca="false">((F54-R54)/F54)*100</f>
        <v>24.5087900723888</v>
      </c>
      <c r="T54" s="65" t="n">
        <f aca="false">R54/((G54*G54))</f>
        <v>30.3850156087409</v>
      </c>
      <c r="U54" s="101" t="n">
        <v>5</v>
      </c>
      <c r="V54" s="67" t="s">
        <v>194</v>
      </c>
      <c r="W54" s="65" t="n">
        <v>4</v>
      </c>
      <c r="X54" s="67" t="s">
        <v>194</v>
      </c>
      <c r="Y54" s="65" t="n">
        <v>1</v>
      </c>
      <c r="Z54" s="67" t="s">
        <v>194</v>
      </c>
      <c r="AA54" s="65" t="n">
        <v>3</v>
      </c>
      <c r="AB54" s="67" t="s">
        <v>194</v>
      </c>
      <c r="AC54" s="65" t="n">
        <v>4</v>
      </c>
      <c r="AD54" s="68" t="s">
        <v>194</v>
      </c>
      <c r="AE54" s="69" t="n">
        <v>4</v>
      </c>
      <c r="AF54" s="67" t="s">
        <v>196</v>
      </c>
      <c r="AG54" s="65" t="n">
        <v>2</v>
      </c>
      <c r="AH54" s="67" t="s">
        <v>196</v>
      </c>
      <c r="AI54" s="65" t="n">
        <v>3</v>
      </c>
      <c r="AJ54" s="67" t="s">
        <v>196</v>
      </c>
      <c r="AK54" s="65" t="n">
        <v>3</v>
      </c>
      <c r="AL54" s="67" t="s">
        <v>196</v>
      </c>
      <c r="AM54" s="65" t="n">
        <v>0</v>
      </c>
      <c r="AN54" s="68" t="s">
        <v>196</v>
      </c>
      <c r="AO54" s="69" t="n">
        <v>25</v>
      </c>
      <c r="AP54" s="87" t="s">
        <v>201</v>
      </c>
      <c r="AQ54" s="65" t="n">
        <v>28</v>
      </c>
      <c r="AR54" s="87" t="s">
        <v>201</v>
      </c>
      <c r="AS54" s="65" t="n">
        <v>35</v>
      </c>
      <c r="AT54" s="67" t="s">
        <v>197</v>
      </c>
      <c r="AU54" s="65" t="n">
        <v>37</v>
      </c>
      <c r="AV54" s="67" t="s">
        <v>197</v>
      </c>
      <c r="AW54" s="65" t="n">
        <v>35</v>
      </c>
      <c r="AX54" s="68" t="s">
        <v>197</v>
      </c>
      <c r="AY54" s="69" t="n">
        <v>33</v>
      </c>
      <c r="AZ54" s="65" t="n">
        <f aca="false">(AY54*100)/55</f>
        <v>60</v>
      </c>
      <c r="BA54" s="65" t="n">
        <v>40</v>
      </c>
      <c r="BB54" s="65" t="n">
        <f aca="false">(BA54*100)/55</f>
        <v>72.7272727272727</v>
      </c>
      <c r="BC54" s="65" t="n">
        <v>44</v>
      </c>
      <c r="BD54" s="65" t="n">
        <f aca="false">(BC54*100)/55</f>
        <v>80</v>
      </c>
      <c r="BE54" s="65" t="n">
        <v>51</v>
      </c>
      <c r="BF54" s="65" t="n">
        <f aca="false">(BE54*100)/55</f>
        <v>92.7272727272727</v>
      </c>
      <c r="BG54" s="65" t="n">
        <v>49</v>
      </c>
      <c r="BH54" s="72" t="n">
        <f aca="false">(BG54*100)/55</f>
        <v>89.0909090909091</v>
      </c>
      <c r="BI54" s="69" t="n">
        <v>36</v>
      </c>
      <c r="BJ54" s="65" t="n">
        <f aca="false">(BI54*100)/55</f>
        <v>65.4545454545455</v>
      </c>
      <c r="BK54" s="65" t="n">
        <v>41</v>
      </c>
      <c r="BL54" s="65" t="n">
        <f aca="false">(BK54*100)/55</f>
        <v>74.5454545454546</v>
      </c>
      <c r="BM54" s="65" t="n">
        <v>44</v>
      </c>
      <c r="BN54" s="65" t="n">
        <f aca="false">(BM54*100)/55</f>
        <v>80</v>
      </c>
      <c r="BO54" s="65" t="n">
        <v>51</v>
      </c>
      <c r="BP54" s="65" t="n">
        <f aca="false">(BO54*100)/55</f>
        <v>92.7272727272727</v>
      </c>
      <c r="BQ54" s="65" t="n">
        <v>47</v>
      </c>
      <c r="BR54" s="72" t="n">
        <f aca="false">(BQ54*100)/55</f>
        <v>85.4545454545455</v>
      </c>
      <c r="BS54" s="69" t="n">
        <v>11</v>
      </c>
      <c r="BT54" s="65" t="n">
        <f aca="false">(BS54*100)/20</f>
        <v>55</v>
      </c>
      <c r="BU54" s="65" t="n">
        <v>16</v>
      </c>
      <c r="BV54" s="65" t="n">
        <f aca="false">(BU54*100)/20</f>
        <v>80</v>
      </c>
      <c r="BW54" s="65" t="n">
        <v>16</v>
      </c>
      <c r="BX54" s="65" t="n">
        <f aca="false">(BW54*100)/20</f>
        <v>80</v>
      </c>
      <c r="BY54" s="65" t="n">
        <v>20</v>
      </c>
      <c r="BZ54" s="65" t="n">
        <f aca="false">(BY54*100)/20</f>
        <v>100</v>
      </c>
      <c r="CA54" s="65" t="n">
        <v>20</v>
      </c>
      <c r="CB54" s="72" t="n">
        <f aca="false">(CA54*100)/20</f>
        <v>100</v>
      </c>
      <c r="CC54" s="69" t="n">
        <v>14</v>
      </c>
      <c r="CD54" s="65" t="n">
        <f aca="false">(CC54*100)/25</f>
        <v>56</v>
      </c>
      <c r="CE54" s="65" t="n">
        <v>16</v>
      </c>
      <c r="CF54" s="65" t="n">
        <f aca="false">(CE54*100)/25</f>
        <v>64</v>
      </c>
      <c r="CG54" s="65" t="n">
        <v>16</v>
      </c>
      <c r="CH54" s="65" t="n">
        <f aca="false">(CG54*100)/25</f>
        <v>64</v>
      </c>
      <c r="CI54" s="65" t="n">
        <v>16</v>
      </c>
      <c r="CJ54" s="65" t="n">
        <f aca="false">(CI54*100)/25</f>
        <v>64</v>
      </c>
      <c r="CK54" s="65" t="n">
        <v>13</v>
      </c>
      <c r="CL54" s="72" t="n">
        <f aca="false">+(CK54*100)/25</f>
        <v>52</v>
      </c>
      <c r="CM54" s="69" t="n">
        <v>13</v>
      </c>
      <c r="CN54" s="65" t="n">
        <f aca="false">(CM54*100)/25</f>
        <v>52</v>
      </c>
      <c r="CO54" s="65" t="n">
        <v>14</v>
      </c>
      <c r="CP54" s="65" t="n">
        <f aca="false">(CO54*100)/25</f>
        <v>56</v>
      </c>
      <c r="CQ54" s="65" t="n">
        <v>20</v>
      </c>
      <c r="CR54" s="65" t="n">
        <f aca="false">(CQ54*100)/25</f>
        <v>80</v>
      </c>
      <c r="CS54" s="65" t="n">
        <v>15</v>
      </c>
      <c r="CT54" s="65" t="n">
        <f aca="false">(CS54*100)/25</f>
        <v>60</v>
      </c>
      <c r="CU54" s="65" t="n">
        <v>18</v>
      </c>
      <c r="CV54" s="72" t="n">
        <f aca="false">(CU54*100)/25</f>
        <v>72</v>
      </c>
      <c r="CW54" s="75" t="n">
        <f aca="false">SUM(AY54,BI54,BS54,CC54,CM54)</f>
        <v>107</v>
      </c>
      <c r="CX54" s="76" t="n">
        <f aca="false">SUM(BA54,BK54,BU54,CE54,CO54)</f>
        <v>127</v>
      </c>
      <c r="CY54" s="76" t="n">
        <f aca="false">SUM(BC54,BM54,BW54,CG54,CQ54)</f>
        <v>140</v>
      </c>
      <c r="CZ54" s="76" t="n">
        <f aca="false">SUM(BE54,BO54,BY54,CI54,CS54)</f>
        <v>153</v>
      </c>
      <c r="DA54" s="76" t="n">
        <f aca="false">SUM(BG54,BQ54,CA54,CK54,CU54)</f>
        <v>147</v>
      </c>
      <c r="DB54" s="76" t="n">
        <f aca="false">(CW54*100)/180</f>
        <v>59.4444444444444</v>
      </c>
      <c r="DC54" s="76" t="n">
        <f aca="false">(CX54*100)/180</f>
        <v>70.5555555555556</v>
      </c>
      <c r="DD54" s="76" t="n">
        <f aca="false">(CY54*100)/180</f>
        <v>77.7777777777778</v>
      </c>
      <c r="DE54" s="76" t="n">
        <f aca="false">(CZ54*100)/180</f>
        <v>85</v>
      </c>
      <c r="DF54" s="77" t="n">
        <f aca="false">(DA54*100)/180</f>
        <v>81.6666666666667</v>
      </c>
      <c r="DG54" s="101" t="n">
        <v>5</v>
      </c>
      <c r="DH54" s="62" t="n">
        <v>3</v>
      </c>
      <c r="DI54" s="62" t="n">
        <v>2</v>
      </c>
      <c r="DJ54" s="62" t="n">
        <v>0</v>
      </c>
      <c r="DK54" s="72" t="n">
        <v>3</v>
      </c>
      <c r="DL54" s="69" t="n">
        <v>14</v>
      </c>
      <c r="DM54" s="65" t="n">
        <f aca="false">(DL54/7)</f>
        <v>2</v>
      </c>
      <c r="DN54" s="65" t="n">
        <v>14</v>
      </c>
      <c r="DO54" s="65" t="n">
        <f aca="false">DN54/7</f>
        <v>2</v>
      </c>
      <c r="DP54" s="65" t="n">
        <v>22</v>
      </c>
      <c r="DQ54" s="65" t="n">
        <f aca="false">DP54/7</f>
        <v>3.14285714285714</v>
      </c>
      <c r="DR54" s="65" t="n">
        <v>22</v>
      </c>
      <c r="DS54" s="65" t="n">
        <f aca="false">DR54/7</f>
        <v>3.14285714285714</v>
      </c>
      <c r="DT54" s="65" t="n">
        <v>14</v>
      </c>
      <c r="DU54" s="72" t="n">
        <f aca="false">DT54/7</f>
        <v>2</v>
      </c>
      <c r="DV54" s="65" t="n">
        <f aca="false">(DM54-DU54)/DM54</f>
        <v>0</v>
      </c>
      <c r="DW54" s="69" t="n">
        <v>37</v>
      </c>
      <c r="DX54" s="65" t="n">
        <f aca="false">DW54/12</f>
        <v>3.08333333333333</v>
      </c>
      <c r="DY54" s="65" t="n">
        <v>40</v>
      </c>
      <c r="DZ54" s="65" t="n">
        <f aca="false">DY54/12</f>
        <v>3.33333333333333</v>
      </c>
      <c r="EA54" s="65" t="n">
        <v>38</v>
      </c>
      <c r="EB54" s="65" t="n">
        <f aca="false">EA54/12</f>
        <v>3.16666666666667</v>
      </c>
      <c r="EC54" s="65" t="n">
        <v>39</v>
      </c>
      <c r="ED54" s="65" t="n">
        <f aca="false">EC54/12</f>
        <v>3.25</v>
      </c>
      <c r="EE54" s="65" t="n">
        <v>42</v>
      </c>
      <c r="EF54" s="72" t="n">
        <f aca="false">EE54/12</f>
        <v>3.5</v>
      </c>
      <c r="EG54" s="65" t="n">
        <f aca="false">(DX54-EF54)/DX54</f>
        <v>-0.135135135135135</v>
      </c>
      <c r="EH54" s="69" t="n">
        <v>14</v>
      </c>
      <c r="EI54" s="65" t="n">
        <f aca="false">EH54/9</f>
        <v>1.55555555555556</v>
      </c>
      <c r="EJ54" s="65" t="n">
        <v>18</v>
      </c>
      <c r="EK54" s="65" t="n">
        <f aca="false">EJ54/9</f>
        <v>2</v>
      </c>
      <c r="EL54" s="65" t="n">
        <v>33</v>
      </c>
      <c r="EM54" s="65" t="n">
        <f aca="false">EL54/9</f>
        <v>3.66666666666667</v>
      </c>
      <c r="EN54" s="65" t="n">
        <v>28</v>
      </c>
      <c r="EO54" s="65" t="n">
        <f aca="false">EN54/9</f>
        <v>3.11111111111111</v>
      </c>
      <c r="EP54" s="65" t="n">
        <v>22</v>
      </c>
      <c r="EQ54" s="72" t="n">
        <f aca="false">EP54/9</f>
        <v>2.44444444444444</v>
      </c>
      <c r="ER54" s="65" t="n">
        <f aca="false">(EI54-EQ54)/EI54</f>
        <v>-0.571428571428572</v>
      </c>
      <c r="ES54" s="69" t="n">
        <v>8</v>
      </c>
      <c r="ET54" s="65" t="n">
        <f aca="false">ES54/4</f>
        <v>2</v>
      </c>
      <c r="EU54" s="65" t="n">
        <v>13</v>
      </c>
      <c r="EV54" s="65" t="n">
        <f aca="false">EU54/4</f>
        <v>3.25</v>
      </c>
      <c r="EW54" s="65" t="n">
        <v>13</v>
      </c>
      <c r="EX54" s="65" t="n">
        <f aca="false">EW54/4</f>
        <v>3.25</v>
      </c>
      <c r="EY54" s="65" t="n">
        <v>12</v>
      </c>
      <c r="EZ54" s="65" t="n">
        <f aca="false">EY54/4</f>
        <v>3</v>
      </c>
      <c r="FA54" s="83" t="n">
        <v>12</v>
      </c>
      <c r="FB54" s="72" t="n">
        <f aca="false">FA54/4</f>
        <v>3</v>
      </c>
      <c r="FC54" s="65" t="n">
        <f aca="false">(ET54-FB54)/ET54</f>
        <v>-0.5</v>
      </c>
      <c r="FD54" s="69" t="n">
        <v>10</v>
      </c>
      <c r="FE54" s="65" t="n">
        <f aca="false">FD54/2</f>
        <v>5</v>
      </c>
      <c r="FF54" s="65" t="n">
        <v>10</v>
      </c>
      <c r="FG54" s="65" t="n">
        <f aca="false">FF54/2</f>
        <v>5</v>
      </c>
      <c r="FH54" s="65" t="n">
        <v>8</v>
      </c>
      <c r="FI54" s="65" t="n">
        <f aca="false">FH54/2</f>
        <v>4</v>
      </c>
      <c r="FJ54" s="65" t="n">
        <v>6</v>
      </c>
      <c r="FK54" s="65" t="n">
        <f aca="false">FJ54/2</f>
        <v>3</v>
      </c>
      <c r="FL54" s="65" t="n">
        <v>10</v>
      </c>
      <c r="FM54" s="65" t="n">
        <f aca="false">FL54/2</f>
        <v>5</v>
      </c>
      <c r="FN54" s="65" t="n">
        <f aca="false">(FE54-FM54)/FE54</f>
        <v>0</v>
      </c>
      <c r="FO54" s="110" t="n">
        <v>1</v>
      </c>
      <c r="FP54" s="67" t="n">
        <v>0</v>
      </c>
      <c r="FQ54" s="68" t="n">
        <v>0</v>
      </c>
      <c r="FR54" s="69" t="n">
        <v>0</v>
      </c>
      <c r="FS54" s="65" t="n">
        <v>0</v>
      </c>
      <c r="FT54" s="65" t="n">
        <v>0</v>
      </c>
      <c r="FU54" s="106" t="n">
        <v>0</v>
      </c>
      <c r="FV54" s="65" t="n">
        <v>0</v>
      </c>
      <c r="FW54" s="83" t="n">
        <v>0</v>
      </c>
      <c r="FX54" s="106" t="n">
        <v>0</v>
      </c>
      <c r="FY54" s="65" t="n">
        <v>0</v>
      </c>
      <c r="FZ54" s="83" t="n">
        <v>0</v>
      </c>
      <c r="GA54" s="106"/>
      <c r="GB54" s="65"/>
      <c r="GC54" s="72"/>
      <c r="GD54" s="69" t="n">
        <v>0</v>
      </c>
      <c r="GE54" s="65" t="n">
        <v>0</v>
      </c>
      <c r="GF54" s="72" t="n">
        <v>0</v>
      </c>
      <c r="GG54" s="120" t="s">
        <v>212</v>
      </c>
    </row>
    <row r="55" customFormat="false" ht="12.75" hidden="false" customHeight="false" outlineLevel="0" collapsed="false">
      <c r="A55" s="118" t="s">
        <v>189</v>
      </c>
      <c r="B55" s="57" t="s">
        <v>190</v>
      </c>
      <c r="C55" s="116" t="n">
        <v>49</v>
      </c>
      <c r="D55" s="59" t="s">
        <v>191</v>
      </c>
      <c r="E55" s="60" t="s">
        <v>192</v>
      </c>
      <c r="F55" s="101" t="n">
        <v>108</v>
      </c>
      <c r="G55" s="62" t="n">
        <v>1.65</v>
      </c>
      <c r="H55" s="63" t="n">
        <v>39.6694214876033</v>
      </c>
      <c r="I55" s="62" t="n">
        <v>88.1</v>
      </c>
      <c r="J55" s="64" t="n">
        <f aca="false">((F55-I55)/F55)*100</f>
        <v>18.4259259259259</v>
      </c>
      <c r="K55" s="64" t="n">
        <f aca="false">I55/(G55*G55)</f>
        <v>32.3599632690542</v>
      </c>
      <c r="L55" s="64" t="n">
        <v>73.9</v>
      </c>
      <c r="M55" s="64" t="n">
        <f aca="false">((F55-L55)/F55)*100</f>
        <v>31.5740740740741</v>
      </c>
      <c r="N55" s="64" t="n">
        <f aca="false">L55/(G55*G55)</f>
        <v>27.1441689623508</v>
      </c>
      <c r="O55" s="65" t="n">
        <v>70.4</v>
      </c>
      <c r="P55" s="65" t="n">
        <f aca="false">((F55-O55)/F55)*100</f>
        <v>34.8148148148148</v>
      </c>
      <c r="Q55" s="65" t="n">
        <f aca="false">O55/(G55*G55)</f>
        <v>25.8585858585859</v>
      </c>
      <c r="R55" s="65" t="n">
        <v>66.5</v>
      </c>
      <c r="S55" s="65" t="n">
        <f aca="false">((F55-R55)/F55)*100</f>
        <v>38.4259259259259</v>
      </c>
      <c r="T55" s="65" t="n">
        <f aca="false">R55/((G55*G55))</f>
        <v>24.4260789715335</v>
      </c>
      <c r="U55" s="101" t="n">
        <v>9</v>
      </c>
      <c r="V55" s="66" t="s">
        <v>193</v>
      </c>
      <c r="W55" s="65" t="n">
        <v>5</v>
      </c>
      <c r="X55" s="67" t="s">
        <v>194</v>
      </c>
      <c r="Y55" s="65" t="n">
        <v>6</v>
      </c>
      <c r="Z55" s="67" t="s">
        <v>194</v>
      </c>
      <c r="AA55" s="65" t="n">
        <v>6</v>
      </c>
      <c r="AB55" s="67" t="s">
        <v>194</v>
      </c>
      <c r="AC55" s="65" t="n">
        <v>10</v>
      </c>
      <c r="AD55" s="92" t="s">
        <v>193</v>
      </c>
      <c r="AE55" s="69" t="n">
        <v>4</v>
      </c>
      <c r="AF55" s="67" t="s">
        <v>196</v>
      </c>
      <c r="AG55" s="65" t="n">
        <v>2</v>
      </c>
      <c r="AH55" s="67" t="s">
        <v>196</v>
      </c>
      <c r="AI55" s="65" t="n">
        <v>1</v>
      </c>
      <c r="AJ55" s="67" t="s">
        <v>196</v>
      </c>
      <c r="AK55" s="65" t="n">
        <v>2</v>
      </c>
      <c r="AL55" s="67" t="s">
        <v>196</v>
      </c>
      <c r="AM55" s="65" t="n">
        <v>3</v>
      </c>
      <c r="AN55" s="68" t="s">
        <v>196</v>
      </c>
      <c r="AO55" s="69" t="n">
        <v>34</v>
      </c>
      <c r="AP55" s="67" t="s">
        <v>197</v>
      </c>
      <c r="AQ55" s="65" t="n">
        <v>37</v>
      </c>
      <c r="AR55" s="67" t="s">
        <v>197</v>
      </c>
      <c r="AS55" s="65" t="n">
        <v>37</v>
      </c>
      <c r="AT55" s="67" t="s">
        <v>197</v>
      </c>
      <c r="AU55" s="65" t="n">
        <v>35</v>
      </c>
      <c r="AV55" s="67" t="s">
        <v>197</v>
      </c>
      <c r="AW55" s="65" t="n">
        <v>39</v>
      </c>
      <c r="AX55" s="68" t="s">
        <v>197</v>
      </c>
      <c r="AY55" s="69" t="n">
        <v>31</v>
      </c>
      <c r="AZ55" s="65" t="n">
        <f aca="false">(AY55*100)/55</f>
        <v>56.3636363636364</v>
      </c>
      <c r="BA55" s="65" t="n">
        <v>54</v>
      </c>
      <c r="BB55" s="65" t="n">
        <f aca="false">(BA55*100)/55</f>
        <v>98.1818181818182</v>
      </c>
      <c r="BC55" s="65" t="n">
        <v>47</v>
      </c>
      <c r="BD55" s="65" t="n">
        <f aca="false">(BC55*100)/55</f>
        <v>85.4545454545455</v>
      </c>
      <c r="BE55" s="65" t="n">
        <v>49</v>
      </c>
      <c r="BF55" s="65" t="n">
        <f aca="false">(BE55*100)/55</f>
        <v>89.0909090909091</v>
      </c>
      <c r="BG55" s="65" t="n">
        <v>56</v>
      </c>
      <c r="BH55" s="72" t="n">
        <f aca="false">(BG55*100)/55</f>
        <v>101.818181818182</v>
      </c>
      <c r="BI55" s="69" t="n">
        <v>41</v>
      </c>
      <c r="BJ55" s="65" t="n">
        <f aca="false">(BI55*100)/55</f>
        <v>74.5454545454546</v>
      </c>
      <c r="BK55" s="65" t="n">
        <v>55</v>
      </c>
      <c r="BL55" s="65" t="n">
        <f aca="false">(BK55*100)/55</f>
        <v>100</v>
      </c>
      <c r="BM55" s="65" t="n">
        <v>52</v>
      </c>
      <c r="BN55" s="65" t="n">
        <f aca="false">(BM55*100)/55</f>
        <v>94.5454545454546</v>
      </c>
      <c r="BO55" s="65" t="n">
        <v>55</v>
      </c>
      <c r="BP55" s="65" t="n">
        <f aca="false">(BO55*100)/55</f>
        <v>100</v>
      </c>
      <c r="BQ55" s="65" t="n">
        <v>55</v>
      </c>
      <c r="BR55" s="72" t="n">
        <f aca="false">(BQ55*100)/55</f>
        <v>100</v>
      </c>
      <c r="BS55" s="69" t="n">
        <v>10</v>
      </c>
      <c r="BT55" s="65" t="n">
        <f aca="false">(BS55*100)/20</f>
        <v>50</v>
      </c>
      <c r="BU55" s="65" t="n">
        <v>20</v>
      </c>
      <c r="BV55" s="65" t="n">
        <f aca="false">(BU55*100)/20</f>
        <v>100</v>
      </c>
      <c r="BW55" s="65" t="n">
        <v>19</v>
      </c>
      <c r="BX55" s="65" t="n">
        <f aca="false">(BW55*100)/20</f>
        <v>95</v>
      </c>
      <c r="BY55" s="65" t="n">
        <v>19</v>
      </c>
      <c r="BZ55" s="65" t="n">
        <f aca="false">(BY55*100)/20</f>
        <v>95</v>
      </c>
      <c r="CA55" s="65" t="n">
        <v>20</v>
      </c>
      <c r="CB55" s="72" t="n">
        <f aca="false">(CA55*100)/20</f>
        <v>100</v>
      </c>
      <c r="CC55" s="69" t="n">
        <v>14</v>
      </c>
      <c r="CD55" s="65" t="n">
        <f aca="false">(CC55*100)/25</f>
        <v>56</v>
      </c>
      <c r="CE55" s="65" t="n">
        <v>24</v>
      </c>
      <c r="CF55" s="65" t="n">
        <f aca="false">(CE55*100)/25</f>
        <v>96</v>
      </c>
      <c r="CG55" s="65" t="n">
        <v>16</v>
      </c>
      <c r="CH55" s="65" t="n">
        <f aca="false">(CG55*100)/25</f>
        <v>64</v>
      </c>
      <c r="CI55" s="65" t="n">
        <v>16</v>
      </c>
      <c r="CJ55" s="65" t="n">
        <f aca="false">(CI55*100)/25</f>
        <v>64</v>
      </c>
      <c r="CK55" s="65" t="n">
        <v>17</v>
      </c>
      <c r="CL55" s="72" t="n">
        <f aca="false">+(CK55*100)/25</f>
        <v>68</v>
      </c>
      <c r="CM55" s="69" t="n">
        <v>14</v>
      </c>
      <c r="CN55" s="65" t="n">
        <f aca="false">(CM55*100)/25</f>
        <v>56</v>
      </c>
      <c r="CO55" s="65" t="n">
        <v>25</v>
      </c>
      <c r="CP55" s="65" t="n">
        <f aca="false">(CO55*100)/25</f>
        <v>100</v>
      </c>
      <c r="CQ55" s="65" t="n">
        <v>20</v>
      </c>
      <c r="CR55" s="65" t="n">
        <f aca="false">(CQ55*100)/25</f>
        <v>80</v>
      </c>
      <c r="CS55" s="65" t="n">
        <v>21</v>
      </c>
      <c r="CT55" s="65" t="n">
        <f aca="false">(CS55*100)/25</f>
        <v>84</v>
      </c>
      <c r="CU55" s="65" t="n">
        <v>22</v>
      </c>
      <c r="CV55" s="72" t="n">
        <f aca="false">(CU55*100)/25</f>
        <v>88</v>
      </c>
      <c r="CW55" s="75" t="n">
        <f aca="false">SUM(AY55,BI55,BS55,CC55,CM55)</f>
        <v>110</v>
      </c>
      <c r="CX55" s="76" t="n">
        <f aca="false">SUM(BA55,BK55,BU55,CE55,CO55)</f>
        <v>178</v>
      </c>
      <c r="CY55" s="76" t="n">
        <f aca="false">SUM(BC55,BM55,BW55,CG55,CQ55)</f>
        <v>154</v>
      </c>
      <c r="CZ55" s="76" t="n">
        <f aca="false">SUM(BE55,BO55,BY55,CI55,CS55)</f>
        <v>160</v>
      </c>
      <c r="DA55" s="76" t="n">
        <f aca="false">SUM(BG55,BQ55,CA55,CK55,CU55)</f>
        <v>170</v>
      </c>
      <c r="DB55" s="76" t="n">
        <f aca="false">(CW55*100)/180</f>
        <v>61.1111111111111</v>
      </c>
      <c r="DC55" s="76" t="n">
        <f aca="false">(CX55*100)/180</f>
        <v>98.8888888888889</v>
      </c>
      <c r="DD55" s="76" t="n">
        <f aca="false">(CY55*100)/180</f>
        <v>85.5555555555556</v>
      </c>
      <c r="DE55" s="76" t="n">
        <f aca="false">(CZ55*100)/180</f>
        <v>88.8888888888889</v>
      </c>
      <c r="DF55" s="77" t="n">
        <f aca="false">(DA55*100)/180</f>
        <v>94.4444444444444</v>
      </c>
      <c r="DG55" s="101" t="n">
        <v>5</v>
      </c>
      <c r="DH55" s="62" t="n">
        <v>2</v>
      </c>
      <c r="DI55" s="62" t="n">
        <v>1</v>
      </c>
      <c r="DJ55" s="62" t="n">
        <v>1</v>
      </c>
      <c r="DK55" s="72" t="n">
        <v>0</v>
      </c>
      <c r="DL55" s="69" t="n">
        <v>16</v>
      </c>
      <c r="DM55" s="65" t="n">
        <f aca="false">(DL55/7)</f>
        <v>2.28571428571429</v>
      </c>
      <c r="DN55" s="65" t="n">
        <v>27</v>
      </c>
      <c r="DO55" s="65" t="n">
        <f aca="false">DN55/7</f>
        <v>3.85714285714286</v>
      </c>
      <c r="DP55" s="65" t="n">
        <v>28</v>
      </c>
      <c r="DQ55" s="65" t="n">
        <f aca="false">DP55/7</f>
        <v>4</v>
      </c>
      <c r="DR55" s="65" t="n">
        <v>28</v>
      </c>
      <c r="DS55" s="65" t="n">
        <f aca="false">DR55/7</f>
        <v>4</v>
      </c>
      <c r="DT55" s="65" t="n">
        <v>33</v>
      </c>
      <c r="DU55" s="72" t="n">
        <f aca="false">DT55/7</f>
        <v>4.71428571428571</v>
      </c>
      <c r="DV55" s="65" t="n">
        <f aca="false">(DM55-DU55)/DM55</f>
        <v>-1.0625</v>
      </c>
      <c r="DW55" s="69" t="n">
        <v>43</v>
      </c>
      <c r="DX55" s="65" t="n">
        <f aca="false">DW55/12</f>
        <v>3.58333333333333</v>
      </c>
      <c r="DY55" s="65" t="n">
        <v>45</v>
      </c>
      <c r="DZ55" s="65" t="n">
        <f aca="false">DY55/12</f>
        <v>3.75</v>
      </c>
      <c r="EA55" s="65" t="n">
        <v>43</v>
      </c>
      <c r="EB55" s="65" t="n">
        <f aca="false">EA55/12</f>
        <v>3.58333333333333</v>
      </c>
      <c r="EC55" s="65" t="n">
        <v>48</v>
      </c>
      <c r="ED55" s="65" t="n">
        <f aca="false">EC55/12</f>
        <v>4</v>
      </c>
      <c r="EE55" s="65" t="n">
        <v>47</v>
      </c>
      <c r="EF55" s="72" t="n">
        <f aca="false">EE55/12</f>
        <v>3.91666666666667</v>
      </c>
      <c r="EG55" s="65" t="n">
        <f aca="false">(DX55-EF55)/DX55</f>
        <v>-0.0930232558139534</v>
      </c>
      <c r="EH55" s="69" t="n">
        <v>18</v>
      </c>
      <c r="EI55" s="65" t="n">
        <f aca="false">EH55/9</f>
        <v>2</v>
      </c>
      <c r="EJ55" s="65" t="n">
        <v>31</v>
      </c>
      <c r="EK55" s="65" t="n">
        <f aca="false">EJ55/9</f>
        <v>3.44444444444444</v>
      </c>
      <c r="EL55" s="65" t="n">
        <v>35</v>
      </c>
      <c r="EM55" s="65" t="n">
        <f aca="false">EL55/9</f>
        <v>3.88888888888889</v>
      </c>
      <c r="EN55" s="65" t="n">
        <v>32</v>
      </c>
      <c r="EO55" s="65" t="n">
        <f aca="false">EN55/9</f>
        <v>3.55555555555556</v>
      </c>
      <c r="EP55" s="67"/>
      <c r="EQ55" s="68"/>
      <c r="ER55" s="67"/>
      <c r="ES55" s="69" t="n">
        <v>14</v>
      </c>
      <c r="ET55" s="65" t="n">
        <f aca="false">ES55/4</f>
        <v>3.5</v>
      </c>
      <c r="EU55" s="65" t="n">
        <v>11</v>
      </c>
      <c r="EV55" s="65" t="n">
        <f aca="false">EU55/4</f>
        <v>2.75</v>
      </c>
      <c r="EW55" s="65" t="n">
        <v>11</v>
      </c>
      <c r="EX55" s="65" t="n">
        <f aca="false">EW55/4</f>
        <v>2.75</v>
      </c>
      <c r="EY55" s="65" t="n">
        <v>11</v>
      </c>
      <c r="EZ55" s="65" t="n">
        <f aca="false">EY55/4</f>
        <v>2.75</v>
      </c>
      <c r="FA55" s="103"/>
      <c r="FB55" s="68"/>
      <c r="FC55" s="67"/>
      <c r="FD55" s="69" t="n">
        <v>8</v>
      </c>
      <c r="FE55" s="65" t="n">
        <f aca="false">FD55/2</f>
        <v>4</v>
      </c>
      <c r="FF55" s="65" t="n">
        <v>8</v>
      </c>
      <c r="FG55" s="65" t="n">
        <f aca="false">FF55/2</f>
        <v>4</v>
      </c>
      <c r="FH55" s="65" t="n">
        <v>6</v>
      </c>
      <c r="FI55" s="65" t="n">
        <f aca="false">FH55/2</f>
        <v>3</v>
      </c>
      <c r="FJ55" s="65" t="n">
        <v>6</v>
      </c>
      <c r="FK55" s="65" t="n">
        <f aca="false">FJ55/2</f>
        <v>3</v>
      </c>
      <c r="FL55" s="67"/>
      <c r="FM55" s="67"/>
      <c r="FN55" s="67"/>
      <c r="FO55" s="110" t="n">
        <v>1</v>
      </c>
      <c r="FP55" s="67" t="n">
        <v>1</v>
      </c>
      <c r="FQ55" s="68" t="n">
        <v>1</v>
      </c>
      <c r="FR55" s="57" t="n">
        <v>2</v>
      </c>
      <c r="FS55" s="87" t="n">
        <v>0</v>
      </c>
      <c r="FT55" s="87" t="n">
        <v>0</v>
      </c>
      <c r="FU55" s="89" t="n">
        <v>0</v>
      </c>
      <c r="FV55" s="87" t="n">
        <v>0</v>
      </c>
      <c r="FW55" s="88" t="n">
        <v>0</v>
      </c>
      <c r="FX55" s="89" t="n">
        <v>0</v>
      </c>
      <c r="FY55" s="87" t="n">
        <v>0</v>
      </c>
      <c r="FZ55" s="88" t="n">
        <v>0</v>
      </c>
      <c r="GA55" s="89" t="n">
        <v>6.6</v>
      </c>
      <c r="GB55" s="87" t="n">
        <v>5.5</v>
      </c>
      <c r="GC55" s="90" t="n">
        <v>5.7</v>
      </c>
      <c r="GD55" s="91" t="n">
        <v>1</v>
      </c>
      <c r="GE55" s="66" t="n">
        <v>0</v>
      </c>
      <c r="GF55" s="92" t="n">
        <v>0</v>
      </c>
      <c r="GG55" s="120" t="s">
        <v>212</v>
      </c>
    </row>
    <row r="56" customFormat="false" ht="12.75" hidden="false" customHeight="false" outlineLevel="0" collapsed="false">
      <c r="A56" s="118" t="s">
        <v>189</v>
      </c>
      <c r="B56" s="57" t="s">
        <v>190</v>
      </c>
      <c r="C56" s="116" t="n">
        <v>60</v>
      </c>
      <c r="D56" s="95" t="s">
        <v>207</v>
      </c>
      <c r="E56" s="60" t="s">
        <v>192</v>
      </c>
      <c r="F56" s="101" t="n">
        <v>113.9</v>
      </c>
      <c r="G56" s="62" t="n">
        <v>1.65</v>
      </c>
      <c r="H56" s="63" t="n">
        <v>41.8365472910928</v>
      </c>
      <c r="I56" s="62" t="n">
        <v>99.6</v>
      </c>
      <c r="J56" s="64" t="n">
        <f aca="false">((F56-I56)/F56)*100</f>
        <v>12.5548726953468</v>
      </c>
      <c r="K56" s="64" t="n">
        <f aca="false">I56/(G56*G56)</f>
        <v>36.5840220385675</v>
      </c>
      <c r="L56" s="64" t="n">
        <v>85.4</v>
      </c>
      <c r="M56" s="64" t="n">
        <f aca="false">((F56-L56)/F56)*100</f>
        <v>25.0219490781387</v>
      </c>
      <c r="N56" s="64" t="n">
        <f aca="false">L56/(G56*G56)</f>
        <v>31.3682277318641</v>
      </c>
      <c r="O56" s="65" t="n">
        <v>75.9</v>
      </c>
      <c r="P56" s="65" t="n">
        <f aca="false">((F56-O56)/F56)*100</f>
        <v>33.3625987708516</v>
      </c>
      <c r="Q56" s="65" t="n">
        <f aca="false">O56/(G56*G56)</f>
        <v>27.8787878787879</v>
      </c>
      <c r="R56" s="65" t="n">
        <v>77</v>
      </c>
      <c r="S56" s="65" t="n">
        <f aca="false">((F56-R56)/F56)*100</f>
        <v>32.396839332748</v>
      </c>
      <c r="T56" s="65" t="n">
        <f aca="false">R56/((G56*G56))</f>
        <v>28.2828282828283</v>
      </c>
      <c r="U56" s="101" t="n">
        <v>5</v>
      </c>
      <c r="V56" s="67" t="s">
        <v>194</v>
      </c>
      <c r="W56" s="65" t="n">
        <v>7</v>
      </c>
      <c r="X56" s="67" t="s">
        <v>194</v>
      </c>
      <c r="Y56" s="65" t="n">
        <v>4</v>
      </c>
      <c r="Z56" s="67" t="s">
        <v>194</v>
      </c>
      <c r="AA56" s="65" t="n">
        <v>3</v>
      </c>
      <c r="AB56" s="67" t="s">
        <v>194</v>
      </c>
      <c r="AC56" s="65" t="n">
        <v>6</v>
      </c>
      <c r="AD56" s="68" t="s">
        <v>194</v>
      </c>
      <c r="AE56" s="69" t="n">
        <v>3</v>
      </c>
      <c r="AF56" s="67" t="s">
        <v>196</v>
      </c>
      <c r="AG56" s="65" t="n">
        <v>8</v>
      </c>
      <c r="AH56" s="66" t="s">
        <v>193</v>
      </c>
      <c r="AI56" s="65" t="n">
        <v>6</v>
      </c>
      <c r="AJ56" s="67" t="s">
        <v>196</v>
      </c>
      <c r="AK56" s="65" t="n">
        <v>4</v>
      </c>
      <c r="AL56" s="67" t="s">
        <v>196</v>
      </c>
      <c r="AM56" s="65" t="n">
        <v>5</v>
      </c>
      <c r="AN56" s="68" t="s">
        <v>196</v>
      </c>
      <c r="AO56" s="69" t="n">
        <v>34</v>
      </c>
      <c r="AP56" s="67" t="s">
        <v>197</v>
      </c>
      <c r="AQ56" s="65" t="n">
        <v>37</v>
      </c>
      <c r="AR56" s="67" t="s">
        <v>197</v>
      </c>
      <c r="AS56" s="65" t="n">
        <v>40</v>
      </c>
      <c r="AT56" s="67" t="s">
        <v>205</v>
      </c>
      <c r="AU56" s="65" t="n">
        <v>40</v>
      </c>
      <c r="AV56" s="67" t="s">
        <v>205</v>
      </c>
      <c r="AW56" s="65" t="n">
        <v>34</v>
      </c>
      <c r="AX56" s="68" t="s">
        <v>197</v>
      </c>
      <c r="AY56" s="69" t="n">
        <v>30</v>
      </c>
      <c r="AZ56" s="65" t="n">
        <f aca="false">(AY56*100)/55</f>
        <v>54.5454545454546</v>
      </c>
      <c r="BA56" s="65" t="n">
        <v>43</v>
      </c>
      <c r="BB56" s="65" t="n">
        <f aca="false">(BA56*100)/55</f>
        <v>78.1818181818182</v>
      </c>
      <c r="BC56" s="65" t="n">
        <v>50</v>
      </c>
      <c r="BD56" s="65" t="n">
        <f aca="false">(BC56*100)/55</f>
        <v>90.9090909090909</v>
      </c>
      <c r="BE56" s="65" t="n">
        <v>48</v>
      </c>
      <c r="BF56" s="65" t="n">
        <f aca="false">(BE56*100)/55</f>
        <v>87.2727272727273</v>
      </c>
      <c r="BG56" s="65" t="n">
        <v>45</v>
      </c>
      <c r="BH56" s="72" t="n">
        <f aca="false">(BG56*100)/55</f>
        <v>81.8181818181818</v>
      </c>
      <c r="BI56" s="69" t="n">
        <v>32</v>
      </c>
      <c r="BJ56" s="65" t="n">
        <f aca="false">(BI56*100)/55</f>
        <v>58.1818181818182</v>
      </c>
      <c r="BK56" s="65" t="n">
        <v>43</v>
      </c>
      <c r="BL56" s="65" t="n">
        <f aca="false">(BK56*100)/55</f>
        <v>78.1818181818182</v>
      </c>
      <c r="BM56" s="65" t="n">
        <v>49</v>
      </c>
      <c r="BN56" s="65" t="n">
        <f aca="false">(BM56*100)/55</f>
        <v>89.0909090909091</v>
      </c>
      <c r="BO56" s="65" t="n">
        <v>50</v>
      </c>
      <c r="BP56" s="65" t="n">
        <f aca="false">(BO56*100)/55</f>
        <v>90.9090909090909</v>
      </c>
      <c r="BQ56" s="65" t="n">
        <v>41</v>
      </c>
      <c r="BR56" s="72" t="n">
        <f aca="false">(BQ56*100)/55</f>
        <v>74.5454545454546</v>
      </c>
      <c r="BS56" s="69" t="n">
        <v>4</v>
      </c>
      <c r="BT56" s="65" t="n">
        <f aca="false">(BS56*100)/20</f>
        <v>20</v>
      </c>
      <c r="BU56" s="65" t="n">
        <v>4</v>
      </c>
      <c r="BV56" s="65" t="n">
        <f aca="false">(BU56*100)/20</f>
        <v>20</v>
      </c>
      <c r="BW56" s="65" t="n">
        <v>5</v>
      </c>
      <c r="BX56" s="65" t="n">
        <f aca="false">(BW56*100)/20</f>
        <v>25</v>
      </c>
      <c r="BY56" s="65" t="n">
        <v>4</v>
      </c>
      <c r="BZ56" s="65" t="n">
        <f aca="false">(BY56*100)/20</f>
        <v>20</v>
      </c>
      <c r="CA56" s="65" t="n">
        <v>10</v>
      </c>
      <c r="CB56" s="72" t="n">
        <f aca="false">(CA56*100)/20</f>
        <v>50</v>
      </c>
      <c r="CC56" s="69" t="n">
        <v>16</v>
      </c>
      <c r="CD56" s="65" t="n">
        <f aca="false">(CC56*100)/25</f>
        <v>64</v>
      </c>
      <c r="CE56" s="65" t="n">
        <v>17</v>
      </c>
      <c r="CF56" s="65" t="n">
        <f aca="false">(CE56*100)/25</f>
        <v>68</v>
      </c>
      <c r="CG56" s="65" t="n">
        <v>17</v>
      </c>
      <c r="CH56" s="65" t="n">
        <f aca="false">(CG56*100)/25</f>
        <v>68</v>
      </c>
      <c r="CI56" s="65" t="n">
        <v>16</v>
      </c>
      <c r="CJ56" s="65" t="n">
        <f aca="false">(CI56*100)/25</f>
        <v>64</v>
      </c>
      <c r="CK56" s="65" t="n">
        <v>13</v>
      </c>
      <c r="CL56" s="72" t="n">
        <f aca="false">+(CK56*100)/25</f>
        <v>52</v>
      </c>
      <c r="CM56" s="69" t="n">
        <v>12</v>
      </c>
      <c r="CN56" s="65" t="n">
        <f aca="false">(CM56*100)/25</f>
        <v>48</v>
      </c>
      <c r="CO56" s="65" t="n">
        <v>19</v>
      </c>
      <c r="CP56" s="65" t="n">
        <f aca="false">(CO56*100)/25</f>
        <v>76</v>
      </c>
      <c r="CQ56" s="65" t="n">
        <v>12</v>
      </c>
      <c r="CR56" s="65" t="n">
        <f aca="false">(CQ56*100)/25</f>
        <v>48</v>
      </c>
      <c r="CS56" s="65" t="n">
        <v>20</v>
      </c>
      <c r="CT56" s="65" t="n">
        <f aca="false">(CS56*100)/25</f>
        <v>80</v>
      </c>
      <c r="CU56" s="65" t="n">
        <v>16</v>
      </c>
      <c r="CV56" s="72" t="n">
        <f aca="false">(CU56*100)/25</f>
        <v>64</v>
      </c>
      <c r="CW56" s="75" t="n">
        <f aca="false">SUM(AY56,BI56,BS56,CC56,CM56)</f>
        <v>94</v>
      </c>
      <c r="CX56" s="76" t="n">
        <f aca="false">SUM(BA56,BK56,BU56,CE56,CO56)</f>
        <v>126</v>
      </c>
      <c r="CY56" s="76" t="n">
        <f aca="false">SUM(BC56,BM56,BW56,CG56,CQ56)</f>
        <v>133</v>
      </c>
      <c r="CZ56" s="76" t="n">
        <f aca="false">SUM(BE56,BO56,BY56,CI56,CS56)</f>
        <v>138</v>
      </c>
      <c r="DA56" s="76" t="n">
        <f aca="false">SUM(BG56,BQ56,CA56,CK56,CU56)</f>
        <v>125</v>
      </c>
      <c r="DB56" s="76" t="n">
        <f aca="false">(CW56*100)/180</f>
        <v>52.2222222222222</v>
      </c>
      <c r="DC56" s="76" t="n">
        <f aca="false">(CX56*100)/180</f>
        <v>70</v>
      </c>
      <c r="DD56" s="76" t="n">
        <f aca="false">(CY56*100)/180</f>
        <v>73.8888888888889</v>
      </c>
      <c r="DE56" s="76" t="n">
        <f aca="false">(CZ56*100)/180</f>
        <v>76.6666666666667</v>
      </c>
      <c r="DF56" s="77" t="n">
        <f aca="false">(DA56*100)/180</f>
        <v>69.4444444444444</v>
      </c>
      <c r="DG56" s="101" t="n">
        <v>4</v>
      </c>
      <c r="DH56" s="62" t="n">
        <v>2</v>
      </c>
      <c r="DI56" s="62" t="n">
        <v>1</v>
      </c>
      <c r="DJ56" s="62" t="n">
        <v>1</v>
      </c>
      <c r="DK56" s="72" t="n">
        <v>2</v>
      </c>
      <c r="DL56" s="69" t="n">
        <v>16</v>
      </c>
      <c r="DM56" s="65" t="n">
        <f aca="false">(DL56/7)</f>
        <v>2.28571428571429</v>
      </c>
      <c r="DN56" s="65" t="n">
        <v>22</v>
      </c>
      <c r="DO56" s="65" t="n">
        <f aca="false">DN56/7</f>
        <v>3.14285714285714</v>
      </c>
      <c r="DP56" s="65" t="n">
        <v>30</v>
      </c>
      <c r="DQ56" s="65" t="n">
        <f aca="false">DP56/7</f>
        <v>4.28571428571429</v>
      </c>
      <c r="DR56" s="65" t="n">
        <v>30</v>
      </c>
      <c r="DS56" s="65" t="n">
        <f aca="false">DR56/7</f>
        <v>4.28571428571429</v>
      </c>
      <c r="DT56" s="65" t="n">
        <v>23</v>
      </c>
      <c r="DU56" s="72" t="n">
        <f aca="false">DT56/7</f>
        <v>3.28571428571429</v>
      </c>
      <c r="DV56" s="65" t="n">
        <f aca="false">(DM56-DU56)/DM56</f>
        <v>-0.4375</v>
      </c>
      <c r="DW56" s="69" t="n">
        <v>34</v>
      </c>
      <c r="DX56" s="65" t="n">
        <f aca="false">DW56/12</f>
        <v>2.83333333333333</v>
      </c>
      <c r="DY56" s="65" t="n">
        <v>40</v>
      </c>
      <c r="DZ56" s="65" t="n">
        <f aca="false">DY56/12</f>
        <v>3.33333333333333</v>
      </c>
      <c r="EA56" s="65" t="n">
        <v>49</v>
      </c>
      <c r="EB56" s="65" t="n">
        <f aca="false">EA56/12</f>
        <v>4.08333333333333</v>
      </c>
      <c r="EC56" s="65" t="n">
        <v>38</v>
      </c>
      <c r="ED56" s="65" t="n">
        <f aca="false">EC56/12</f>
        <v>3.16666666666667</v>
      </c>
      <c r="EE56" s="65" t="n">
        <v>40</v>
      </c>
      <c r="EF56" s="72" t="n">
        <f aca="false">EE56/12</f>
        <v>3.33333333333333</v>
      </c>
      <c r="EG56" s="65" t="n">
        <f aca="false">(DX56-EF56)/DX56</f>
        <v>-0.176470588235294</v>
      </c>
      <c r="EH56" s="69" t="n">
        <v>20</v>
      </c>
      <c r="EI56" s="65" t="n">
        <f aca="false">EH56/9</f>
        <v>2.22222222222222</v>
      </c>
      <c r="EJ56" s="65" t="n">
        <v>29</v>
      </c>
      <c r="EK56" s="65" t="n">
        <f aca="false">EJ56/9</f>
        <v>3.22222222222222</v>
      </c>
      <c r="EL56" s="65" t="n">
        <v>32</v>
      </c>
      <c r="EM56" s="65" t="n">
        <f aca="false">EL56/9</f>
        <v>3.55555555555556</v>
      </c>
      <c r="EN56" s="65" t="n">
        <v>31</v>
      </c>
      <c r="EO56" s="65" t="n">
        <f aca="false">EN56/9</f>
        <v>3.44444444444444</v>
      </c>
      <c r="EP56" s="65" t="n">
        <v>29</v>
      </c>
      <c r="EQ56" s="72" t="n">
        <f aca="false">EP56/9</f>
        <v>3.22222222222222</v>
      </c>
      <c r="ER56" s="65" t="n">
        <f aca="false">(EI56-EQ56)/EI56</f>
        <v>-0.45</v>
      </c>
      <c r="ES56" s="69" t="n">
        <v>16</v>
      </c>
      <c r="ET56" s="65" t="n">
        <f aca="false">ES56/4</f>
        <v>4</v>
      </c>
      <c r="EU56" s="65" t="n">
        <v>13</v>
      </c>
      <c r="EV56" s="65" t="n">
        <f aca="false">EU56/4</f>
        <v>3.25</v>
      </c>
      <c r="EW56" s="65" t="n">
        <v>11</v>
      </c>
      <c r="EX56" s="65" t="n">
        <f aca="false">EW56/4</f>
        <v>2.75</v>
      </c>
      <c r="EY56" s="65" t="n">
        <v>11</v>
      </c>
      <c r="EZ56" s="65" t="n">
        <f aca="false">EY56/4</f>
        <v>2.75</v>
      </c>
      <c r="FA56" s="83" t="n">
        <v>11</v>
      </c>
      <c r="FB56" s="72" t="n">
        <f aca="false">FA56/4</f>
        <v>2.75</v>
      </c>
      <c r="FC56" s="65" t="n">
        <f aca="false">(ET56-FB56)/ET56</f>
        <v>0.3125</v>
      </c>
      <c r="FD56" s="69" t="n">
        <v>10</v>
      </c>
      <c r="FE56" s="65" t="n">
        <f aca="false">FD56/2</f>
        <v>5</v>
      </c>
      <c r="FF56" s="65" t="n">
        <v>8</v>
      </c>
      <c r="FG56" s="65" t="n">
        <f aca="false">FF56/2</f>
        <v>4</v>
      </c>
      <c r="FH56" s="65" t="n">
        <v>6</v>
      </c>
      <c r="FI56" s="65" t="n">
        <f aca="false">FH56/2</f>
        <v>3</v>
      </c>
      <c r="FJ56" s="65" t="n">
        <v>6</v>
      </c>
      <c r="FK56" s="65" t="n">
        <f aca="false">FJ56/2</f>
        <v>3</v>
      </c>
      <c r="FL56" s="65" t="n">
        <v>6</v>
      </c>
      <c r="FM56" s="65" t="n">
        <f aca="false">FL56/2</f>
        <v>3</v>
      </c>
      <c r="FN56" s="65" t="n">
        <f aca="false">(FE56-FM56)/FE56</f>
        <v>0.4</v>
      </c>
      <c r="FO56" s="110" t="n">
        <v>1</v>
      </c>
      <c r="FP56" s="67" t="n">
        <v>0</v>
      </c>
      <c r="FQ56" s="68" t="n">
        <v>0</v>
      </c>
      <c r="FR56" s="69" t="n">
        <v>0</v>
      </c>
      <c r="FS56" s="65" t="n">
        <v>0</v>
      </c>
      <c r="FT56" s="65" t="n">
        <v>0</v>
      </c>
      <c r="FU56" s="106" t="n">
        <v>0</v>
      </c>
      <c r="FV56" s="65" t="n">
        <v>0</v>
      </c>
      <c r="FW56" s="83" t="n">
        <v>0</v>
      </c>
      <c r="FX56" s="106" t="n">
        <v>0</v>
      </c>
      <c r="FY56" s="65" t="n">
        <v>0</v>
      </c>
      <c r="FZ56" s="83" t="n">
        <v>0</v>
      </c>
      <c r="GA56" s="106"/>
      <c r="GB56" s="65"/>
      <c r="GC56" s="72"/>
      <c r="GD56" s="69" t="n">
        <v>0</v>
      </c>
      <c r="GE56" s="65" t="n">
        <v>0</v>
      </c>
      <c r="GF56" s="72" t="n">
        <v>0</v>
      </c>
      <c r="GG56" s="120" t="s">
        <v>212</v>
      </c>
    </row>
    <row r="57" customFormat="false" ht="12.75" hidden="false" customHeight="false" outlineLevel="0" collapsed="false">
      <c r="A57" s="118" t="s">
        <v>189</v>
      </c>
      <c r="B57" s="91" t="s">
        <v>202</v>
      </c>
      <c r="C57" s="116" t="n">
        <v>38</v>
      </c>
      <c r="D57" s="107" t="s">
        <v>203</v>
      </c>
      <c r="E57" s="60" t="s">
        <v>192</v>
      </c>
      <c r="F57" s="101" t="n">
        <v>114.2</v>
      </c>
      <c r="G57" s="62" t="n">
        <v>1.61</v>
      </c>
      <c r="H57" s="63" t="n">
        <v>44.0569422475985</v>
      </c>
      <c r="I57" s="64" t="n">
        <v>102.9</v>
      </c>
      <c r="J57" s="64" t="n">
        <f aca="false">((F57-I57)/F57)*100</f>
        <v>9.89492119089317</v>
      </c>
      <c r="K57" s="64" t="n">
        <f aca="false">I57/(G57*G57)</f>
        <v>39.6975425330813</v>
      </c>
      <c r="L57" s="64" t="n">
        <v>82.2</v>
      </c>
      <c r="M57" s="64" t="n">
        <f aca="false">((F57-L57)/F57)*100</f>
        <v>28.0210157618214</v>
      </c>
      <c r="N57" s="64" t="n">
        <f aca="false">L57/(G57*G57)</f>
        <v>31.7117395162224</v>
      </c>
      <c r="O57" s="65" t="n">
        <v>71.8</v>
      </c>
      <c r="P57" s="65" t="n">
        <f aca="false">((F57-O57)/F57)*100</f>
        <v>37.1278458844133</v>
      </c>
      <c r="Q57" s="65" t="n">
        <f aca="false">O57/(G57*G57)</f>
        <v>27.6995486285251</v>
      </c>
      <c r="R57" s="65" t="n">
        <v>84</v>
      </c>
      <c r="S57" s="65" t="n">
        <f aca="false">((F57-R57)/F57)*100</f>
        <v>26.4448336252189</v>
      </c>
      <c r="T57" s="65" t="n">
        <f aca="false">R57/((G57*G57))</f>
        <v>32.4061571698623</v>
      </c>
      <c r="U57" s="101" t="n">
        <v>15</v>
      </c>
      <c r="V57" s="100" t="s">
        <v>199</v>
      </c>
      <c r="W57" s="65" t="n">
        <v>7</v>
      </c>
      <c r="X57" s="67" t="s">
        <v>194</v>
      </c>
      <c r="Y57" s="65" t="n">
        <v>10</v>
      </c>
      <c r="Z57" s="66" t="s">
        <v>195</v>
      </c>
      <c r="AA57" s="65" t="n">
        <v>6</v>
      </c>
      <c r="AB57" s="67" t="s">
        <v>194</v>
      </c>
      <c r="AC57" s="65" t="n">
        <v>9</v>
      </c>
      <c r="AD57" s="92" t="s">
        <v>193</v>
      </c>
      <c r="AE57" s="69" t="n">
        <v>2</v>
      </c>
      <c r="AF57" s="67" t="s">
        <v>196</v>
      </c>
      <c r="AG57" s="65" t="n">
        <v>5</v>
      </c>
      <c r="AH57" s="67" t="s">
        <v>196</v>
      </c>
      <c r="AI57" s="65" t="n">
        <v>4</v>
      </c>
      <c r="AJ57" s="67" t="s">
        <v>196</v>
      </c>
      <c r="AK57" s="65" t="n">
        <v>1</v>
      </c>
      <c r="AL57" s="67" t="s">
        <v>196</v>
      </c>
      <c r="AM57" s="65" t="n">
        <v>0</v>
      </c>
      <c r="AN57" s="68" t="s">
        <v>196</v>
      </c>
      <c r="AO57" s="69" t="n">
        <v>31</v>
      </c>
      <c r="AP57" s="100" t="s">
        <v>200</v>
      </c>
      <c r="AQ57" s="65" t="n">
        <v>32</v>
      </c>
      <c r="AR57" s="100" t="s">
        <v>200</v>
      </c>
      <c r="AS57" s="65" t="n">
        <v>30</v>
      </c>
      <c r="AT57" s="87" t="s">
        <v>201</v>
      </c>
      <c r="AU57" s="65" t="n">
        <v>37</v>
      </c>
      <c r="AV57" s="67" t="s">
        <v>197</v>
      </c>
      <c r="AW57" s="65" t="n">
        <v>33</v>
      </c>
      <c r="AX57" s="112" t="s">
        <v>200</v>
      </c>
      <c r="AY57" s="69" t="n">
        <v>39</v>
      </c>
      <c r="AZ57" s="65" t="n">
        <f aca="false">(AY57*100)/55</f>
        <v>70.9090909090909</v>
      </c>
      <c r="BA57" s="65" t="n">
        <v>40</v>
      </c>
      <c r="BB57" s="65" t="n">
        <f aca="false">(BA57*100)/55</f>
        <v>72.7272727272727</v>
      </c>
      <c r="BC57" s="65" t="n">
        <v>41</v>
      </c>
      <c r="BD57" s="65" t="n">
        <f aca="false">(BC57*100)/55</f>
        <v>74.5454545454546</v>
      </c>
      <c r="BE57" s="65" t="n">
        <v>47</v>
      </c>
      <c r="BF57" s="65" t="n">
        <f aca="false">(BE57*100)/55</f>
        <v>85.4545454545455</v>
      </c>
      <c r="BG57" s="65" t="n">
        <v>45</v>
      </c>
      <c r="BH57" s="72" t="n">
        <f aca="false">(BG57*100)/55</f>
        <v>81.8181818181818</v>
      </c>
      <c r="BI57" s="69" t="n">
        <v>24</v>
      </c>
      <c r="BJ57" s="65" t="n">
        <f aca="false">(BI57*100)/55</f>
        <v>43.6363636363636</v>
      </c>
      <c r="BK57" s="65" t="n">
        <v>29</v>
      </c>
      <c r="BL57" s="65" t="n">
        <f aca="false">(BK57*100)/55</f>
        <v>52.7272727272727</v>
      </c>
      <c r="BM57" s="65" t="n">
        <v>33</v>
      </c>
      <c r="BN57" s="65" t="n">
        <f aca="false">(BM57*100)/55</f>
        <v>60</v>
      </c>
      <c r="BO57" s="65" t="n">
        <v>39</v>
      </c>
      <c r="BP57" s="65" t="n">
        <f aca="false">(BO57*100)/55</f>
        <v>70.9090909090909</v>
      </c>
      <c r="BQ57" s="65" t="n">
        <v>43</v>
      </c>
      <c r="BR57" s="72" t="n">
        <f aca="false">(BQ57*100)/55</f>
        <v>78.1818181818182</v>
      </c>
      <c r="BS57" s="69" t="n">
        <v>10</v>
      </c>
      <c r="BT57" s="65" t="n">
        <f aca="false">(BS57*100)/20</f>
        <v>50</v>
      </c>
      <c r="BU57" s="65" t="n">
        <v>11</v>
      </c>
      <c r="BV57" s="65" t="n">
        <f aca="false">(BU57*100)/20</f>
        <v>55</v>
      </c>
      <c r="BW57" s="65" t="n">
        <v>11</v>
      </c>
      <c r="BX57" s="65" t="n">
        <f aca="false">(BW57*100)/20</f>
        <v>55</v>
      </c>
      <c r="BY57" s="65" t="n">
        <v>14</v>
      </c>
      <c r="BZ57" s="65" t="n">
        <f aca="false">(BY57*100)/20</f>
        <v>70</v>
      </c>
      <c r="CA57" s="65" t="n">
        <v>16</v>
      </c>
      <c r="CB57" s="72" t="n">
        <f aca="false">(CA57*100)/20</f>
        <v>80</v>
      </c>
      <c r="CC57" s="69" t="n">
        <v>19</v>
      </c>
      <c r="CD57" s="65" t="n">
        <f aca="false">(CC57*100)/25</f>
        <v>76</v>
      </c>
      <c r="CE57" s="65" t="n">
        <v>19</v>
      </c>
      <c r="CF57" s="65" t="n">
        <f aca="false">(CE57*100)/25</f>
        <v>76</v>
      </c>
      <c r="CG57" s="65" t="n">
        <v>21</v>
      </c>
      <c r="CH57" s="65" t="n">
        <f aca="false">(CG57*100)/25</f>
        <v>84</v>
      </c>
      <c r="CI57" s="65" t="n">
        <v>22</v>
      </c>
      <c r="CJ57" s="65" t="n">
        <f aca="false">(CI57*100)/25</f>
        <v>88</v>
      </c>
      <c r="CK57" s="65" t="n">
        <v>21</v>
      </c>
      <c r="CL57" s="72" t="n">
        <f aca="false">+(CK57*100)/25</f>
        <v>84</v>
      </c>
      <c r="CM57" s="69" t="n">
        <v>16</v>
      </c>
      <c r="CN57" s="65" t="n">
        <f aca="false">(CM57*100)/25</f>
        <v>64</v>
      </c>
      <c r="CO57" s="65" t="n">
        <v>18</v>
      </c>
      <c r="CP57" s="65" t="n">
        <f aca="false">(CO57*100)/25</f>
        <v>72</v>
      </c>
      <c r="CQ57" s="65" t="n">
        <v>18</v>
      </c>
      <c r="CR57" s="65" t="n">
        <f aca="false">(CQ57*100)/25</f>
        <v>72</v>
      </c>
      <c r="CS57" s="65" t="n">
        <v>19</v>
      </c>
      <c r="CT57" s="65" t="n">
        <f aca="false">(CS57*100)/25</f>
        <v>76</v>
      </c>
      <c r="CU57" s="65" t="n">
        <v>19</v>
      </c>
      <c r="CV57" s="72" t="n">
        <f aca="false">(CU57*100)/25</f>
        <v>76</v>
      </c>
      <c r="CW57" s="75" t="n">
        <f aca="false">SUM(AY57,BI57,BS57,CC57,CM57)</f>
        <v>108</v>
      </c>
      <c r="CX57" s="76" t="n">
        <f aca="false">SUM(BA57,BK57,BU57,CE57,CO57)</f>
        <v>117</v>
      </c>
      <c r="CY57" s="76" t="n">
        <f aca="false">SUM(BC57,BM57,BW57,CG57,CQ57)</f>
        <v>124</v>
      </c>
      <c r="CZ57" s="76" t="n">
        <f aca="false">SUM(BE57,BO57,BY57,CI57,CS57)</f>
        <v>141</v>
      </c>
      <c r="DA57" s="76" t="n">
        <f aca="false">SUM(BG57,BQ57,CA57,CK57,CU57)</f>
        <v>144</v>
      </c>
      <c r="DB57" s="76" t="n">
        <f aca="false">(CW57*100)/180</f>
        <v>60</v>
      </c>
      <c r="DC57" s="76" t="n">
        <f aca="false">(CX57*100)/180</f>
        <v>65</v>
      </c>
      <c r="DD57" s="76" t="n">
        <f aca="false">(CY57*100)/180</f>
        <v>68.8888888888889</v>
      </c>
      <c r="DE57" s="76" t="n">
        <f aca="false">(CZ57*100)/180</f>
        <v>78.3333333333333</v>
      </c>
      <c r="DF57" s="77" t="n">
        <f aca="false">(DA57*100)/180</f>
        <v>80</v>
      </c>
      <c r="DG57" s="101" t="n">
        <v>4</v>
      </c>
      <c r="DH57" s="62" t="n">
        <v>3</v>
      </c>
      <c r="DI57" s="62" t="n">
        <v>2</v>
      </c>
      <c r="DJ57" s="62" t="n">
        <v>1</v>
      </c>
      <c r="DK57" s="72" t="n">
        <v>1</v>
      </c>
      <c r="DL57" s="69" t="n">
        <v>10</v>
      </c>
      <c r="DM57" s="65" t="n">
        <f aca="false">(DL57/7)</f>
        <v>1.42857142857143</v>
      </c>
      <c r="DN57" s="65" t="n">
        <v>11</v>
      </c>
      <c r="DO57" s="65" t="n">
        <f aca="false">DN57/7</f>
        <v>1.57142857142857</v>
      </c>
      <c r="DP57" s="65" t="n">
        <v>17</v>
      </c>
      <c r="DQ57" s="65" t="n">
        <f aca="false">DP57/7</f>
        <v>2.42857142857143</v>
      </c>
      <c r="DR57" s="65" t="n">
        <v>17</v>
      </c>
      <c r="DS57" s="65" t="n">
        <f aca="false">DR57/7</f>
        <v>2.42857142857143</v>
      </c>
      <c r="DT57" s="65" t="n">
        <v>20</v>
      </c>
      <c r="DU57" s="72" t="n">
        <f aca="false">DT57/7</f>
        <v>2.85714285714286</v>
      </c>
      <c r="DV57" s="65" t="n">
        <f aca="false">(DM57-DU57)/DM57</f>
        <v>-1</v>
      </c>
      <c r="DW57" s="69" t="n">
        <v>54</v>
      </c>
      <c r="DX57" s="65" t="n">
        <f aca="false">DW57/12</f>
        <v>4.5</v>
      </c>
      <c r="DY57" s="65" t="n">
        <v>51</v>
      </c>
      <c r="DZ57" s="65" t="n">
        <f aca="false">DY57/12</f>
        <v>4.25</v>
      </c>
      <c r="EA57" s="65" t="n">
        <v>53</v>
      </c>
      <c r="EB57" s="65" t="n">
        <f aca="false">EA57/12</f>
        <v>4.41666666666667</v>
      </c>
      <c r="EC57" s="65" t="n">
        <v>50</v>
      </c>
      <c r="ED57" s="65" t="n">
        <f aca="false">EC57/12</f>
        <v>4.16666666666667</v>
      </c>
      <c r="EE57" s="65" t="n">
        <v>49</v>
      </c>
      <c r="EF57" s="72" t="n">
        <f aca="false">EE57/12</f>
        <v>4.08333333333333</v>
      </c>
      <c r="EG57" s="65" t="n">
        <f aca="false">(DX57-EF57)/DX57</f>
        <v>0.0925925925925927</v>
      </c>
      <c r="EH57" s="69" t="n">
        <v>20</v>
      </c>
      <c r="EI57" s="65" t="n">
        <f aca="false">EH57/9</f>
        <v>2.22222222222222</v>
      </c>
      <c r="EJ57" s="65" t="n">
        <v>22</v>
      </c>
      <c r="EK57" s="65" t="n">
        <f aca="false">EJ57/9</f>
        <v>2.44444444444444</v>
      </c>
      <c r="EL57" s="65" t="n">
        <v>25</v>
      </c>
      <c r="EM57" s="65" t="n">
        <f aca="false">EL57/9</f>
        <v>2.77777777777778</v>
      </c>
      <c r="EN57" s="65" t="n">
        <v>32</v>
      </c>
      <c r="EO57" s="65" t="n">
        <f aca="false">EN57/9</f>
        <v>3.55555555555556</v>
      </c>
      <c r="EP57" s="65" t="n">
        <v>24</v>
      </c>
      <c r="EQ57" s="72" t="n">
        <f aca="false">EP57/9</f>
        <v>2.66666666666667</v>
      </c>
      <c r="ER57" s="65" t="n">
        <f aca="false">(EI57-EQ57)/EI57</f>
        <v>-0.2</v>
      </c>
      <c r="ES57" s="69" t="n">
        <v>16</v>
      </c>
      <c r="ET57" s="65" t="n">
        <f aca="false">ES57/4</f>
        <v>4</v>
      </c>
      <c r="EU57" s="65" t="n">
        <v>13</v>
      </c>
      <c r="EV57" s="65" t="n">
        <f aca="false">EU57/4</f>
        <v>3.25</v>
      </c>
      <c r="EW57" s="65" t="n">
        <v>12</v>
      </c>
      <c r="EX57" s="65" t="n">
        <f aca="false">EW57/4</f>
        <v>3</v>
      </c>
      <c r="EY57" s="65" t="n">
        <v>12</v>
      </c>
      <c r="EZ57" s="65" t="n">
        <f aca="false">EY57/4</f>
        <v>3</v>
      </c>
      <c r="FA57" s="83" t="n">
        <v>16</v>
      </c>
      <c r="FB57" s="72" t="n">
        <f aca="false">FA57/4</f>
        <v>4</v>
      </c>
      <c r="FC57" s="65" t="n">
        <f aca="false">(ET57-FB57)/ET57</f>
        <v>0</v>
      </c>
      <c r="FD57" s="69" t="n">
        <v>10</v>
      </c>
      <c r="FE57" s="65" t="n">
        <f aca="false">FD57/2</f>
        <v>5</v>
      </c>
      <c r="FF57" s="65" t="n">
        <v>10</v>
      </c>
      <c r="FG57" s="65" t="n">
        <f aca="false">FF57/2</f>
        <v>5</v>
      </c>
      <c r="FH57" s="65" t="n">
        <v>8</v>
      </c>
      <c r="FI57" s="65" t="n">
        <f aca="false">FH57/2</f>
        <v>4</v>
      </c>
      <c r="FJ57" s="65" t="n">
        <v>6</v>
      </c>
      <c r="FK57" s="65" t="n">
        <f aca="false">FJ57/2</f>
        <v>3</v>
      </c>
      <c r="FL57" s="65" t="n">
        <v>8</v>
      </c>
      <c r="FM57" s="65" t="n">
        <f aca="false">FL57/2</f>
        <v>4</v>
      </c>
      <c r="FN57" s="65" t="n">
        <f aca="false">(FE57-FM57)/FE57</f>
        <v>0.2</v>
      </c>
      <c r="FO57" s="69" t="n">
        <v>0</v>
      </c>
      <c r="FP57" s="65" t="n">
        <v>0</v>
      </c>
      <c r="FQ57" s="72" t="n">
        <v>0</v>
      </c>
      <c r="FR57" s="69" t="n">
        <v>0</v>
      </c>
      <c r="FS57" s="65" t="n">
        <v>0</v>
      </c>
      <c r="FT57" s="65" t="n">
        <v>0</v>
      </c>
      <c r="FU57" s="106" t="n">
        <v>0</v>
      </c>
      <c r="FV57" s="65" t="n">
        <v>0</v>
      </c>
      <c r="FW57" s="83" t="n">
        <v>0</v>
      </c>
      <c r="FX57" s="106" t="n">
        <v>0</v>
      </c>
      <c r="FY57" s="65" t="n">
        <v>0</v>
      </c>
      <c r="FZ57" s="83" t="n">
        <v>0</v>
      </c>
      <c r="GA57" s="106"/>
      <c r="GB57" s="65"/>
      <c r="GC57" s="72"/>
      <c r="GD57" s="69" t="n">
        <v>0</v>
      </c>
      <c r="GE57" s="65" t="n">
        <v>0</v>
      </c>
      <c r="GF57" s="72" t="n">
        <v>0</v>
      </c>
      <c r="GG57" s="120" t="s">
        <v>212</v>
      </c>
    </row>
    <row r="58" customFormat="false" ht="12.75" hidden="false" customHeight="false" outlineLevel="0" collapsed="false">
      <c r="A58" s="118" t="s">
        <v>189</v>
      </c>
      <c r="B58" s="57" t="s">
        <v>190</v>
      </c>
      <c r="C58" s="116" t="n">
        <v>58</v>
      </c>
      <c r="D58" s="95" t="s">
        <v>198</v>
      </c>
      <c r="E58" s="60" t="s">
        <v>192</v>
      </c>
      <c r="F58" s="101" t="n">
        <v>91.6</v>
      </c>
      <c r="G58" s="62" t="n">
        <v>1.57</v>
      </c>
      <c r="H58" s="63" t="n">
        <v>37.1617509838127</v>
      </c>
      <c r="I58" s="62" t="n">
        <v>80.4</v>
      </c>
      <c r="J58" s="64" t="n">
        <f aca="false">((F58-I58)/F58)*100</f>
        <v>12.2270742358078</v>
      </c>
      <c r="K58" s="64" t="n">
        <f aca="false">I58/(G58*G58)</f>
        <v>32.6179561036959</v>
      </c>
      <c r="L58" s="64" t="n">
        <v>65.1</v>
      </c>
      <c r="M58" s="64" t="n">
        <f aca="false">((F58-L58)/F58)*100</f>
        <v>28.9301310043668</v>
      </c>
      <c r="N58" s="64" t="n">
        <f aca="false">L58/(G58*G58)</f>
        <v>26.4108077406791</v>
      </c>
      <c r="O58" s="65" t="n">
        <v>64.4</v>
      </c>
      <c r="P58" s="65" t="n">
        <f aca="false">((F58-O58)/F58)*100</f>
        <v>29.6943231441048</v>
      </c>
      <c r="Q58" s="65" t="n">
        <f aca="false">O58/(G58*G58)</f>
        <v>26.1268205606718</v>
      </c>
      <c r="R58" s="65" t="n">
        <v>80</v>
      </c>
      <c r="S58" s="65" t="n">
        <f aca="false">((F58-R58)/F58)*100</f>
        <v>12.6637554585153</v>
      </c>
      <c r="T58" s="65" t="n">
        <f aca="false">R58/((G58*G58))</f>
        <v>32.4556777151203</v>
      </c>
      <c r="U58" s="101" t="n">
        <v>7</v>
      </c>
      <c r="V58" s="67" t="s">
        <v>194</v>
      </c>
      <c r="W58" s="65" t="n">
        <v>7</v>
      </c>
      <c r="X58" s="67" t="s">
        <v>194</v>
      </c>
      <c r="Y58" s="65" t="n">
        <v>7</v>
      </c>
      <c r="Z58" s="67" t="s">
        <v>194</v>
      </c>
      <c r="AA58" s="65" t="n">
        <v>8</v>
      </c>
      <c r="AB58" s="66" t="s">
        <v>193</v>
      </c>
      <c r="AC58" s="65" t="n">
        <v>6</v>
      </c>
      <c r="AD58" s="68" t="s">
        <v>194</v>
      </c>
      <c r="AE58" s="69" t="n">
        <v>2</v>
      </c>
      <c r="AF58" s="67" t="s">
        <v>196</v>
      </c>
      <c r="AG58" s="65" t="n">
        <v>3</v>
      </c>
      <c r="AH58" s="67" t="s">
        <v>196</v>
      </c>
      <c r="AI58" s="65" t="n">
        <v>2</v>
      </c>
      <c r="AJ58" s="67" t="s">
        <v>196</v>
      </c>
      <c r="AK58" s="65" t="n">
        <v>5</v>
      </c>
      <c r="AL58" s="67" t="s">
        <v>196</v>
      </c>
      <c r="AM58" s="65" t="n">
        <v>3</v>
      </c>
      <c r="AN58" s="68" t="s">
        <v>196</v>
      </c>
      <c r="AO58" s="69" t="n">
        <v>34</v>
      </c>
      <c r="AP58" s="67" t="s">
        <v>197</v>
      </c>
      <c r="AQ58" s="65" t="n">
        <v>34</v>
      </c>
      <c r="AR58" s="67" t="s">
        <v>197</v>
      </c>
      <c r="AS58" s="65" t="n">
        <v>40</v>
      </c>
      <c r="AT58" s="67" t="s">
        <v>205</v>
      </c>
      <c r="AU58" s="65" t="n">
        <v>33</v>
      </c>
      <c r="AV58" s="100" t="s">
        <v>200</v>
      </c>
      <c r="AW58" s="65" t="n">
        <v>33</v>
      </c>
      <c r="AX58" s="112" t="s">
        <v>200</v>
      </c>
      <c r="AY58" s="69" t="n">
        <v>35</v>
      </c>
      <c r="AZ58" s="65" t="n">
        <f aca="false">(AY58*100)/55</f>
        <v>63.6363636363636</v>
      </c>
      <c r="BA58" s="65" t="n">
        <v>42</v>
      </c>
      <c r="BB58" s="65" t="n">
        <f aca="false">(BA58*100)/55</f>
        <v>76.3636363636364</v>
      </c>
      <c r="BC58" s="65" t="n">
        <v>48</v>
      </c>
      <c r="BD58" s="65" t="n">
        <f aca="false">(BC58*100)/55</f>
        <v>87.2727272727273</v>
      </c>
      <c r="BE58" s="65" t="n">
        <v>46</v>
      </c>
      <c r="BF58" s="65" t="n">
        <f aca="false">(BE58*100)/55</f>
        <v>83.6363636363636</v>
      </c>
      <c r="BG58" s="65" t="n">
        <v>31</v>
      </c>
      <c r="BH58" s="72" t="n">
        <f aca="false">(BG58*100)/55</f>
        <v>56.3636363636364</v>
      </c>
      <c r="BI58" s="69" t="n">
        <v>39</v>
      </c>
      <c r="BJ58" s="65" t="n">
        <f aca="false">(BI58*100)/55</f>
        <v>70.9090909090909</v>
      </c>
      <c r="BK58" s="65" t="n">
        <v>45</v>
      </c>
      <c r="BL58" s="65" t="n">
        <f aca="false">(BK58*100)/55</f>
        <v>81.8181818181818</v>
      </c>
      <c r="BM58" s="65" t="n">
        <v>52</v>
      </c>
      <c r="BN58" s="65" t="n">
        <f aca="false">(BM58*100)/55</f>
        <v>94.5454545454546</v>
      </c>
      <c r="BO58" s="65" t="n">
        <v>49</v>
      </c>
      <c r="BP58" s="65" t="n">
        <f aca="false">(BO58*100)/55</f>
        <v>89.0909090909091</v>
      </c>
      <c r="BQ58" s="65" t="n">
        <v>43</v>
      </c>
      <c r="BR58" s="72" t="n">
        <f aca="false">(BQ58*100)/55</f>
        <v>78.1818181818182</v>
      </c>
      <c r="BS58" s="69" t="n">
        <v>13</v>
      </c>
      <c r="BT58" s="65" t="n">
        <f aca="false">(BS58*100)/20</f>
        <v>65</v>
      </c>
      <c r="BU58" s="65" t="n">
        <v>16</v>
      </c>
      <c r="BV58" s="65" t="n">
        <f aca="false">(BU58*100)/20</f>
        <v>80</v>
      </c>
      <c r="BW58" s="65" t="n">
        <v>16</v>
      </c>
      <c r="BX58" s="65" t="n">
        <f aca="false">(BW58*100)/20</f>
        <v>80</v>
      </c>
      <c r="BY58" s="65" t="n">
        <v>16</v>
      </c>
      <c r="BZ58" s="65" t="n">
        <f aca="false">(BY58*100)/20</f>
        <v>80</v>
      </c>
      <c r="CA58" s="65" t="n">
        <v>15</v>
      </c>
      <c r="CB58" s="72" t="n">
        <f aca="false">(CA58*100)/20</f>
        <v>75</v>
      </c>
      <c r="CC58" s="69" t="n">
        <v>15</v>
      </c>
      <c r="CD58" s="65" t="n">
        <f aca="false">(CC58*100)/25</f>
        <v>60</v>
      </c>
      <c r="CE58" s="65" t="n">
        <v>15</v>
      </c>
      <c r="CF58" s="65" t="n">
        <f aca="false">(CE58*100)/25</f>
        <v>60</v>
      </c>
      <c r="CG58" s="65" t="n">
        <v>11</v>
      </c>
      <c r="CH58" s="65" t="n">
        <f aca="false">(CG58*100)/25</f>
        <v>44</v>
      </c>
      <c r="CI58" s="65" t="n">
        <v>15</v>
      </c>
      <c r="CJ58" s="65" t="n">
        <f aca="false">(CI58*100)/25</f>
        <v>60</v>
      </c>
      <c r="CK58" s="65" t="n">
        <v>15</v>
      </c>
      <c r="CL58" s="72" t="n">
        <f aca="false">+(CK58*100)/25</f>
        <v>60</v>
      </c>
      <c r="CM58" s="69" t="n">
        <v>16</v>
      </c>
      <c r="CN58" s="65" t="n">
        <f aca="false">(CM58*100)/25</f>
        <v>64</v>
      </c>
      <c r="CO58" s="65" t="n">
        <v>16</v>
      </c>
      <c r="CP58" s="65" t="n">
        <f aca="false">(CO58*100)/25</f>
        <v>64</v>
      </c>
      <c r="CQ58" s="65" t="n">
        <v>23</v>
      </c>
      <c r="CR58" s="65" t="n">
        <f aca="false">(CQ58*100)/25</f>
        <v>92</v>
      </c>
      <c r="CS58" s="65" t="n">
        <v>20</v>
      </c>
      <c r="CT58" s="65" t="n">
        <f aca="false">(CS58*100)/25</f>
        <v>80</v>
      </c>
      <c r="CU58" s="65" t="n">
        <v>20</v>
      </c>
      <c r="CV58" s="72" t="n">
        <f aca="false">(CU58*100)/25</f>
        <v>80</v>
      </c>
      <c r="CW58" s="75" t="n">
        <f aca="false">SUM(AY58,BI58,BS58,CC58,CM58)</f>
        <v>118</v>
      </c>
      <c r="CX58" s="76" t="n">
        <f aca="false">SUM(BA58,BK58,BU58,CE58,CO58)</f>
        <v>134</v>
      </c>
      <c r="CY58" s="76" t="n">
        <f aca="false">SUM(BC58,BM58,BW58,CG58,CQ58)</f>
        <v>150</v>
      </c>
      <c r="CZ58" s="76" t="n">
        <f aca="false">SUM(BE58,BO58,BY58,CI58,CS58)</f>
        <v>146</v>
      </c>
      <c r="DA58" s="76" t="n">
        <f aca="false">SUM(BG58,BQ58,CA58,CK58,CU58)</f>
        <v>124</v>
      </c>
      <c r="DB58" s="76" t="n">
        <f aca="false">(CW58*100)/180</f>
        <v>65.5555555555556</v>
      </c>
      <c r="DC58" s="76" t="n">
        <f aca="false">(CX58*100)/180</f>
        <v>74.4444444444444</v>
      </c>
      <c r="DD58" s="76" t="n">
        <f aca="false">(CY58*100)/180</f>
        <v>83.3333333333333</v>
      </c>
      <c r="DE58" s="76" t="n">
        <f aca="false">(CZ58*100)/180</f>
        <v>81.1111111111111</v>
      </c>
      <c r="DF58" s="77" t="n">
        <f aca="false">(DA58*100)/180</f>
        <v>68.8888888888889</v>
      </c>
      <c r="DG58" s="101" t="n">
        <v>3</v>
      </c>
      <c r="DH58" s="62" t="n">
        <v>3</v>
      </c>
      <c r="DI58" s="62" t="n">
        <v>1</v>
      </c>
      <c r="DJ58" s="62" t="n">
        <v>1</v>
      </c>
      <c r="DK58" s="72" t="n">
        <v>2</v>
      </c>
      <c r="DL58" s="69" t="n">
        <v>16</v>
      </c>
      <c r="DM58" s="65" t="n">
        <f aca="false">(DL58/7)</f>
        <v>2.28571428571429</v>
      </c>
      <c r="DN58" s="65" t="n">
        <v>21</v>
      </c>
      <c r="DO58" s="65" t="n">
        <f aca="false">DN58/7</f>
        <v>3</v>
      </c>
      <c r="DP58" s="65" t="n">
        <v>26</v>
      </c>
      <c r="DQ58" s="65" t="n">
        <f aca="false">DP58/7</f>
        <v>3.71428571428571</v>
      </c>
      <c r="DR58" s="65" t="n">
        <v>26</v>
      </c>
      <c r="DS58" s="65" t="n">
        <f aca="false">DR58/7</f>
        <v>3.71428571428571</v>
      </c>
      <c r="DT58" s="65" t="n">
        <v>19</v>
      </c>
      <c r="DU58" s="72" t="n">
        <f aca="false">DT58/7</f>
        <v>2.71428571428571</v>
      </c>
      <c r="DV58" s="65" t="n">
        <f aca="false">(DM58-DU58)/DM58</f>
        <v>-0.1875</v>
      </c>
      <c r="DW58" s="69" t="n">
        <v>43</v>
      </c>
      <c r="DX58" s="65" t="n">
        <f aca="false">DW58/12</f>
        <v>3.58333333333333</v>
      </c>
      <c r="DY58" s="65" t="n">
        <v>44</v>
      </c>
      <c r="DZ58" s="65" t="n">
        <f aca="false">DY58/12</f>
        <v>3.66666666666667</v>
      </c>
      <c r="EA58" s="65" t="n">
        <v>43</v>
      </c>
      <c r="EB58" s="65" t="n">
        <f aca="false">EA58/12</f>
        <v>3.58333333333333</v>
      </c>
      <c r="EC58" s="65" t="n">
        <v>44</v>
      </c>
      <c r="ED58" s="65" t="n">
        <f aca="false">EC58/12</f>
        <v>3.66666666666667</v>
      </c>
      <c r="EE58" s="65" t="n">
        <v>42</v>
      </c>
      <c r="EF58" s="72" t="n">
        <f aca="false">EE58/12</f>
        <v>3.5</v>
      </c>
      <c r="EG58" s="65" t="n">
        <f aca="false">(DX58-EF58)/DX58</f>
        <v>0.0232558139534884</v>
      </c>
      <c r="EH58" s="69" t="n">
        <v>22</v>
      </c>
      <c r="EI58" s="65" t="n">
        <f aca="false">EH58/9</f>
        <v>2.44444444444444</v>
      </c>
      <c r="EJ58" s="65" t="n">
        <v>23</v>
      </c>
      <c r="EK58" s="65" t="n">
        <f aca="false">EJ58/9</f>
        <v>2.55555555555556</v>
      </c>
      <c r="EL58" s="65" t="n">
        <v>22</v>
      </c>
      <c r="EM58" s="65" t="n">
        <f aca="false">EL58/9</f>
        <v>2.44444444444444</v>
      </c>
      <c r="EN58" s="65" t="n">
        <v>33</v>
      </c>
      <c r="EO58" s="65" t="n">
        <f aca="false">EN58/9</f>
        <v>3.66666666666667</v>
      </c>
      <c r="EP58" s="65" t="n">
        <v>28</v>
      </c>
      <c r="EQ58" s="72" t="n">
        <f aca="false">EP58/9</f>
        <v>3.11111111111111</v>
      </c>
      <c r="ER58" s="65" t="n">
        <f aca="false">(EI58-EQ58)/EI58</f>
        <v>-0.272727272727273</v>
      </c>
      <c r="ES58" s="69" t="n">
        <v>15</v>
      </c>
      <c r="ET58" s="65" t="n">
        <f aca="false">ES58/4</f>
        <v>3.75</v>
      </c>
      <c r="EU58" s="65" t="n">
        <v>15</v>
      </c>
      <c r="EV58" s="65" t="n">
        <f aca="false">EU58/4</f>
        <v>3.75</v>
      </c>
      <c r="EW58" s="65" t="n">
        <v>14</v>
      </c>
      <c r="EX58" s="65" t="n">
        <f aca="false">EW58/4</f>
        <v>3.5</v>
      </c>
      <c r="EY58" s="65" t="n">
        <v>13</v>
      </c>
      <c r="EZ58" s="65" t="n">
        <f aca="false">EY58/4</f>
        <v>3.25</v>
      </c>
      <c r="FA58" s="83" t="n">
        <v>11</v>
      </c>
      <c r="FB58" s="72" t="n">
        <f aca="false">FA58/4</f>
        <v>2.75</v>
      </c>
      <c r="FC58" s="65" t="n">
        <f aca="false">(ET58-FB58)/ET58</f>
        <v>0.266666666666667</v>
      </c>
      <c r="FD58" s="69" t="n">
        <v>8</v>
      </c>
      <c r="FE58" s="65" t="n">
        <f aca="false">FD58/2</f>
        <v>4</v>
      </c>
      <c r="FF58" s="65" t="n">
        <v>9</v>
      </c>
      <c r="FG58" s="65" t="n">
        <f aca="false">FF58/2</f>
        <v>4.5</v>
      </c>
      <c r="FH58" s="65" t="n">
        <v>5</v>
      </c>
      <c r="FI58" s="65" t="n">
        <f aca="false">FH58/2</f>
        <v>2.5</v>
      </c>
      <c r="FJ58" s="65" t="n">
        <v>7</v>
      </c>
      <c r="FK58" s="65" t="n">
        <f aca="false">FJ58/2</f>
        <v>3.5</v>
      </c>
      <c r="FL58" s="65" t="n">
        <v>9</v>
      </c>
      <c r="FM58" s="65" t="n">
        <f aca="false">FL58/2</f>
        <v>4.5</v>
      </c>
      <c r="FN58" s="65" t="n">
        <f aca="false">(FE58-FM58)/FE58</f>
        <v>-0.125</v>
      </c>
      <c r="FO58" s="69" t="n">
        <v>0</v>
      </c>
      <c r="FP58" s="65" t="n">
        <v>0</v>
      </c>
      <c r="FQ58" s="72" t="n">
        <v>0</v>
      </c>
      <c r="FR58" s="69" t="n">
        <v>0</v>
      </c>
      <c r="FS58" s="65" t="n">
        <v>0</v>
      </c>
      <c r="FT58" s="65" t="n">
        <v>0</v>
      </c>
      <c r="FU58" s="106" t="n">
        <v>0</v>
      </c>
      <c r="FV58" s="65" t="n">
        <v>0</v>
      </c>
      <c r="FW58" s="83" t="n">
        <v>0</v>
      </c>
      <c r="FX58" s="106" t="n">
        <v>0</v>
      </c>
      <c r="FY58" s="65" t="n">
        <v>0</v>
      </c>
      <c r="FZ58" s="83" t="n">
        <v>0</v>
      </c>
      <c r="GA58" s="106"/>
      <c r="GB58" s="65"/>
      <c r="GC58" s="72"/>
      <c r="GD58" s="69" t="n">
        <v>0</v>
      </c>
      <c r="GE58" s="65" t="n">
        <v>0</v>
      </c>
      <c r="GF58" s="72" t="n">
        <v>0</v>
      </c>
      <c r="GG58" s="120" t="s">
        <v>212</v>
      </c>
    </row>
    <row r="59" customFormat="false" ht="12.75" hidden="false" customHeight="false" outlineLevel="0" collapsed="false">
      <c r="A59" s="118" t="s">
        <v>189</v>
      </c>
      <c r="B59" s="91" t="s">
        <v>202</v>
      </c>
      <c r="C59" s="116" t="n">
        <v>33</v>
      </c>
      <c r="D59" s="107" t="s">
        <v>203</v>
      </c>
      <c r="E59" s="108" t="s">
        <v>204</v>
      </c>
      <c r="F59" s="101" t="n">
        <v>162.5</v>
      </c>
      <c r="G59" s="62" t="n">
        <v>1.73</v>
      </c>
      <c r="H59" s="63" t="n">
        <v>54.2951652243643</v>
      </c>
      <c r="I59" s="62" t="n">
        <v>151.7</v>
      </c>
      <c r="J59" s="64" t="n">
        <f aca="false">((F59-I59)/F59)*100</f>
        <v>6.64615384615385</v>
      </c>
      <c r="K59" s="64" t="n">
        <f aca="false">I59/(G59*G59)</f>
        <v>50.6866250125296</v>
      </c>
      <c r="L59" s="64" t="n">
        <v>126</v>
      </c>
      <c r="M59" s="64" t="n">
        <f aca="false">((F59-L59)/F59)*100</f>
        <v>22.4615384615385</v>
      </c>
      <c r="N59" s="64" t="n">
        <f aca="false">L59/(G59*G59)</f>
        <v>42.0996358047379</v>
      </c>
      <c r="O59" s="65" t="n">
        <v>106.1</v>
      </c>
      <c r="P59" s="65" t="n">
        <f aca="false">((F59-O59)/F59)*100</f>
        <v>34.7076923076923</v>
      </c>
      <c r="Q59" s="65" t="n">
        <f aca="false">O59/(G59*G59)</f>
        <v>35.4505663403388</v>
      </c>
      <c r="R59" s="65" t="n">
        <v>93.5</v>
      </c>
      <c r="S59" s="65" t="n">
        <f aca="false">((F59-R59)/F59)*100</f>
        <v>42.4615384615385</v>
      </c>
      <c r="T59" s="65" t="n">
        <f aca="false">R59/((G59*G59))</f>
        <v>31.240602759865</v>
      </c>
      <c r="U59" s="101" t="n">
        <v>17</v>
      </c>
      <c r="V59" s="100" t="s">
        <v>199</v>
      </c>
      <c r="W59" s="65" t="n">
        <v>13</v>
      </c>
      <c r="X59" s="100" t="s">
        <v>199</v>
      </c>
      <c r="Y59" s="65" t="n">
        <v>13</v>
      </c>
      <c r="Z59" s="100" t="s">
        <v>199</v>
      </c>
      <c r="AA59" s="65" t="n">
        <v>15</v>
      </c>
      <c r="AB59" s="100" t="s">
        <v>199</v>
      </c>
      <c r="AC59" s="65" t="n">
        <v>13</v>
      </c>
      <c r="AD59" s="112" t="s">
        <v>199</v>
      </c>
      <c r="AE59" s="69" t="n">
        <v>9</v>
      </c>
      <c r="AF59" s="66" t="s">
        <v>193</v>
      </c>
      <c r="AG59" s="65" t="n">
        <v>6</v>
      </c>
      <c r="AH59" s="67" t="s">
        <v>196</v>
      </c>
      <c r="AI59" s="65" t="n">
        <v>4</v>
      </c>
      <c r="AJ59" s="67" t="s">
        <v>196</v>
      </c>
      <c r="AK59" s="65" t="n">
        <v>16</v>
      </c>
      <c r="AL59" s="100" t="s">
        <v>210</v>
      </c>
      <c r="AM59" s="65" t="n">
        <v>7</v>
      </c>
      <c r="AN59" s="68" t="s">
        <v>196</v>
      </c>
      <c r="AO59" s="69" t="n">
        <v>24</v>
      </c>
      <c r="AP59" s="66" t="s">
        <v>211</v>
      </c>
      <c r="AQ59" s="65" t="n">
        <v>30</v>
      </c>
      <c r="AR59" s="87" t="s">
        <v>201</v>
      </c>
      <c r="AS59" s="65" t="n">
        <v>28</v>
      </c>
      <c r="AT59" s="87" t="s">
        <v>201</v>
      </c>
      <c r="AU59" s="65" t="n">
        <v>23</v>
      </c>
      <c r="AV59" s="66" t="s">
        <v>211</v>
      </c>
      <c r="AW59" s="65" t="n">
        <v>31</v>
      </c>
      <c r="AX59" s="112" t="s">
        <v>200</v>
      </c>
      <c r="AY59" s="69" t="n">
        <v>36</v>
      </c>
      <c r="AZ59" s="65" t="n">
        <f aca="false">(AY59*100)/55</f>
        <v>65.4545454545455</v>
      </c>
      <c r="BA59" s="65" t="n">
        <v>40</v>
      </c>
      <c r="BB59" s="65" t="n">
        <f aca="false">(BA59*100)/55</f>
        <v>72.7272727272727</v>
      </c>
      <c r="BC59" s="65" t="n">
        <v>42</v>
      </c>
      <c r="BD59" s="65" t="n">
        <f aca="false">(BC59*100)/55</f>
        <v>76.3636363636364</v>
      </c>
      <c r="BE59" s="65" t="n">
        <v>44</v>
      </c>
      <c r="BF59" s="65" t="n">
        <f aca="false">(BE59*100)/55</f>
        <v>80</v>
      </c>
      <c r="BG59" s="65" t="n">
        <v>42</v>
      </c>
      <c r="BH59" s="72" t="n">
        <f aca="false">(BG59*100)/55</f>
        <v>76.3636363636364</v>
      </c>
      <c r="BI59" s="69" t="n">
        <v>29</v>
      </c>
      <c r="BJ59" s="65" t="n">
        <f aca="false">(BI59*100)/55</f>
        <v>52.7272727272727</v>
      </c>
      <c r="BK59" s="65" t="n">
        <v>44</v>
      </c>
      <c r="BL59" s="65" t="n">
        <f aca="false">(BK59*100)/55</f>
        <v>80</v>
      </c>
      <c r="BM59" s="65" t="n">
        <v>41</v>
      </c>
      <c r="BN59" s="65" t="n">
        <f aca="false">(BM59*100)/55</f>
        <v>74.5454545454546</v>
      </c>
      <c r="BO59" s="65" t="n">
        <v>41</v>
      </c>
      <c r="BP59" s="65" t="n">
        <f aca="false">(BO59*100)/55</f>
        <v>74.5454545454546</v>
      </c>
      <c r="BQ59" s="65" t="n">
        <v>44</v>
      </c>
      <c r="BR59" s="72" t="n">
        <f aca="false">(BQ59*100)/55</f>
        <v>80</v>
      </c>
      <c r="BS59" s="69" t="n">
        <v>17</v>
      </c>
      <c r="BT59" s="65" t="n">
        <f aca="false">(BS59*100)/20</f>
        <v>85</v>
      </c>
      <c r="BU59" s="65" t="n">
        <v>20</v>
      </c>
      <c r="BV59" s="65" t="n">
        <f aca="false">(BU59*100)/20</f>
        <v>100</v>
      </c>
      <c r="BW59" s="65" t="n">
        <v>20</v>
      </c>
      <c r="BX59" s="65" t="n">
        <f aca="false">(BW59*100)/20</f>
        <v>100</v>
      </c>
      <c r="BY59" s="65" t="n">
        <v>20</v>
      </c>
      <c r="BZ59" s="65" t="n">
        <f aca="false">(BY59*100)/20</f>
        <v>100</v>
      </c>
      <c r="CA59" s="65" t="n">
        <v>20</v>
      </c>
      <c r="CB59" s="72" t="n">
        <f aca="false">(CA59*100)/20</f>
        <v>100</v>
      </c>
      <c r="CC59" s="69" t="n">
        <v>12</v>
      </c>
      <c r="CD59" s="65" t="n">
        <f aca="false">(CC59*100)/25</f>
        <v>48</v>
      </c>
      <c r="CE59" s="65" t="n">
        <v>16</v>
      </c>
      <c r="CF59" s="65" t="n">
        <f aca="false">(CE59*100)/25</f>
        <v>64</v>
      </c>
      <c r="CG59" s="65" t="n">
        <v>17</v>
      </c>
      <c r="CH59" s="65" t="n">
        <f aca="false">(CG59*100)/25</f>
        <v>68</v>
      </c>
      <c r="CI59" s="65" t="n">
        <v>16</v>
      </c>
      <c r="CJ59" s="65" t="n">
        <f aca="false">(CI59*100)/25</f>
        <v>64</v>
      </c>
      <c r="CK59" s="65" t="n">
        <v>15</v>
      </c>
      <c r="CL59" s="72" t="n">
        <f aca="false">+(CK59*100)/25</f>
        <v>60</v>
      </c>
      <c r="CM59" s="69" t="n">
        <v>21</v>
      </c>
      <c r="CN59" s="65" t="n">
        <f aca="false">(CM59*100)/25</f>
        <v>84</v>
      </c>
      <c r="CO59" s="65" t="n">
        <v>24</v>
      </c>
      <c r="CP59" s="65" t="n">
        <f aca="false">(CO59*100)/25</f>
        <v>96</v>
      </c>
      <c r="CQ59" s="65" t="n">
        <v>23</v>
      </c>
      <c r="CR59" s="65" t="n">
        <f aca="false">(CQ59*100)/25</f>
        <v>92</v>
      </c>
      <c r="CS59" s="65" t="n">
        <v>24</v>
      </c>
      <c r="CT59" s="65" t="n">
        <f aca="false">(CS59*100)/25</f>
        <v>96</v>
      </c>
      <c r="CU59" s="65" t="n">
        <v>24</v>
      </c>
      <c r="CV59" s="72" t="n">
        <f aca="false">(CU59*100)/25</f>
        <v>96</v>
      </c>
      <c r="CW59" s="75" t="n">
        <f aca="false">SUM(AY59,BI59,BS59,CC59,CM59)</f>
        <v>115</v>
      </c>
      <c r="CX59" s="76" t="n">
        <f aca="false">SUM(BA59,BK59,BU59,CE59,CO59)</f>
        <v>144</v>
      </c>
      <c r="CY59" s="76" t="n">
        <f aca="false">SUM(BC59,BM59,BW59,CG59,CQ59)</f>
        <v>143</v>
      </c>
      <c r="CZ59" s="76" t="n">
        <f aca="false">SUM(BE59,BO59,BY59,CI59,CS59)</f>
        <v>145</v>
      </c>
      <c r="DA59" s="76" t="n">
        <f aca="false">SUM(BG59,BQ59,CA59,CK59,CU59)</f>
        <v>145</v>
      </c>
      <c r="DB59" s="76" t="n">
        <f aca="false">(CW59*100)/180</f>
        <v>63.8888888888889</v>
      </c>
      <c r="DC59" s="76" t="n">
        <f aca="false">(CX59*100)/180</f>
        <v>80</v>
      </c>
      <c r="DD59" s="76" t="n">
        <f aca="false">(CY59*100)/180</f>
        <v>79.4444444444444</v>
      </c>
      <c r="DE59" s="76" t="n">
        <f aca="false">(CZ59*100)/180</f>
        <v>80.5555555555556</v>
      </c>
      <c r="DF59" s="77" t="n">
        <f aca="false">(DA59*100)/180</f>
        <v>80.5555555555556</v>
      </c>
      <c r="DG59" s="101" t="n">
        <v>3</v>
      </c>
      <c r="DH59" s="62" t="n">
        <v>4</v>
      </c>
      <c r="DI59" s="62" t="n">
        <v>2</v>
      </c>
      <c r="DJ59" s="62" t="n">
        <v>2</v>
      </c>
      <c r="DK59" s="72" t="n">
        <v>2</v>
      </c>
      <c r="DL59" s="69" t="n">
        <v>8</v>
      </c>
      <c r="DM59" s="65" t="n">
        <f aca="false">(DL59/7)</f>
        <v>1.14285714285714</v>
      </c>
      <c r="DN59" s="65" t="n">
        <v>20</v>
      </c>
      <c r="DO59" s="65" t="n">
        <f aca="false">DN59/7</f>
        <v>2.85714285714286</v>
      </c>
      <c r="DP59" s="65" t="n">
        <v>16</v>
      </c>
      <c r="DQ59" s="65" t="n">
        <f aca="false">DP59/7</f>
        <v>2.28571428571429</v>
      </c>
      <c r="DR59" s="65" t="n">
        <v>16</v>
      </c>
      <c r="DS59" s="65" t="n">
        <f aca="false">DR59/7</f>
        <v>2.28571428571429</v>
      </c>
      <c r="DT59" s="65" t="n">
        <v>12</v>
      </c>
      <c r="DU59" s="72" t="n">
        <f aca="false">DT59/7</f>
        <v>1.71428571428571</v>
      </c>
      <c r="DV59" s="65" t="n">
        <f aca="false">(DM59-DU59)/DM59</f>
        <v>-0.5</v>
      </c>
      <c r="DW59" s="69" t="n">
        <v>41</v>
      </c>
      <c r="DX59" s="65" t="n">
        <f aca="false">DW59/12</f>
        <v>3.41666666666667</v>
      </c>
      <c r="DY59" s="65" t="n">
        <v>42</v>
      </c>
      <c r="DZ59" s="65" t="n">
        <f aca="false">DY59/12</f>
        <v>3.5</v>
      </c>
      <c r="EA59" s="65" t="n">
        <v>45</v>
      </c>
      <c r="EB59" s="65" t="n">
        <f aca="false">EA59/12</f>
        <v>3.75</v>
      </c>
      <c r="EC59" s="65" t="n">
        <v>44</v>
      </c>
      <c r="ED59" s="65" t="n">
        <f aca="false">EC59/12</f>
        <v>3.66666666666667</v>
      </c>
      <c r="EE59" s="65" t="n">
        <v>43</v>
      </c>
      <c r="EF59" s="72" t="n">
        <f aca="false">EE59/12</f>
        <v>3.58333333333333</v>
      </c>
      <c r="EG59" s="65" t="n">
        <f aca="false">(DX59-EF59)/DX59</f>
        <v>-0.0487804878048781</v>
      </c>
      <c r="EH59" s="69" t="n">
        <v>20</v>
      </c>
      <c r="EI59" s="65" t="n">
        <f aca="false">EH59/9</f>
        <v>2.22222222222222</v>
      </c>
      <c r="EJ59" s="65" t="n">
        <v>27</v>
      </c>
      <c r="EK59" s="65" t="n">
        <f aca="false">EJ59/9</f>
        <v>3</v>
      </c>
      <c r="EL59" s="65" t="n">
        <v>26</v>
      </c>
      <c r="EM59" s="65" t="n">
        <f aca="false">EL59/9</f>
        <v>2.88888888888889</v>
      </c>
      <c r="EN59" s="65" t="n">
        <v>28</v>
      </c>
      <c r="EO59" s="65" t="n">
        <f aca="false">EN59/9</f>
        <v>3.11111111111111</v>
      </c>
      <c r="EP59" s="65" t="n">
        <v>27</v>
      </c>
      <c r="EQ59" s="72" t="n">
        <f aca="false">EP59/9</f>
        <v>3</v>
      </c>
      <c r="ER59" s="65" t="n">
        <f aca="false">(EI59-EQ59)/EI59</f>
        <v>-0.35</v>
      </c>
      <c r="ES59" s="69" t="n">
        <v>10</v>
      </c>
      <c r="ET59" s="65" t="n">
        <f aca="false">ES59/4</f>
        <v>2.5</v>
      </c>
      <c r="EU59" s="65" t="n">
        <v>16</v>
      </c>
      <c r="EV59" s="65" t="n">
        <f aca="false">EU59/4</f>
        <v>4</v>
      </c>
      <c r="EW59" s="65" t="n">
        <v>11</v>
      </c>
      <c r="EX59" s="65" t="n">
        <f aca="false">EW59/4</f>
        <v>2.75</v>
      </c>
      <c r="EY59" s="65" t="n">
        <v>10</v>
      </c>
      <c r="EZ59" s="65" t="n">
        <f aca="false">EY59/4</f>
        <v>2.5</v>
      </c>
      <c r="FA59" s="83" t="n">
        <v>11</v>
      </c>
      <c r="FB59" s="72" t="n">
        <f aca="false">FA59/4</f>
        <v>2.75</v>
      </c>
      <c r="FC59" s="65" t="n">
        <f aca="false">(ET59-FB59)/ET59</f>
        <v>-0.1</v>
      </c>
      <c r="FD59" s="69" t="n">
        <v>10</v>
      </c>
      <c r="FE59" s="65" t="n">
        <f aca="false">FD59/2</f>
        <v>5</v>
      </c>
      <c r="FF59" s="65" t="n">
        <v>10</v>
      </c>
      <c r="FG59" s="65" t="n">
        <f aca="false">FF59/2</f>
        <v>5</v>
      </c>
      <c r="FH59" s="65" t="n">
        <v>10</v>
      </c>
      <c r="FI59" s="65" t="n">
        <f aca="false">FH59/2</f>
        <v>5</v>
      </c>
      <c r="FJ59" s="65" t="n">
        <v>9</v>
      </c>
      <c r="FK59" s="65" t="n">
        <f aca="false">FJ59/2</f>
        <v>4.5</v>
      </c>
      <c r="FL59" s="65" t="n">
        <v>8</v>
      </c>
      <c r="FM59" s="65" t="n">
        <f aca="false">FL59/2</f>
        <v>4</v>
      </c>
      <c r="FN59" s="65" t="n">
        <f aca="false">(FE59-FM59)/FE59</f>
        <v>0.2</v>
      </c>
      <c r="FO59" s="69" t="n">
        <v>0</v>
      </c>
      <c r="FP59" s="65" t="n">
        <v>0</v>
      </c>
      <c r="FQ59" s="72" t="n">
        <v>0</v>
      </c>
      <c r="FR59" s="69" t="n">
        <v>0</v>
      </c>
      <c r="FS59" s="65" t="n">
        <v>0</v>
      </c>
      <c r="FT59" s="65" t="n">
        <v>0</v>
      </c>
      <c r="FU59" s="106" t="n">
        <v>0</v>
      </c>
      <c r="FV59" s="65" t="n">
        <v>0</v>
      </c>
      <c r="FW59" s="83" t="n">
        <v>0</v>
      </c>
      <c r="FX59" s="106" t="n">
        <v>0</v>
      </c>
      <c r="FY59" s="65" t="n">
        <v>0</v>
      </c>
      <c r="FZ59" s="83" t="n">
        <v>0</v>
      </c>
      <c r="GA59" s="106"/>
      <c r="GB59" s="65"/>
      <c r="GC59" s="72"/>
      <c r="GD59" s="69" t="n">
        <v>0</v>
      </c>
      <c r="GE59" s="65" t="n">
        <v>0</v>
      </c>
      <c r="GF59" s="72" t="n">
        <v>0</v>
      </c>
      <c r="GG59" s="120" t="s">
        <v>212</v>
      </c>
    </row>
    <row r="60" customFormat="false" ht="12.75" hidden="false" customHeight="false" outlineLevel="0" collapsed="false">
      <c r="A60" s="121" t="s">
        <v>206</v>
      </c>
      <c r="B60" s="57" t="s">
        <v>190</v>
      </c>
      <c r="C60" s="116" t="n">
        <v>52</v>
      </c>
      <c r="D60" s="95" t="s">
        <v>198</v>
      </c>
      <c r="E60" s="60" t="s">
        <v>192</v>
      </c>
      <c r="F60" s="101" t="n">
        <v>123.8</v>
      </c>
      <c r="G60" s="62" t="n">
        <v>1.84</v>
      </c>
      <c r="H60" s="63" t="n">
        <v>36.5666351606805</v>
      </c>
      <c r="I60" s="62" t="n">
        <v>115.3</v>
      </c>
      <c r="J60" s="64" t="n">
        <f aca="false">((F60-I60)/F60)*100</f>
        <v>6.86591276252019</v>
      </c>
      <c r="K60" s="64" t="n">
        <f aca="false">I60/(G60*G60)</f>
        <v>34.0560018903592</v>
      </c>
      <c r="L60" s="64" t="n">
        <v>94.2</v>
      </c>
      <c r="M60" s="64" t="n">
        <f aca="false">((F60-L60)/F60)*100</f>
        <v>23.9095315024233</v>
      </c>
      <c r="N60" s="64" t="n">
        <f aca="false">L60/(G60*G60)</f>
        <v>27.8237240075614</v>
      </c>
      <c r="O60" s="65" t="n">
        <v>91.2</v>
      </c>
      <c r="P60" s="65" t="n">
        <f aca="false">((F60-O60)/F60)*100</f>
        <v>26.3327948303716</v>
      </c>
      <c r="Q60" s="65" t="n">
        <f aca="false">O60/(G60*G60)</f>
        <v>26.937618147448</v>
      </c>
      <c r="R60" s="65" t="n">
        <v>94</v>
      </c>
      <c r="S60" s="65" t="n">
        <f aca="false">((F60-R60)/F60)*100</f>
        <v>24.0710823909532</v>
      </c>
      <c r="T60" s="65" t="n">
        <f aca="false">R60/((G60*G60))</f>
        <v>27.7646502835539</v>
      </c>
      <c r="U60" s="101" t="n">
        <v>2</v>
      </c>
      <c r="V60" s="67" t="s">
        <v>194</v>
      </c>
      <c r="W60" s="65" t="n">
        <v>3</v>
      </c>
      <c r="X60" s="67" t="s">
        <v>194</v>
      </c>
      <c r="Y60" s="65" t="n">
        <v>2</v>
      </c>
      <c r="Z60" s="67" t="s">
        <v>194</v>
      </c>
      <c r="AA60" s="65" t="n">
        <v>2</v>
      </c>
      <c r="AB60" s="67" t="s">
        <v>194</v>
      </c>
      <c r="AC60" s="65" t="n">
        <v>4</v>
      </c>
      <c r="AD60" s="68" t="s">
        <v>194</v>
      </c>
      <c r="AE60" s="69" t="n">
        <v>3</v>
      </c>
      <c r="AF60" s="67" t="s">
        <v>196</v>
      </c>
      <c r="AG60" s="65" t="n">
        <v>2</v>
      </c>
      <c r="AH60" s="67" t="s">
        <v>196</v>
      </c>
      <c r="AI60" s="65" t="n">
        <v>0</v>
      </c>
      <c r="AJ60" s="67" t="s">
        <v>196</v>
      </c>
      <c r="AK60" s="65" t="n">
        <v>1</v>
      </c>
      <c r="AL60" s="67" t="s">
        <v>196</v>
      </c>
      <c r="AM60" s="65" t="n">
        <v>1</v>
      </c>
      <c r="AN60" s="68" t="s">
        <v>196</v>
      </c>
      <c r="AO60" s="69" t="n">
        <v>34</v>
      </c>
      <c r="AP60" s="67" t="s">
        <v>197</v>
      </c>
      <c r="AQ60" s="65" t="n">
        <v>39</v>
      </c>
      <c r="AR60" s="67" t="s">
        <v>197</v>
      </c>
      <c r="AS60" s="65" t="n">
        <v>40</v>
      </c>
      <c r="AT60" s="67" t="s">
        <v>205</v>
      </c>
      <c r="AU60" s="65" t="n">
        <v>40</v>
      </c>
      <c r="AV60" s="67" t="s">
        <v>205</v>
      </c>
      <c r="AW60" s="65" t="n">
        <v>40</v>
      </c>
      <c r="AX60" s="68" t="s">
        <v>205</v>
      </c>
      <c r="AY60" s="69" t="n">
        <v>43</v>
      </c>
      <c r="AZ60" s="65" t="n">
        <f aca="false">(AY60*100)/55</f>
        <v>78.1818181818182</v>
      </c>
      <c r="BA60" s="65" t="n">
        <v>44</v>
      </c>
      <c r="BB60" s="65" t="n">
        <f aca="false">(BA60*100)/55</f>
        <v>80</v>
      </c>
      <c r="BC60" s="65" t="n">
        <v>48</v>
      </c>
      <c r="BD60" s="65" t="n">
        <f aca="false">(BC60*100)/55</f>
        <v>87.2727272727273</v>
      </c>
      <c r="BE60" s="65" t="n">
        <v>49</v>
      </c>
      <c r="BF60" s="65" t="n">
        <f aca="false">(BE60*100)/55</f>
        <v>89.0909090909091</v>
      </c>
      <c r="BG60" s="65" t="n">
        <v>52</v>
      </c>
      <c r="BH60" s="72" t="n">
        <f aca="false">(BG60*100)/55</f>
        <v>94.5454545454546</v>
      </c>
      <c r="BI60" s="69" t="n">
        <v>50</v>
      </c>
      <c r="BJ60" s="65" t="n">
        <f aca="false">(BI60*100)/55</f>
        <v>90.9090909090909</v>
      </c>
      <c r="BK60" s="65" t="n">
        <v>49</v>
      </c>
      <c r="BL60" s="65" t="n">
        <f aca="false">(BK60*100)/55</f>
        <v>89.0909090909091</v>
      </c>
      <c r="BM60" s="65" t="n">
        <v>53</v>
      </c>
      <c r="BN60" s="65" t="n">
        <f aca="false">(BM60*100)/55</f>
        <v>96.3636363636364</v>
      </c>
      <c r="BO60" s="65" t="n">
        <v>53</v>
      </c>
      <c r="BP60" s="65" t="n">
        <f aca="false">(BO60*100)/55</f>
        <v>96.3636363636364</v>
      </c>
      <c r="BQ60" s="65" t="n">
        <v>53</v>
      </c>
      <c r="BR60" s="72" t="n">
        <f aca="false">(BQ60*100)/55</f>
        <v>96.3636363636364</v>
      </c>
      <c r="BS60" s="69" t="n">
        <v>19</v>
      </c>
      <c r="BT60" s="65" t="n">
        <f aca="false">(BS60*100)/20</f>
        <v>95</v>
      </c>
      <c r="BU60" s="65" t="n">
        <v>20</v>
      </c>
      <c r="BV60" s="65" t="n">
        <f aca="false">(BU60*100)/20</f>
        <v>100</v>
      </c>
      <c r="BW60" s="65" t="n">
        <v>20</v>
      </c>
      <c r="BX60" s="65" t="n">
        <f aca="false">(BW60*100)/20</f>
        <v>100</v>
      </c>
      <c r="BY60" s="65" t="n">
        <v>20</v>
      </c>
      <c r="BZ60" s="65" t="n">
        <f aca="false">(BY60*100)/20</f>
        <v>100</v>
      </c>
      <c r="CA60" s="65" t="n">
        <v>20</v>
      </c>
      <c r="CB60" s="72" t="n">
        <f aca="false">(CA60*100)/20</f>
        <v>100</v>
      </c>
      <c r="CC60" s="69" t="n">
        <v>13</v>
      </c>
      <c r="CD60" s="65" t="n">
        <f aca="false">(CC60*100)/25</f>
        <v>52</v>
      </c>
      <c r="CE60" s="65" t="n">
        <v>15</v>
      </c>
      <c r="CF60" s="65" t="n">
        <f aca="false">(CE60*100)/25</f>
        <v>60</v>
      </c>
      <c r="CG60" s="65" t="n">
        <v>15</v>
      </c>
      <c r="CH60" s="65" t="n">
        <f aca="false">(CG60*100)/25</f>
        <v>60</v>
      </c>
      <c r="CI60" s="65" t="n">
        <v>15</v>
      </c>
      <c r="CJ60" s="65" t="n">
        <f aca="false">(CI60*100)/25</f>
        <v>60</v>
      </c>
      <c r="CK60" s="65" t="n">
        <v>14</v>
      </c>
      <c r="CL60" s="72" t="n">
        <f aca="false">+(CK60*100)/25</f>
        <v>56</v>
      </c>
      <c r="CM60" s="69" t="n">
        <v>15</v>
      </c>
      <c r="CN60" s="65" t="n">
        <f aca="false">(CM60*100)/25</f>
        <v>60</v>
      </c>
      <c r="CO60" s="65" t="n">
        <v>14</v>
      </c>
      <c r="CP60" s="65" t="n">
        <f aca="false">(CO60*100)/25</f>
        <v>56</v>
      </c>
      <c r="CQ60" s="65" t="n">
        <v>15</v>
      </c>
      <c r="CR60" s="65" t="n">
        <f aca="false">(CQ60*100)/25</f>
        <v>60</v>
      </c>
      <c r="CS60" s="65" t="n">
        <v>15</v>
      </c>
      <c r="CT60" s="65" t="n">
        <f aca="false">(CS60*100)/25</f>
        <v>60</v>
      </c>
      <c r="CU60" s="65" t="n">
        <v>13</v>
      </c>
      <c r="CV60" s="72" t="n">
        <f aca="false">(CU60*100)/25</f>
        <v>52</v>
      </c>
      <c r="CW60" s="75" t="n">
        <f aca="false">SUM(AY60,BI60,BS60,CC60,CM60)</f>
        <v>140</v>
      </c>
      <c r="CX60" s="76" t="n">
        <f aca="false">SUM(BA60,BK60,BU60,CE60,CO60)</f>
        <v>142</v>
      </c>
      <c r="CY60" s="76" t="n">
        <f aca="false">SUM(BC60,BM60,BW60,CG60,CQ60)</f>
        <v>151</v>
      </c>
      <c r="CZ60" s="76" t="n">
        <f aca="false">SUM(BE60,BO60,BY60,CI60,CS60)</f>
        <v>152</v>
      </c>
      <c r="DA60" s="76" t="n">
        <f aca="false">SUM(BG60,BQ60,CA60,CK60,CU60)</f>
        <v>152</v>
      </c>
      <c r="DB60" s="76" t="n">
        <f aca="false">(CW60*100)/180</f>
        <v>77.7777777777778</v>
      </c>
      <c r="DC60" s="76" t="n">
        <f aca="false">(CX60*100)/180</f>
        <v>78.8888888888889</v>
      </c>
      <c r="DD60" s="76" t="n">
        <f aca="false">(CY60*100)/180</f>
        <v>83.8888888888889</v>
      </c>
      <c r="DE60" s="76" t="n">
        <f aca="false">(CZ60*100)/180</f>
        <v>84.4444444444444</v>
      </c>
      <c r="DF60" s="77" t="n">
        <f aca="false">(DA60*100)/180</f>
        <v>84.4444444444444</v>
      </c>
      <c r="DG60" s="101" t="n">
        <v>4</v>
      </c>
      <c r="DH60" s="62" t="n">
        <v>4</v>
      </c>
      <c r="DI60" s="62" t="n">
        <v>2</v>
      </c>
      <c r="DJ60" s="62" t="n">
        <v>2</v>
      </c>
      <c r="DK60" s="72" t="n">
        <v>2</v>
      </c>
      <c r="DL60" s="69" t="n">
        <v>20</v>
      </c>
      <c r="DM60" s="65" t="n">
        <f aca="false">(DL60/7)</f>
        <v>2.85714285714286</v>
      </c>
      <c r="DN60" s="65" t="n">
        <v>21</v>
      </c>
      <c r="DO60" s="65" t="n">
        <f aca="false">DN60/7</f>
        <v>3</v>
      </c>
      <c r="DP60" s="65" t="n">
        <v>28</v>
      </c>
      <c r="DQ60" s="65" t="n">
        <f aca="false">DP60/7</f>
        <v>4</v>
      </c>
      <c r="DR60" s="65" t="n">
        <v>28</v>
      </c>
      <c r="DS60" s="65" t="n">
        <f aca="false">DR60/7</f>
        <v>4</v>
      </c>
      <c r="DT60" s="65" t="n">
        <v>23</v>
      </c>
      <c r="DU60" s="72" t="n">
        <f aca="false">DT60/7</f>
        <v>3.28571428571429</v>
      </c>
      <c r="DV60" s="65" t="n">
        <f aca="false">(DM60-DU60)/DM60</f>
        <v>-0.15</v>
      </c>
      <c r="DW60" s="69" t="n">
        <v>47</v>
      </c>
      <c r="DX60" s="65" t="n">
        <f aca="false">DW60/12</f>
        <v>3.91666666666667</v>
      </c>
      <c r="DY60" s="65" t="n">
        <v>47</v>
      </c>
      <c r="DZ60" s="65" t="n">
        <f aca="false">DY60/12</f>
        <v>3.91666666666667</v>
      </c>
      <c r="EA60" s="65" t="n">
        <v>55</v>
      </c>
      <c r="EB60" s="65" t="n">
        <f aca="false">EA60/12</f>
        <v>4.58333333333333</v>
      </c>
      <c r="EC60" s="65" t="n">
        <v>54</v>
      </c>
      <c r="ED60" s="65" t="n">
        <f aca="false">EC60/12</f>
        <v>4.5</v>
      </c>
      <c r="EE60" s="65" t="n">
        <v>47</v>
      </c>
      <c r="EF60" s="72" t="n">
        <f aca="false">EE60/12</f>
        <v>3.91666666666667</v>
      </c>
      <c r="EG60" s="65" t="n">
        <f aca="false">(DX60-EF60)/DX60</f>
        <v>0</v>
      </c>
      <c r="EH60" s="69" t="n">
        <v>27</v>
      </c>
      <c r="EI60" s="65" t="n">
        <f aca="false">EH60/9</f>
        <v>3</v>
      </c>
      <c r="EJ60" s="65" t="n">
        <v>29</v>
      </c>
      <c r="EK60" s="65" t="n">
        <f aca="false">EJ60/9</f>
        <v>3.22222222222222</v>
      </c>
      <c r="EL60" s="65" t="n">
        <v>32</v>
      </c>
      <c r="EM60" s="65" t="n">
        <f aca="false">EL60/9</f>
        <v>3.55555555555556</v>
      </c>
      <c r="EN60" s="65" t="n">
        <v>33</v>
      </c>
      <c r="EO60" s="65" t="n">
        <f aca="false">EN60/9</f>
        <v>3.66666666666667</v>
      </c>
      <c r="EP60" s="65" t="n">
        <v>32</v>
      </c>
      <c r="EQ60" s="72" t="n">
        <f aca="false">EP60/9</f>
        <v>3.55555555555556</v>
      </c>
      <c r="ER60" s="65" t="n">
        <f aca="false">(EI60-EQ60)/EI60</f>
        <v>-0.185185185185185</v>
      </c>
      <c r="ES60" s="69" t="n">
        <v>14</v>
      </c>
      <c r="ET60" s="65" t="n">
        <f aca="false">ES60/4</f>
        <v>3.5</v>
      </c>
      <c r="EU60" s="65" t="n">
        <v>13</v>
      </c>
      <c r="EV60" s="65" t="n">
        <f aca="false">EU60/4</f>
        <v>3.25</v>
      </c>
      <c r="EW60" s="65" t="n">
        <v>15</v>
      </c>
      <c r="EX60" s="65" t="n">
        <f aca="false">EW60/4</f>
        <v>3.75</v>
      </c>
      <c r="EY60" s="65" t="n">
        <v>14</v>
      </c>
      <c r="EZ60" s="65" t="n">
        <f aca="false">EY60/4</f>
        <v>3.5</v>
      </c>
      <c r="FA60" s="83" t="n">
        <v>12</v>
      </c>
      <c r="FB60" s="72" t="n">
        <f aca="false">FA60/4</f>
        <v>3</v>
      </c>
      <c r="FC60" s="65" t="n">
        <f aca="false">(ET60-FB60)/ET60</f>
        <v>0.142857142857143</v>
      </c>
      <c r="FD60" s="69" t="n">
        <v>9</v>
      </c>
      <c r="FE60" s="65" t="n">
        <f aca="false">FD60/2</f>
        <v>4.5</v>
      </c>
      <c r="FF60" s="65" t="n">
        <v>9</v>
      </c>
      <c r="FG60" s="65" t="n">
        <f aca="false">FF60/2</f>
        <v>4.5</v>
      </c>
      <c r="FH60" s="65" t="n">
        <v>7</v>
      </c>
      <c r="FI60" s="65" t="n">
        <f aca="false">FH60/2</f>
        <v>3.5</v>
      </c>
      <c r="FJ60" s="65" t="n">
        <v>7</v>
      </c>
      <c r="FK60" s="65" t="n">
        <f aca="false">FJ60/2</f>
        <v>3.5</v>
      </c>
      <c r="FL60" s="65" t="n">
        <v>7</v>
      </c>
      <c r="FM60" s="65" t="n">
        <f aca="false">FL60/2</f>
        <v>3.5</v>
      </c>
      <c r="FN60" s="65" t="n">
        <f aca="false">(FE60-FM60)/FE60</f>
        <v>0.222222222222222</v>
      </c>
      <c r="FO60" s="110" t="n">
        <v>2</v>
      </c>
      <c r="FP60" s="67" t="n">
        <v>1</v>
      </c>
      <c r="FQ60" s="68" t="n">
        <v>1</v>
      </c>
      <c r="FR60" s="69" t="n">
        <v>0</v>
      </c>
      <c r="FS60" s="65" t="n">
        <v>0</v>
      </c>
      <c r="FT60" s="65" t="n">
        <v>0</v>
      </c>
      <c r="FU60" s="106" t="n">
        <v>0</v>
      </c>
      <c r="FV60" s="65" t="n">
        <v>0</v>
      </c>
      <c r="FW60" s="83" t="n">
        <v>0</v>
      </c>
      <c r="FX60" s="106" t="n">
        <v>0</v>
      </c>
      <c r="FY60" s="65" t="n">
        <v>0</v>
      </c>
      <c r="FZ60" s="83" t="n">
        <v>0</v>
      </c>
      <c r="GA60" s="106"/>
      <c r="GB60" s="65"/>
      <c r="GC60" s="72"/>
      <c r="GD60" s="91" t="n">
        <v>1</v>
      </c>
      <c r="GE60" s="66" t="n">
        <v>0</v>
      </c>
      <c r="GF60" s="92" t="n">
        <v>0</v>
      </c>
      <c r="GG60" s="120" t="s">
        <v>212</v>
      </c>
    </row>
    <row r="61" customFormat="false" ht="12.75" hidden="false" customHeight="false" outlineLevel="0" collapsed="false">
      <c r="A61" s="118" t="s">
        <v>189</v>
      </c>
      <c r="B61" s="91" t="s">
        <v>202</v>
      </c>
      <c r="C61" s="116" t="n">
        <v>44</v>
      </c>
      <c r="D61" s="59" t="s">
        <v>191</v>
      </c>
      <c r="E61" s="60" t="s">
        <v>192</v>
      </c>
      <c r="F61" s="117" t="n">
        <v>122</v>
      </c>
      <c r="G61" s="64" t="n">
        <v>1.64</v>
      </c>
      <c r="H61" s="63" t="n">
        <v>37.7162629757786</v>
      </c>
      <c r="I61" s="97" t="n">
        <v>107.6</v>
      </c>
      <c r="J61" s="64" t="n">
        <f aca="false">((F61-I61)/F61)*100</f>
        <v>11.8032786885246</v>
      </c>
      <c r="K61" s="64" t="n">
        <f aca="false">I61/(G61*G61)</f>
        <v>40.0059488399762</v>
      </c>
      <c r="L61" s="97" t="n">
        <v>96.6</v>
      </c>
      <c r="M61" s="64" t="n">
        <f aca="false">((F61-L61)/F61)*100</f>
        <v>20.8196721311475</v>
      </c>
      <c r="N61" s="64" t="n">
        <f aca="false">L61/(G61*G61)</f>
        <v>35.9161213563355</v>
      </c>
      <c r="O61" s="97" t="n">
        <v>96.7</v>
      </c>
      <c r="P61" s="65" t="n">
        <f aca="false">((F61-O61)/F61)*100</f>
        <v>20.7377049180328</v>
      </c>
      <c r="Q61" s="65" t="n">
        <f aca="false">O61/(G61*G61)</f>
        <v>35.9533016061868</v>
      </c>
      <c r="R61" s="67"/>
      <c r="S61" s="67"/>
      <c r="T61" s="98"/>
      <c r="U61" s="101" t="n">
        <v>9</v>
      </c>
      <c r="V61" s="66" t="s">
        <v>193</v>
      </c>
      <c r="W61" s="65" t="n">
        <v>6</v>
      </c>
      <c r="X61" s="67" t="s">
        <v>194</v>
      </c>
      <c r="Y61" s="65" t="n">
        <v>14</v>
      </c>
      <c r="Z61" s="100" t="s">
        <v>199</v>
      </c>
      <c r="AA61" s="65" t="n">
        <v>4</v>
      </c>
      <c r="AB61" s="67" t="s">
        <v>194</v>
      </c>
      <c r="AC61" s="67"/>
      <c r="AD61" s="68"/>
      <c r="AE61" s="69" t="n">
        <v>4</v>
      </c>
      <c r="AF61" s="67" t="s">
        <v>196</v>
      </c>
      <c r="AG61" s="65" t="n">
        <v>3</v>
      </c>
      <c r="AH61" s="67" t="s">
        <v>196</v>
      </c>
      <c r="AI61" s="65" t="n">
        <v>7</v>
      </c>
      <c r="AJ61" s="67" t="s">
        <v>196</v>
      </c>
      <c r="AK61" s="65" t="n">
        <v>2</v>
      </c>
      <c r="AL61" s="67" t="s">
        <v>196</v>
      </c>
      <c r="AM61" s="67"/>
      <c r="AN61" s="68"/>
      <c r="AO61" s="69" t="n">
        <v>35</v>
      </c>
      <c r="AP61" s="67" t="s">
        <v>197</v>
      </c>
      <c r="AQ61" s="65" t="n">
        <v>36</v>
      </c>
      <c r="AR61" s="67" t="s">
        <v>197</v>
      </c>
      <c r="AS61" s="65" t="n">
        <v>28</v>
      </c>
      <c r="AT61" s="87" t="s">
        <v>201</v>
      </c>
      <c r="AU61" s="65" t="n">
        <v>39</v>
      </c>
      <c r="AV61" s="67" t="s">
        <v>197</v>
      </c>
      <c r="AW61" s="67"/>
      <c r="AX61" s="68"/>
      <c r="AY61" s="69" t="n">
        <v>35</v>
      </c>
      <c r="AZ61" s="65" t="n">
        <f aca="false">(AY61*100)/55</f>
        <v>63.6363636363636</v>
      </c>
      <c r="BA61" s="65" t="n">
        <v>44</v>
      </c>
      <c r="BB61" s="65" t="n">
        <f aca="false">(BA61*100)/55</f>
        <v>80</v>
      </c>
      <c r="BC61" s="65" t="n">
        <v>45</v>
      </c>
      <c r="BD61" s="65" t="n">
        <f aca="false">(BC61*100)/55</f>
        <v>81.8181818181818</v>
      </c>
      <c r="BE61" s="65" t="n">
        <v>55</v>
      </c>
      <c r="BF61" s="65" t="n">
        <f aca="false">(BE61*100)/55</f>
        <v>100</v>
      </c>
      <c r="BG61" s="67"/>
      <c r="BH61" s="68"/>
      <c r="BI61" s="69" t="n">
        <v>31</v>
      </c>
      <c r="BJ61" s="65" t="n">
        <f aca="false">(BI61*100)/55</f>
        <v>56.3636363636364</v>
      </c>
      <c r="BK61" s="65" t="n">
        <v>44</v>
      </c>
      <c r="BL61" s="65" t="n">
        <f aca="false">(BK61*100)/55</f>
        <v>80</v>
      </c>
      <c r="BM61" s="65" t="n">
        <v>32</v>
      </c>
      <c r="BN61" s="65" t="n">
        <f aca="false">(BM61*100)/55</f>
        <v>58.1818181818182</v>
      </c>
      <c r="BO61" s="65" t="n">
        <v>55</v>
      </c>
      <c r="BP61" s="65" t="n">
        <f aca="false">(BO61*100)/55</f>
        <v>100</v>
      </c>
      <c r="BQ61" s="67"/>
      <c r="BR61" s="68"/>
      <c r="BS61" s="101" t="n">
        <v>12</v>
      </c>
      <c r="BT61" s="65" t="n">
        <f aca="false">(BS61*100)/20</f>
        <v>60</v>
      </c>
      <c r="BU61" s="65" t="n">
        <v>16</v>
      </c>
      <c r="BV61" s="65" t="n">
        <f aca="false">(BU61*100)/20</f>
        <v>80</v>
      </c>
      <c r="BW61" s="65" t="n">
        <v>11</v>
      </c>
      <c r="BX61" s="65" t="n">
        <f aca="false">(BW61*100)/20</f>
        <v>55</v>
      </c>
      <c r="BY61" s="65" t="n">
        <v>20</v>
      </c>
      <c r="BZ61" s="65" t="n">
        <f aca="false">(BY61*100)/20</f>
        <v>100</v>
      </c>
      <c r="CA61" s="67"/>
      <c r="CB61" s="68"/>
      <c r="CC61" s="69" t="n">
        <v>15</v>
      </c>
      <c r="CD61" s="65" t="n">
        <f aca="false">(CC61*100)/25</f>
        <v>60</v>
      </c>
      <c r="CE61" s="65" t="n">
        <v>20</v>
      </c>
      <c r="CF61" s="65" t="n">
        <f aca="false">(CE61*100)/25</f>
        <v>80</v>
      </c>
      <c r="CG61" s="65" t="n">
        <v>12</v>
      </c>
      <c r="CH61" s="65" t="n">
        <f aca="false">(CG61*100)/25</f>
        <v>48</v>
      </c>
      <c r="CI61" s="65" t="n">
        <v>14</v>
      </c>
      <c r="CJ61" s="65" t="n">
        <f aca="false">(CI61*100)/25</f>
        <v>56</v>
      </c>
      <c r="CK61" s="67"/>
      <c r="CL61" s="68"/>
      <c r="CM61" s="69" t="n">
        <v>22</v>
      </c>
      <c r="CN61" s="65" t="n">
        <f aca="false">(CM61*100)/25</f>
        <v>88</v>
      </c>
      <c r="CO61" s="65" t="n">
        <v>24</v>
      </c>
      <c r="CP61" s="65" t="n">
        <f aca="false">(CO61*100)/25</f>
        <v>96</v>
      </c>
      <c r="CQ61" s="65" t="n">
        <v>18</v>
      </c>
      <c r="CR61" s="65" t="n">
        <f aca="false">(CQ61*100)/25</f>
        <v>72</v>
      </c>
      <c r="CS61" s="65" t="n">
        <v>22</v>
      </c>
      <c r="CT61" s="65" t="n">
        <f aca="false">(CS61*100)/25</f>
        <v>88</v>
      </c>
      <c r="CU61" s="67"/>
      <c r="CV61" s="68"/>
      <c r="CW61" s="75" t="n">
        <f aca="false">SUM(AY61,BI61,BS61,CC61,CM61)</f>
        <v>115</v>
      </c>
      <c r="CX61" s="76" t="n">
        <f aca="false">SUM(BA61,BK61,BU61,CE61,CO61)</f>
        <v>148</v>
      </c>
      <c r="CY61" s="76" t="n">
        <f aca="false">SUM(BC61,BM61,BW61,CG61,CQ61)</f>
        <v>118</v>
      </c>
      <c r="CZ61" s="76" t="n">
        <f aca="false">SUM(BE61,BO61,BY61,CI61,CS61)</f>
        <v>166</v>
      </c>
      <c r="DA61" s="98"/>
      <c r="DB61" s="76" t="n">
        <f aca="false">(CW61*100)/180</f>
        <v>63.8888888888889</v>
      </c>
      <c r="DC61" s="76" t="n">
        <f aca="false">(CX61*100)/180</f>
        <v>82.2222222222222</v>
      </c>
      <c r="DD61" s="76" t="n">
        <f aca="false">(CY61*100)/180</f>
        <v>65.5555555555556</v>
      </c>
      <c r="DE61" s="76" t="n">
        <f aca="false">(CZ61*100)/180</f>
        <v>92.2222222222222</v>
      </c>
      <c r="DF61" s="102"/>
      <c r="DG61" s="101" t="n">
        <v>3</v>
      </c>
      <c r="DH61" s="62" t="n">
        <v>2</v>
      </c>
      <c r="DI61" s="62" t="n">
        <v>3</v>
      </c>
      <c r="DJ61" s="62" t="n">
        <v>2</v>
      </c>
      <c r="DK61" s="68"/>
      <c r="DL61" s="69" t="n">
        <v>11</v>
      </c>
      <c r="DM61" s="65" t="n">
        <f aca="false">(DL61/7)</f>
        <v>1.57142857142857</v>
      </c>
      <c r="DN61" s="65" t="n">
        <v>23</v>
      </c>
      <c r="DO61" s="65" t="n">
        <f aca="false">DN61/7</f>
        <v>3.28571428571429</v>
      </c>
      <c r="DP61" s="65" t="n">
        <v>12</v>
      </c>
      <c r="DQ61" s="65" t="n">
        <f aca="false">DP61/7</f>
        <v>1.71428571428571</v>
      </c>
      <c r="DR61" s="65" t="n">
        <v>29</v>
      </c>
      <c r="DS61" s="65" t="n">
        <f aca="false">DR61/7</f>
        <v>4.14285714285714</v>
      </c>
      <c r="DT61" s="67"/>
      <c r="DU61" s="68"/>
      <c r="DV61" s="67"/>
      <c r="DW61" s="69" t="n">
        <v>37</v>
      </c>
      <c r="DX61" s="65" t="n">
        <f aca="false">DW61/12</f>
        <v>3.08333333333333</v>
      </c>
      <c r="DY61" s="65" t="n">
        <v>50</v>
      </c>
      <c r="DZ61" s="65" t="n">
        <f aca="false">DY61/12</f>
        <v>4.16666666666667</v>
      </c>
      <c r="EA61" s="65" t="n">
        <v>38</v>
      </c>
      <c r="EB61" s="65" t="n">
        <f aca="false">EA61/12</f>
        <v>3.16666666666667</v>
      </c>
      <c r="EC61" s="65" t="n">
        <v>51</v>
      </c>
      <c r="ED61" s="65" t="n">
        <f aca="false">EC61/12</f>
        <v>4.25</v>
      </c>
      <c r="EE61" s="67"/>
      <c r="EF61" s="68"/>
      <c r="EG61" s="67"/>
      <c r="EH61" s="69" t="n">
        <v>27</v>
      </c>
      <c r="EI61" s="65" t="n">
        <f aca="false">EH61/9</f>
        <v>3</v>
      </c>
      <c r="EJ61" s="65" t="n">
        <v>32</v>
      </c>
      <c r="EK61" s="65" t="n">
        <f aca="false">EJ61/9</f>
        <v>3.55555555555556</v>
      </c>
      <c r="EL61" s="65" t="n">
        <v>26</v>
      </c>
      <c r="EM61" s="65" t="n">
        <f aca="false">EL61/9</f>
        <v>2.88888888888889</v>
      </c>
      <c r="EN61" s="65" t="n">
        <v>31</v>
      </c>
      <c r="EO61" s="65" t="n">
        <f aca="false">EN61/9</f>
        <v>3.44444444444444</v>
      </c>
      <c r="EP61" s="67"/>
      <c r="EQ61" s="68"/>
      <c r="ER61" s="67"/>
      <c r="ES61" s="69" t="n">
        <v>16</v>
      </c>
      <c r="ET61" s="65" t="n">
        <f aca="false">ES61/4</f>
        <v>4</v>
      </c>
      <c r="EU61" s="65" t="n">
        <v>9</v>
      </c>
      <c r="EV61" s="65" t="n">
        <f aca="false">EU61/4</f>
        <v>2.25</v>
      </c>
      <c r="EW61" s="65" t="n">
        <v>8</v>
      </c>
      <c r="EX61" s="65" t="n">
        <f aca="false">EW61/4</f>
        <v>2</v>
      </c>
      <c r="EY61" s="65" t="n">
        <v>15</v>
      </c>
      <c r="EZ61" s="65" t="n">
        <f aca="false">EY61/4</f>
        <v>3.75</v>
      </c>
      <c r="FA61" s="103"/>
      <c r="FB61" s="68"/>
      <c r="FC61" s="67"/>
      <c r="FD61" s="69" t="n">
        <v>9</v>
      </c>
      <c r="FE61" s="65" t="n">
        <f aca="false">FD61/2</f>
        <v>4.5</v>
      </c>
      <c r="FF61" s="65" t="n">
        <v>8</v>
      </c>
      <c r="FG61" s="65" t="n">
        <f aca="false">FF61/2</f>
        <v>4</v>
      </c>
      <c r="FH61" s="65" t="n">
        <v>9</v>
      </c>
      <c r="FI61" s="65" t="n">
        <f aca="false">FH61/2</f>
        <v>4.5</v>
      </c>
      <c r="FJ61" s="65" t="n">
        <v>7</v>
      </c>
      <c r="FK61" s="65" t="n">
        <f aca="false">FJ61/2</f>
        <v>3.5</v>
      </c>
      <c r="FL61" s="67"/>
      <c r="FM61" s="67"/>
      <c r="FN61" s="67"/>
      <c r="FO61" s="101" t="n">
        <v>1</v>
      </c>
      <c r="FP61" s="62" t="n">
        <v>0</v>
      </c>
      <c r="FQ61" s="104" t="n">
        <v>0</v>
      </c>
      <c r="FR61" s="69" t="n">
        <v>0</v>
      </c>
      <c r="FS61" s="65" t="n">
        <v>0</v>
      </c>
      <c r="FT61" s="65" t="n">
        <v>0</v>
      </c>
      <c r="FU61" s="106" t="n">
        <v>0</v>
      </c>
      <c r="FV61" s="65" t="n">
        <v>0</v>
      </c>
      <c r="FW61" s="83" t="n">
        <v>0</v>
      </c>
      <c r="FX61" s="106" t="n">
        <v>0</v>
      </c>
      <c r="FY61" s="65" t="n">
        <v>0</v>
      </c>
      <c r="FZ61" s="83" t="n">
        <v>0</v>
      </c>
      <c r="GA61" s="106"/>
      <c r="GB61" s="65"/>
      <c r="GC61" s="72"/>
      <c r="GD61" s="101" t="n">
        <v>0</v>
      </c>
      <c r="GE61" s="62" t="n">
        <v>0</v>
      </c>
      <c r="GF61" s="104" t="n">
        <v>0</v>
      </c>
      <c r="GG61" s="120" t="s">
        <v>212</v>
      </c>
    </row>
    <row r="62" customFormat="false" ht="13.5" hidden="false" customHeight="false" outlineLevel="0" collapsed="false">
      <c r="A62" s="118" t="s">
        <v>189</v>
      </c>
      <c r="B62" s="91" t="s">
        <v>202</v>
      </c>
      <c r="C62" s="116" t="n">
        <v>56</v>
      </c>
      <c r="D62" s="95" t="s">
        <v>198</v>
      </c>
      <c r="E62" s="108" t="s">
        <v>204</v>
      </c>
      <c r="F62" s="117" t="n">
        <v>107</v>
      </c>
      <c r="G62" s="64" t="n">
        <v>1.74</v>
      </c>
      <c r="H62" s="63" t="n">
        <v>37.7162629757786</v>
      </c>
      <c r="I62" s="97" t="n">
        <v>99</v>
      </c>
      <c r="J62" s="64" t="n">
        <f aca="false">((F62-I62)/F62)*100</f>
        <v>7.47663551401869</v>
      </c>
      <c r="K62" s="64" t="n">
        <f aca="false">I62/(G62*G62)</f>
        <v>32.6991676575505</v>
      </c>
      <c r="L62" s="97" t="n">
        <v>76.2</v>
      </c>
      <c r="M62" s="64" t="n">
        <f aca="false">((F62-L62)/F62)*100</f>
        <v>28.785046728972</v>
      </c>
      <c r="N62" s="64" t="n">
        <f aca="false">L62/(G62*G62)</f>
        <v>25.1684502576298</v>
      </c>
      <c r="O62" s="97" t="n">
        <v>75.3</v>
      </c>
      <c r="P62" s="65" t="n">
        <f aca="false">((F62-O62)/F62)*100</f>
        <v>29.6261682242991</v>
      </c>
      <c r="Q62" s="65" t="n">
        <f aca="false">O62/(G62*G62)</f>
        <v>24.8711850971066</v>
      </c>
      <c r="R62" s="67"/>
      <c r="S62" s="67"/>
      <c r="T62" s="98"/>
      <c r="U62" s="122" t="n">
        <v>6</v>
      </c>
      <c r="V62" s="67" t="s">
        <v>194</v>
      </c>
      <c r="W62" s="123" t="n">
        <v>9</v>
      </c>
      <c r="X62" s="66" t="s">
        <v>193</v>
      </c>
      <c r="Y62" s="123" t="n">
        <v>5</v>
      </c>
      <c r="Z62" s="67" t="s">
        <v>194</v>
      </c>
      <c r="AA62" s="123" t="n">
        <v>6</v>
      </c>
      <c r="AB62" s="67" t="s">
        <v>194</v>
      </c>
      <c r="AC62" s="124"/>
      <c r="AD62" s="125"/>
      <c r="AE62" s="126" t="n">
        <v>6</v>
      </c>
      <c r="AF62" s="67" t="s">
        <v>196</v>
      </c>
      <c r="AG62" s="123" t="n">
        <v>8</v>
      </c>
      <c r="AH62" s="66" t="s">
        <v>193</v>
      </c>
      <c r="AI62" s="123" t="n">
        <v>6</v>
      </c>
      <c r="AJ62" s="67" t="s">
        <v>196</v>
      </c>
      <c r="AK62" s="123" t="n">
        <v>7</v>
      </c>
      <c r="AL62" s="67" t="s">
        <v>196</v>
      </c>
      <c r="AM62" s="124"/>
      <c r="AN62" s="125"/>
      <c r="AO62" s="126" t="n">
        <v>31</v>
      </c>
      <c r="AP62" s="100" t="s">
        <v>200</v>
      </c>
      <c r="AQ62" s="123" t="n">
        <v>30</v>
      </c>
      <c r="AR62" s="87" t="s">
        <v>201</v>
      </c>
      <c r="AS62" s="123" t="n">
        <v>33</v>
      </c>
      <c r="AT62" s="100" t="s">
        <v>200</v>
      </c>
      <c r="AU62" s="123" t="n">
        <v>36</v>
      </c>
      <c r="AV62" s="67" t="s">
        <v>197</v>
      </c>
      <c r="AW62" s="124"/>
      <c r="AX62" s="125"/>
      <c r="AY62" s="126" t="n">
        <v>38</v>
      </c>
      <c r="AZ62" s="123" t="n">
        <f aca="false">(AY62*100)/55</f>
        <v>69.0909090909091</v>
      </c>
      <c r="BA62" s="123" t="n">
        <v>42</v>
      </c>
      <c r="BB62" s="123" t="n">
        <f aca="false">(BA62*100)/55</f>
        <v>76.3636363636364</v>
      </c>
      <c r="BC62" s="123" t="n">
        <v>46</v>
      </c>
      <c r="BD62" s="123" t="n">
        <f aca="false">(BC62*100)/55</f>
        <v>83.6363636363636</v>
      </c>
      <c r="BE62" s="123" t="n">
        <v>45</v>
      </c>
      <c r="BF62" s="123" t="n">
        <f aca="false">(BE62*100)/55</f>
        <v>81.8181818181818</v>
      </c>
      <c r="BG62" s="124"/>
      <c r="BH62" s="125"/>
      <c r="BI62" s="126" t="n">
        <v>33</v>
      </c>
      <c r="BJ62" s="123" t="n">
        <f aca="false">(BI62*100)/55</f>
        <v>60</v>
      </c>
      <c r="BK62" s="123" t="n">
        <v>36</v>
      </c>
      <c r="BL62" s="123" t="n">
        <f aca="false">(BK62*100)/55</f>
        <v>65.4545454545455</v>
      </c>
      <c r="BM62" s="123" t="n">
        <v>47</v>
      </c>
      <c r="BN62" s="123" t="n">
        <f aca="false">(BM62*100)/55</f>
        <v>85.4545454545455</v>
      </c>
      <c r="BO62" s="123" t="n">
        <v>52</v>
      </c>
      <c r="BP62" s="123" t="n">
        <f aca="false">(BO62*100)/55</f>
        <v>94.5454545454546</v>
      </c>
      <c r="BQ62" s="124"/>
      <c r="BR62" s="125"/>
      <c r="BS62" s="122" t="n">
        <v>8</v>
      </c>
      <c r="BT62" s="123" t="n">
        <f aca="false">(BS62*100)/20</f>
        <v>40</v>
      </c>
      <c r="BU62" s="123" t="n">
        <v>8</v>
      </c>
      <c r="BV62" s="123" t="n">
        <f aca="false">(BU62*100)/20</f>
        <v>40</v>
      </c>
      <c r="BW62" s="123" t="n">
        <v>13</v>
      </c>
      <c r="BX62" s="123" t="n">
        <f aca="false">(BW62*100)/20</f>
        <v>65</v>
      </c>
      <c r="BY62" s="123" t="n">
        <v>19</v>
      </c>
      <c r="BZ62" s="123" t="n">
        <f aca="false">(BY62*100)/20</f>
        <v>95</v>
      </c>
      <c r="CA62" s="124"/>
      <c r="CB62" s="125"/>
      <c r="CC62" s="126" t="n">
        <v>15</v>
      </c>
      <c r="CD62" s="123" t="n">
        <f aca="false">(CC62*100)/25</f>
        <v>60</v>
      </c>
      <c r="CE62" s="123" t="n">
        <v>11</v>
      </c>
      <c r="CF62" s="123" t="n">
        <f aca="false">(CE62*100)/25</f>
        <v>44</v>
      </c>
      <c r="CG62" s="123" t="n">
        <v>11</v>
      </c>
      <c r="CH62" s="123" t="n">
        <f aca="false">(CG62*100)/25</f>
        <v>44</v>
      </c>
      <c r="CI62" s="123" t="n">
        <v>11</v>
      </c>
      <c r="CJ62" s="123" t="n">
        <f aca="false">(CI62*100)/25</f>
        <v>44</v>
      </c>
      <c r="CK62" s="124"/>
      <c r="CL62" s="125"/>
      <c r="CM62" s="126" t="n">
        <v>14</v>
      </c>
      <c r="CN62" s="123" t="n">
        <f aca="false">(CM62*100)/25</f>
        <v>56</v>
      </c>
      <c r="CO62" s="123" t="n">
        <v>16</v>
      </c>
      <c r="CP62" s="123" t="n">
        <f aca="false">(CO62*100)/25</f>
        <v>64</v>
      </c>
      <c r="CQ62" s="123" t="n">
        <v>10</v>
      </c>
      <c r="CR62" s="123" t="n">
        <f aca="false">(CQ62*100)/25</f>
        <v>40</v>
      </c>
      <c r="CS62" s="123" t="n">
        <v>13</v>
      </c>
      <c r="CT62" s="123" t="n">
        <f aca="false">(CS62*100)/25</f>
        <v>52</v>
      </c>
      <c r="CU62" s="124"/>
      <c r="CV62" s="125"/>
      <c r="CW62" s="127" t="n">
        <f aca="false">SUM(AY62,BI62,BS62,CC62,CM62)</f>
        <v>108</v>
      </c>
      <c r="CX62" s="128" t="n">
        <f aca="false">SUM(BA62,BK62,BU62,CE62,CO62)</f>
        <v>113</v>
      </c>
      <c r="CY62" s="128" t="n">
        <f aca="false">SUM(BC62,BM62,BW62,CG62,CQ62)</f>
        <v>127</v>
      </c>
      <c r="CZ62" s="128" t="n">
        <f aca="false">SUM(BE62,BO62,BY62,CI62,CS62)</f>
        <v>140</v>
      </c>
      <c r="DA62" s="129"/>
      <c r="DB62" s="128" t="n">
        <f aca="false">(CW62*100)/180</f>
        <v>60</v>
      </c>
      <c r="DC62" s="128" t="n">
        <f aca="false">(CX62*100)/180</f>
        <v>62.7777777777778</v>
      </c>
      <c r="DD62" s="128" t="n">
        <f aca="false">(CY62*100)/180</f>
        <v>70.5555555555556</v>
      </c>
      <c r="DE62" s="128" t="n">
        <f aca="false">(CZ62*100)/180</f>
        <v>77.7777777777778</v>
      </c>
      <c r="DF62" s="130"/>
      <c r="DG62" s="122" t="n">
        <v>3</v>
      </c>
      <c r="DH62" s="131" t="n">
        <v>2</v>
      </c>
      <c r="DI62" s="131" t="n">
        <v>0</v>
      </c>
      <c r="DJ62" s="131" t="n">
        <v>0</v>
      </c>
      <c r="DK62" s="125"/>
      <c r="DL62" s="126" t="n">
        <v>8</v>
      </c>
      <c r="DM62" s="123" t="n">
        <f aca="false">(DL62/7)</f>
        <v>1.14285714285714</v>
      </c>
      <c r="DN62" s="123" t="n">
        <v>16</v>
      </c>
      <c r="DO62" s="123" t="n">
        <f aca="false">DN62/7</f>
        <v>2.28571428571429</v>
      </c>
      <c r="DP62" s="123" t="n">
        <v>20</v>
      </c>
      <c r="DQ62" s="123" t="n">
        <f aca="false">DP62/7</f>
        <v>2.85714285714286</v>
      </c>
      <c r="DR62" s="123" t="n">
        <v>21</v>
      </c>
      <c r="DS62" s="123" t="n">
        <f aca="false">DR62/7</f>
        <v>3</v>
      </c>
      <c r="DT62" s="124"/>
      <c r="DU62" s="125"/>
      <c r="DV62" s="124"/>
      <c r="DW62" s="126" t="n">
        <v>37</v>
      </c>
      <c r="DX62" s="123" t="n">
        <f aca="false">DW62/12</f>
        <v>3.08333333333333</v>
      </c>
      <c r="DY62" s="123" t="n">
        <v>40</v>
      </c>
      <c r="DZ62" s="123" t="n">
        <f aca="false">DY62/12</f>
        <v>3.33333333333333</v>
      </c>
      <c r="EA62" s="123" t="n">
        <v>47</v>
      </c>
      <c r="EB62" s="123" t="n">
        <f aca="false">EA62/12</f>
        <v>3.91666666666667</v>
      </c>
      <c r="EC62" s="123" t="n">
        <v>53</v>
      </c>
      <c r="ED62" s="123" t="n">
        <f aca="false">EC62/12</f>
        <v>4.41666666666667</v>
      </c>
      <c r="EE62" s="124"/>
      <c r="EF62" s="125"/>
      <c r="EG62" s="124"/>
      <c r="EH62" s="126" t="n">
        <v>15</v>
      </c>
      <c r="EI62" s="123" t="n">
        <f aca="false">EH62/9</f>
        <v>1.66666666666667</v>
      </c>
      <c r="EJ62" s="123" t="n">
        <v>22</v>
      </c>
      <c r="EK62" s="123" t="n">
        <f aca="false">EJ62/9</f>
        <v>2.44444444444444</v>
      </c>
      <c r="EL62" s="123" t="n">
        <v>24</v>
      </c>
      <c r="EM62" s="123" t="n">
        <f aca="false">EL62/9</f>
        <v>2.66666666666667</v>
      </c>
      <c r="EN62" s="123" t="n">
        <v>28</v>
      </c>
      <c r="EO62" s="123" t="n">
        <f aca="false">EN62/9</f>
        <v>3.11111111111111</v>
      </c>
      <c r="EP62" s="124"/>
      <c r="EQ62" s="125"/>
      <c r="ER62" s="124"/>
      <c r="ES62" s="126" t="n">
        <v>19</v>
      </c>
      <c r="ET62" s="123" t="n">
        <f aca="false">ES62/4</f>
        <v>4.75</v>
      </c>
      <c r="EU62" s="123" t="n">
        <v>18</v>
      </c>
      <c r="EV62" s="123" t="n">
        <f aca="false">EU62/4</f>
        <v>4.5</v>
      </c>
      <c r="EW62" s="123" t="n">
        <v>17</v>
      </c>
      <c r="EX62" s="123" t="n">
        <f aca="false">EW62/4</f>
        <v>4.25</v>
      </c>
      <c r="EY62" s="123" t="n">
        <v>14</v>
      </c>
      <c r="EZ62" s="123" t="n">
        <f aca="false">EY62/4</f>
        <v>3.5</v>
      </c>
      <c r="FA62" s="132"/>
      <c r="FB62" s="125"/>
      <c r="FC62" s="124"/>
      <c r="FD62" s="126" t="n">
        <v>10</v>
      </c>
      <c r="FE62" s="123" t="n">
        <f aca="false">FD62/2</f>
        <v>5</v>
      </c>
      <c r="FF62" s="123" t="n">
        <v>8</v>
      </c>
      <c r="FG62" s="123" t="n">
        <f aca="false">FF62/2</f>
        <v>4</v>
      </c>
      <c r="FH62" s="123" t="n">
        <v>6</v>
      </c>
      <c r="FI62" s="123" t="n">
        <f aca="false">FH62/2</f>
        <v>3</v>
      </c>
      <c r="FJ62" s="123" t="n">
        <v>6</v>
      </c>
      <c r="FK62" s="123" t="n">
        <f aca="false">FJ62/2</f>
        <v>3</v>
      </c>
      <c r="FL62" s="124"/>
      <c r="FM62" s="124"/>
      <c r="FN62" s="124"/>
      <c r="FO62" s="122" t="n">
        <v>0</v>
      </c>
      <c r="FP62" s="131" t="n">
        <v>0</v>
      </c>
      <c r="FQ62" s="125"/>
      <c r="FR62" s="126" t="n">
        <v>0</v>
      </c>
      <c r="FS62" s="123" t="n">
        <v>0</v>
      </c>
      <c r="FT62" s="124"/>
      <c r="FU62" s="133" t="n">
        <v>0</v>
      </c>
      <c r="FV62" s="123" t="n">
        <v>0</v>
      </c>
      <c r="FW62" s="132"/>
      <c r="FX62" s="133" t="n">
        <v>0</v>
      </c>
      <c r="FY62" s="123" t="n">
        <v>0</v>
      </c>
      <c r="FZ62" s="132"/>
      <c r="GA62" s="133"/>
      <c r="GB62" s="123"/>
      <c r="GC62" s="134"/>
      <c r="GD62" s="122" t="n">
        <v>0</v>
      </c>
      <c r="GE62" s="131" t="n">
        <v>0</v>
      </c>
      <c r="GF62" s="125"/>
      <c r="GG62" s="120" t="s">
        <v>212</v>
      </c>
    </row>
    <row r="63" customFormat="false" ht="12.75" hidden="false" customHeight="false" outlineLevel="0" collapsed="false">
      <c r="DU63" s="2"/>
      <c r="DV63" s="2"/>
      <c r="DW63" s="2"/>
      <c r="DX63" s="2"/>
      <c r="ED63" s="2"/>
      <c r="EF63" s="2"/>
      <c r="EO63" s="2"/>
      <c r="EP63" s="2"/>
      <c r="ET63" s="2"/>
    </row>
    <row r="64" customFormat="false" ht="12.75" hidden="false" customHeight="false" outlineLevel="0" collapsed="false">
      <c r="C64" s="0" t="n">
        <f aca="false">AVERAGE(C2:C62)</f>
        <v>45.3114754098361</v>
      </c>
      <c r="F64" s="0" t="n">
        <f aca="false">AVERAGE(F2:F62)</f>
        <v>125.55737704918</v>
      </c>
      <c r="G64" s="0" t="n">
        <f aca="false">AVERAGE(G2:G62)</f>
        <v>1.68426229508197</v>
      </c>
      <c r="H64" s="0" t="n">
        <f aca="false">AVERAGE(H2:H62)</f>
        <v>42.3672967624143</v>
      </c>
      <c r="I64" s="0" t="n">
        <f aca="false">AVERAGE(I2:I62)</f>
        <v>112.209836065574</v>
      </c>
      <c r="J64" s="0" t="n">
        <f aca="false">AVERAGE(J2:J62)</f>
        <v>10.6220456257519</v>
      </c>
      <c r="K64" s="0" t="n">
        <f aca="false">AVERAGE(K2:K62)</f>
        <v>39.5904847143168</v>
      </c>
      <c r="L64" s="0" t="n">
        <f aca="false">AVERAGE(L2:L62)</f>
        <v>95.788524590164</v>
      </c>
      <c r="M64" s="0" t="n">
        <f aca="false">AVERAGE(M2:M62)</f>
        <v>23.7282181801696</v>
      </c>
      <c r="N64" s="0" t="n">
        <f aca="false">AVERAGE(N2:N62)</f>
        <v>33.7955062061089</v>
      </c>
      <c r="O64" s="0" t="n">
        <f aca="false">AVERAGE(O2:O62)</f>
        <v>89.6934426229508</v>
      </c>
      <c r="P64" s="0" t="n">
        <f aca="false">AVERAGE(P2:P62)</f>
        <v>28.4399581617238</v>
      </c>
      <c r="Q64" s="0" t="n">
        <f aca="false">AVERAGE(Q2:Q62)</f>
        <v>31.6297785011726</v>
      </c>
      <c r="R64" s="0" t="n">
        <f aca="false">AVERAGE(R2:R62)</f>
        <v>95.3659574468085</v>
      </c>
      <c r="S64" s="0" t="n">
        <f aca="false">AVERAGE(S2:S62)</f>
        <v>22.8209995412916</v>
      </c>
      <c r="T64" s="0" t="n">
        <f aca="false">AVERAGE(T2:T62)</f>
        <v>34.1191321337324</v>
      </c>
      <c r="U64" s="0" t="n">
        <f aca="false">AVERAGE(U2:U62)</f>
        <v>7.42622950819672</v>
      </c>
      <c r="W64" s="0" t="n">
        <f aca="false">AVERAGE(W2:W62)</f>
        <v>6.37704918032787</v>
      </c>
      <c r="Y64" s="0" t="n">
        <f aca="false">AVERAGE(Y2:Y62)</f>
        <v>6.60655737704918</v>
      </c>
      <c r="AA64" s="0" t="n">
        <f aca="false">AVERAGE(AA2:AA62)</f>
        <v>6.22950819672131</v>
      </c>
      <c r="AC64" s="0" t="n">
        <f aca="false">AVERAGE(AC2:AC62)</f>
        <v>6.8</v>
      </c>
      <c r="AE64" s="0" t="n">
        <f aca="false">AVERAGE(AE2:AE62)</f>
        <v>4.9672131147541</v>
      </c>
      <c r="AG64" s="0" t="n">
        <f aca="false">AVERAGE(AG2:AG62)</f>
        <v>3.85245901639344</v>
      </c>
      <c r="AI64" s="0" t="n">
        <f aca="false">AVERAGE(AI2:AI62)</f>
        <v>3.85245901639344</v>
      </c>
      <c r="AK64" s="0" t="n">
        <f aca="false">AVERAGE(AK2:AK62)</f>
        <v>3.62295081967213</v>
      </c>
      <c r="AM64" s="0" t="n">
        <f aca="false">AVERAGE(AM2:AM62)</f>
        <v>3.75</v>
      </c>
      <c r="AO64" s="0" t="n">
        <f aca="false">AVERAGE(AO2:AO62)</f>
        <v>32.4426229508197</v>
      </c>
      <c r="AQ64" s="0" t="n">
        <f aca="false">AVERAGE(AQ2:AQ62)</f>
        <v>34</v>
      </c>
      <c r="AS64" s="0" t="n">
        <f aca="false">AVERAGE(AS2:AS62)</f>
        <v>34.3114754098361</v>
      </c>
      <c r="AU64" s="0" t="n">
        <f aca="false">AVERAGE(AU2:AU62)</f>
        <v>35.1147540983607</v>
      </c>
      <c r="AW64" s="0" t="n">
        <f aca="false">AVERAGE(AW2:AW62)</f>
        <v>34.4615384615385</v>
      </c>
      <c r="AZ64" s="0" t="n">
        <f aca="false">AVERAGE(AZ2:AZ62)</f>
        <v>59.4634873323398</v>
      </c>
      <c r="BB64" s="0" t="n">
        <f aca="false">AVERAGE(BB2:BB62)</f>
        <v>69.7168405365127</v>
      </c>
      <c r="BD64" s="0" t="n">
        <f aca="false">AVERAGE(BD2:BD62)</f>
        <v>76.929955290611</v>
      </c>
      <c r="BF64" s="0" t="n">
        <f aca="false">AVERAGE(BF2:BF62)</f>
        <v>81.2518628912072</v>
      </c>
      <c r="BH64" s="0" t="n">
        <f aca="false">AVERAGE(BH2:BH62)</f>
        <v>75.0582750582751</v>
      </c>
      <c r="BJ64" s="0" t="n">
        <f aca="false">AVERAGE(BJ2:BJ62)</f>
        <v>66.3189269746647</v>
      </c>
      <c r="BL64" s="0" t="n">
        <f aca="false">AVERAGE(BL2:BL62)</f>
        <v>75.618479880775</v>
      </c>
      <c r="BN64" s="0" t="n">
        <f aca="false">AVERAGE(BN2:BN62)</f>
        <v>80.2682563338301</v>
      </c>
      <c r="BP64" s="0" t="n">
        <f aca="false">AVERAGE(BP2:BP62)</f>
        <v>83.5469448584203</v>
      </c>
      <c r="BR64" s="0" t="n">
        <f aca="false">AVERAGE(BR2:BR62)</f>
        <v>80.9324009324009</v>
      </c>
      <c r="BT64" s="0" t="n">
        <f aca="false">AVERAGE(BT2:BT62)</f>
        <v>68.1147540983607</v>
      </c>
      <c r="BV64" s="0" t="n">
        <f aca="false">AVERAGE(BV2:BV62)</f>
        <v>72.6229508196721</v>
      </c>
      <c r="BX64" s="0" t="n">
        <f aca="false">AVERAGE(BX2:BX62)</f>
        <v>78.3606557377049</v>
      </c>
      <c r="BZ64" s="0" t="n">
        <f aca="false">AVERAGE(BZ2:BZ62)</f>
        <v>80.8196721311475</v>
      </c>
      <c r="CB64" s="0" t="n">
        <f aca="false">AVERAGE(CB2:CB62)</f>
        <v>81.3513513513514</v>
      </c>
      <c r="CD64" s="0" t="n">
        <f aca="false">AVERAGE(CD2:CD62)</f>
        <v>58.0327868852459</v>
      </c>
      <c r="CF64" s="0" t="n">
        <f aca="false">AVERAGE(CF2:CF62)</f>
        <v>60.5245901639344</v>
      </c>
      <c r="CH64" s="0" t="n">
        <f aca="false">AVERAGE(CH2:CH62)</f>
        <v>63.6065573770492</v>
      </c>
      <c r="CJ64" s="0" t="n">
        <f aca="false">AVERAGE(CJ2:CJ62)</f>
        <v>61.0491803278689</v>
      </c>
      <c r="CL64" s="0" t="n">
        <f aca="false">AVERAGE(CL2:CL62)</f>
        <v>64.8205128205128</v>
      </c>
      <c r="CN64" s="0" t="n">
        <f aca="false">AVERAGE(CN2:CN62)</f>
        <v>63.9344262295082</v>
      </c>
      <c r="CP64" s="0" t="n">
        <f aca="false">AVERAGE(CP2:CP62)</f>
        <v>66.2295081967213</v>
      </c>
      <c r="CR64" s="0" t="n">
        <f aca="false">AVERAGE(CR2:CR62)</f>
        <v>70.5573770491803</v>
      </c>
      <c r="CT64" s="0" t="n">
        <f aca="false">AVERAGE(CT2:CT62)</f>
        <v>72.2622950819672</v>
      </c>
      <c r="CV64" s="0" t="n">
        <f aca="false">AVERAGE(CV2:CV62)</f>
        <v>72.5128205128205</v>
      </c>
      <c r="DB64" s="0" t="n">
        <f aca="false">AVERAGE(DB2:DB62)</f>
        <v>62.9417122040073</v>
      </c>
      <c r="DC64" s="0" t="n">
        <f aca="false">AVERAGE(DC2:DC62)</f>
        <v>70.0819672131148</v>
      </c>
      <c r="DD64" s="0" t="n">
        <f aca="false">AVERAGE(DD2:DD62)</f>
        <v>75.3734061930783</v>
      </c>
      <c r="DE64" s="0" t="n">
        <f aca="false">AVERAGE(DE2:DE62)</f>
        <v>77.8506375227687</v>
      </c>
      <c r="DF64" s="0" t="n">
        <f aca="false">AVERAGE(DF2:DF62)</f>
        <v>76.9753086419753</v>
      </c>
      <c r="DG64" s="0" t="n">
        <f aca="false">AVERAGE(DG2:DG62)</f>
        <v>3.29508196721311</v>
      </c>
      <c r="DH64" s="0" t="n">
        <f aca="false">AVERAGE(DH2:DH62)</f>
        <v>2.60655737704918</v>
      </c>
      <c r="DI64" s="0" t="n">
        <f aca="false">AVERAGE(DI2:DI62)</f>
        <v>1.85245901639344</v>
      </c>
      <c r="DJ64" s="0" t="n">
        <f aca="false">AVERAGE(DJ2:DJ62)</f>
        <v>1.32786885245902</v>
      </c>
      <c r="DK64" s="0" t="n">
        <f aca="false">AVERAGE(DK2:DK62)</f>
        <v>1.76923076923077</v>
      </c>
      <c r="DM64" s="0" t="n">
        <f aca="false">AVERAGE(DM2:DM62)</f>
        <v>2.29976580796253</v>
      </c>
      <c r="DO64" s="0" t="n">
        <f aca="false">AVERAGE(DO2:DO62)</f>
        <v>2.59250585480094</v>
      </c>
      <c r="DQ64" s="0" t="n">
        <f aca="false">AVERAGE(DQ2:DQ62)</f>
        <v>3.04215456674473</v>
      </c>
      <c r="DS64" s="0" t="n">
        <f aca="false">AVERAGE(DS2:DS62)</f>
        <v>3.15456674473068</v>
      </c>
      <c r="DU64" s="0" t="n">
        <f aca="false">AVERAGE(DU2:DU62)</f>
        <v>2.97435897435897</v>
      </c>
      <c r="DX64" s="0" t="n">
        <f aca="false">AVERAGE(DX2:DX62)</f>
        <v>3.58333333333333</v>
      </c>
      <c r="DY64" s="0"/>
      <c r="DZ64" s="0" t="n">
        <f aca="false">AVERAGE(DZ2:DZ62)</f>
        <v>3.63251366120219</v>
      </c>
      <c r="EA64" s="0"/>
      <c r="EB64" s="0" t="n">
        <f aca="false">AVERAGE(EB2:EB62)</f>
        <v>3.80737704918033</v>
      </c>
      <c r="EC64" s="0"/>
      <c r="ED64" s="0" t="n">
        <f aca="false">AVERAGE(ED2:ED62)</f>
        <v>3.81420765027322</v>
      </c>
      <c r="EE64" s="0"/>
      <c r="EF64" s="0" t="n">
        <f aca="false">AVERAGE(EF2:EF62)</f>
        <v>3.63461538461538</v>
      </c>
      <c r="EG64" s="0"/>
      <c r="EH64" s="0"/>
      <c r="EI64" s="0" t="n">
        <f aca="false">AVERAGE(EI2:EI62)</f>
        <v>2.4408014571949</v>
      </c>
      <c r="EJ64" s="0"/>
      <c r="EK64" s="0" t="n">
        <f aca="false">AVERAGE(EK2:EK62)</f>
        <v>2.76138433515483</v>
      </c>
      <c r="EL64" s="0"/>
      <c r="EM64" s="0" t="n">
        <f aca="false">AVERAGE(EM2:EM62)</f>
        <v>3.04918032786885</v>
      </c>
      <c r="EN64" s="0"/>
      <c r="EO64" s="0" t="n">
        <f aca="false">AVERAGE(EO2:EO62)</f>
        <v>3.23861566484517</v>
      </c>
      <c r="EP64" s="0"/>
      <c r="EQ64" s="0" t="n">
        <f aca="false">AVERAGE(EQ2:EQ62)</f>
        <v>2.9002849002849</v>
      </c>
      <c r="ER64" s="0"/>
      <c r="ES64" s="0"/>
      <c r="ET64" s="0" t="n">
        <f aca="false">AVERAGE(ET2:ET62)</f>
        <v>3.28688524590164</v>
      </c>
      <c r="EU64" s="0"/>
      <c r="EV64" s="0" t="n">
        <f aca="false">AVERAGE(EV2:EV62)</f>
        <v>3.1844262295082</v>
      </c>
      <c r="EW64" s="0"/>
      <c r="EX64" s="0" t="n">
        <f aca="false">AVERAGE(EX2:EX62)</f>
        <v>3.18852459016393</v>
      </c>
      <c r="EY64" s="0"/>
      <c r="EZ64" s="0" t="n">
        <f aca="false">AVERAGE(EZ2:EZ62)</f>
        <v>3.05737704918033</v>
      </c>
      <c r="FA64" s="0"/>
      <c r="FB64" s="0" t="n">
        <f aca="false">AVERAGE(FB2:FB62)</f>
        <v>2.95512820512821</v>
      </c>
      <c r="FC64" s="0"/>
      <c r="FD64" s="0"/>
      <c r="FE64" s="0" t="n">
        <f aca="false">AVERAGE(FE2:FE62)</f>
        <v>4.58196721311475</v>
      </c>
      <c r="FF64" s="0"/>
      <c r="FG64" s="0" t="n">
        <f aca="false">AVERAGE(FG2:FG62)</f>
        <v>4.42622950819672</v>
      </c>
      <c r="FH64" s="0"/>
      <c r="FI64" s="0" t="n">
        <f aca="false">AVERAGE(FI2:FI62)</f>
        <v>3.9016393442623</v>
      </c>
      <c r="FJ64" s="0"/>
      <c r="FK64" s="0" t="n">
        <f aca="false">AVERAGE(FK2:FK62)</f>
        <v>3.67213114754098</v>
      </c>
      <c r="FM64" s="0" t="n">
        <f aca="false">AVERAGE(FM2:FM62)</f>
        <v>3.96153846153846</v>
      </c>
      <c r="FO64" s="0" t="n">
        <f aca="false">AVERAGE(FO35:FO62)</f>
        <v>0.928571428571429</v>
      </c>
      <c r="FR64" s="0" t="n">
        <f aca="false">AVERAGE(FR2:FR13)</f>
        <v>0.666666666666667</v>
      </c>
      <c r="FU64" s="0" t="n">
        <f aca="false">AVERAGE(FU2:FU13)</f>
        <v>0</v>
      </c>
      <c r="FX64" s="0" t="n">
        <f aca="false">AVERAGE(FX2:FX13)</f>
        <v>0.0833333333333333</v>
      </c>
      <c r="GA64" s="0" t="n">
        <f aca="false">AVERAGE(GA2:GA13)</f>
        <v>7.4</v>
      </c>
    </row>
    <row r="65" customFormat="false" ht="12.75" hidden="false" customHeight="false" outlineLevel="0" collapsed="false">
      <c r="C65" s="0" t="n">
        <f aca="false">STDEV(C2:C62)</f>
        <v>9.98088336706152</v>
      </c>
      <c r="F65" s="0" t="n">
        <f aca="false">STDEV(F2:F62)</f>
        <v>22.6912057782774</v>
      </c>
      <c r="G65" s="0" t="n">
        <f aca="false">STDEV(G2:G62)</f>
        <v>0.0798427416111079</v>
      </c>
      <c r="H65" s="0" t="n">
        <f aca="false">STDEV(H2:H62)</f>
        <v>7.92323349020757</v>
      </c>
      <c r="I65" s="0" t="n">
        <f aca="false">STDEV(I2:I62)</f>
        <v>20.9687442392881</v>
      </c>
      <c r="J65" s="0" t="n">
        <f aca="false">STDEV(J2:J62)</f>
        <v>4.40430789545949</v>
      </c>
      <c r="K65" s="0" t="n">
        <f aca="false">STDEV(K2:K62)</f>
        <v>7.34477932171844</v>
      </c>
      <c r="L65" s="0" t="n">
        <f aca="false">STDEV(L2:L62)</f>
        <v>18.6647269679169</v>
      </c>
      <c r="M65" s="0" t="n">
        <f aca="false">STDEV(M2:M62)</f>
        <v>5.66953992137175</v>
      </c>
      <c r="N65" s="0" t="n">
        <f aca="false">STDEV(N2:N62)</f>
        <v>6.68736799413938</v>
      </c>
      <c r="O65" s="0" t="n">
        <f aca="false">STDEV(O2:O62)</f>
        <v>18.00260044968</v>
      </c>
      <c r="P65" s="0" t="n">
        <f aca="false">STDEV(P2:P62)</f>
        <v>7.98769331295436</v>
      </c>
      <c r="Q65" s="0" t="n">
        <f aca="false">STDEV(Q2:Q62)</f>
        <v>6.37866500452887</v>
      </c>
      <c r="R65" s="0" t="n">
        <f aca="false">STDEV(R2:R62)</f>
        <v>21.2754837128452</v>
      </c>
      <c r="S65" s="0" t="n">
        <f aca="false">STDEV(S2:S62)</f>
        <v>12.0525214073706</v>
      </c>
      <c r="T65" s="0" t="n">
        <f aca="false">STDEV(T2:T62)</f>
        <v>8.22061838184944</v>
      </c>
      <c r="U65" s="0" t="n">
        <f aca="false">STDEV(U2:U62)</f>
        <v>3.42276212238714</v>
      </c>
      <c r="W65" s="0" t="n">
        <f aca="false">STDEV(W2:W62)</f>
        <v>3.24635146190422</v>
      </c>
      <c r="Y65" s="0" t="n">
        <f aca="false">STDEV(Y2:Y62)</f>
        <v>3.62067529854395</v>
      </c>
      <c r="AA65" s="0" t="n">
        <f aca="false">STDEV(AA2:AA62)</f>
        <v>3.69861885313491</v>
      </c>
      <c r="AC65" s="0" t="n">
        <f aca="false">STDEV(AC2:AC62)</f>
        <v>3.06510551121357</v>
      </c>
      <c r="AE65" s="0" t="n">
        <f aca="false">STDEV(AE2:AE62)</f>
        <v>3.16737121871726</v>
      </c>
      <c r="AG65" s="0" t="n">
        <f aca="false">STDEV(AG2:AG62)</f>
        <v>3.19810394647501</v>
      </c>
      <c r="AI65" s="0" t="n">
        <f aca="false">STDEV(AI2:AI62)</f>
        <v>3.24466775686803</v>
      </c>
      <c r="AK65" s="0" t="n">
        <f aca="false">STDEV(AK2:AK62)</f>
        <v>3.32246863253931</v>
      </c>
      <c r="AM65" s="0" t="n">
        <f aca="false">STDEV(AM2:AM62)</f>
        <v>2.80795573052984</v>
      </c>
      <c r="AO65" s="0" t="n">
        <f aca="false">STDEV(AO2:AO62)</f>
        <v>5.02833501324887</v>
      </c>
      <c r="AQ65" s="0" t="n">
        <f aca="false">STDEV(AQ2:AQ62)</f>
        <v>4.4007575105505</v>
      </c>
      <c r="AS65" s="0" t="n">
        <f aca="false">STDEV(AS2:AS62)</f>
        <v>4.948201638328</v>
      </c>
      <c r="AU65" s="0" t="n">
        <f aca="false">STDEV(AU2:AU62)</f>
        <v>4.83424713426933</v>
      </c>
      <c r="AW65" s="0" t="n">
        <f aca="false">STDEV(AW2:AW62)</f>
        <v>4.64444293779449</v>
      </c>
      <c r="AZ65" s="0" t="n">
        <f aca="false">STDEV(AZ2:AZ62)</f>
        <v>11.6814668608654</v>
      </c>
      <c r="BB65" s="0" t="n">
        <f aca="false">STDEV(BB2:BB62)</f>
        <v>13.0769506639295</v>
      </c>
      <c r="BD65" s="0" t="n">
        <f aca="false">STDEV(BD2:BD62)</f>
        <v>12.550903443853</v>
      </c>
      <c r="BF65" s="0" t="n">
        <f aca="false">STDEV(BF2:BF62)</f>
        <v>14.152031592445</v>
      </c>
      <c r="BH65" s="0" t="n">
        <f aca="false">STDEV(BH2:BH62)</f>
        <v>15.0449448038006</v>
      </c>
      <c r="BJ65" s="0" t="n">
        <f aca="false">STDEV(BJ2:BJ62)</f>
        <v>13.8532511817988</v>
      </c>
      <c r="BL65" s="0" t="n">
        <f aca="false">STDEV(BL2:BL62)</f>
        <v>14.5013613844819</v>
      </c>
      <c r="BN65" s="0" t="n">
        <f aca="false">STDEV(BN2:BN62)</f>
        <v>14.21145336251</v>
      </c>
      <c r="BP65" s="0" t="n">
        <f aca="false">STDEV(BP2:BP62)</f>
        <v>15.3899764506778</v>
      </c>
      <c r="BR65" s="0" t="n">
        <f aca="false">STDEV(BR2:BR62)</f>
        <v>14.2241534399247</v>
      </c>
      <c r="BT65" s="0" t="n">
        <f aca="false">STDEV(BT2:BT62)</f>
        <v>22.6966211587068</v>
      </c>
      <c r="BV65" s="0" t="n">
        <f aca="false">STDEV(BV2:BV62)</f>
        <v>23.4273088043464</v>
      </c>
      <c r="BX65" s="0" t="n">
        <f aca="false">STDEV(BX2:BX62)</f>
        <v>22.5040979874668</v>
      </c>
      <c r="BZ65" s="0" t="n">
        <f aca="false">STDEV(BZ2:BZ62)</f>
        <v>21.9123315332724</v>
      </c>
      <c r="CB65" s="0" t="n">
        <f aca="false">STDEV(CB2:CB62)</f>
        <v>19.1357957419774</v>
      </c>
      <c r="CD65" s="0" t="n">
        <f aca="false">STDEV(CD2:CD62)</f>
        <v>10.8719320777783</v>
      </c>
      <c r="CF65" s="0" t="n">
        <f aca="false">STDEV(CF2:CF62)</f>
        <v>13.3561553317525</v>
      </c>
      <c r="CH65" s="0" t="n">
        <f aca="false">STDEV(CH2:CH62)</f>
        <v>14.5273061147213</v>
      </c>
      <c r="CJ65" s="0" t="n">
        <f aca="false">STDEV(CJ2:CJ62)</f>
        <v>17.7373675513102</v>
      </c>
      <c r="CL65" s="0" t="n">
        <f aca="false">STDEV(CL2:CL62)</f>
        <v>14.9153255603825</v>
      </c>
      <c r="CN65" s="0" t="n">
        <f aca="false">STDEV(CN2:CN62)</f>
        <v>13.5349779613895</v>
      </c>
      <c r="CP65" s="0" t="n">
        <f aca="false">STDEV(CP2:CP62)</f>
        <v>15.7907076499893</v>
      </c>
      <c r="CR65" s="0" t="n">
        <f aca="false">STDEV(CR2:CR62)</f>
        <v>14.8239947272026</v>
      </c>
      <c r="CT65" s="0" t="n">
        <f aca="false">STDEV(CT2:CT62)</f>
        <v>15.6097209449158</v>
      </c>
      <c r="CV65" s="0" t="n">
        <f aca="false">STDEV(CV2:CV62)</f>
        <v>13.2404320864297</v>
      </c>
      <c r="DB65" s="0" t="n">
        <f aca="false">STDEV(DB2:DB62)</f>
        <v>9.02120516428956</v>
      </c>
      <c r="DC65" s="0" t="n">
        <f aca="false">STDEV(DC2:DC62)</f>
        <v>10.8225663805522</v>
      </c>
      <c r="DD65" s="0" t="n">
        <f aca="false">STDEV(DD2:DD62)</f>
        <v>10.3313027233588</v>
      </c>
      <c r="DE65" s="0" t="n">
        <f aca="false">STDEV(DE2:DE62)</f>
        <v>10.737934855323</v>
      </c>
      <c r="DF65" s="0" t="n">
        <f aca="false">STDEV(DF2:DF62)</f>
        <v>10.3317497032321</v>
      </c>
      <c r="DG65" s="0" t="n">
        <f aca="false">STDEV(DG2:DG62)</f>
        <v>1.00572133806341</v>
      </c>
      <c r="DH65" s="0" t="n">
        <f aca="false">STDEV(DH2:DH62)</f>
        <v>1.03728312632232</v>
      </c>
      <c r="DI65" s="0" t="n">
        <f aca="false">STDEV(DI2:DI62)</f>
        <v>0.945798878792782</v>
      </c>
      <c r="DJ65" s="0" t="n">
        <f aca="false">STDEV(DJ2:DJ62)</f>
        <v>0.961271926068266</v>
      </c>
      <c r="DK65" s="0" t="n">
        <f aca="false">STDEV(DK2:DK62)</f>
        <v>1.36616132324613</v>
      </c>
      <c r="DM65" s="0" t="n">
        <f aca="false">STDEV(DM2:DM62)</f>
        <v>0.663788814683175</v>
      </c>
      <c r="DO65" s="0" t="n">
        <f aca="false">STDEV(DO2:DO62)</f>
        <v>0.723669816830632</v>
      </c>
      <c r="DQ65" s="0" t="n">
        <f aca="false">STDEV(DQ2:DQ62)</f>
        <v>0.764583503310181</v>
      </c>
      <c r="DS65" s="0" t="n">
        <f aca="false">STDEV(DS2:DS62)</f>
        <v>0.775603816551856</v>
      </c>
      <c r="DU65" s="0" t="n">
        <f aca="false">STDEV(DU2:DU62)</f>
        <v>0.798004893308393</v>
      </c>
      <c r="DX65" s="0" t="n">
        <f aca="false">STDEV(DX2:DX62)</f>
        <v>0.556734859429247</v>
      </c>
      <c r="DY65" s="0"/>
      <c r="DZ65" s="0" t="n">
        <f aca="false">STDEV(DZ2:DZ62)</f>
        <v>0.549910987995028</v>
      </c>
      <c r="EA65" s="0"/>
      <c r="EB65" s="0" t="n">
        <f aca="false">STDEV(EB2:EB62)</f>
        <v>0.529356043017642</v>
      </c>
      <c r="EC65" s="0"/>
      <c r="ED65" s="0" t="n">
        <f aca="false">STDEV(ED2:ED62)</f>
        <v>0.497306039480179</v>
      </c>
      <c r="EE65" s="0"/>
      <c r="EF65" s="0" t="n">
        <f aca="false">STDEV(EF2:EF62)</f>
        <v>0.528298391331453</v>
      </c>
      <c r="EG65" s="0"/>
      <c r="EH65" s="0"/>
      <c r="EI65" s="0" t="n">
        <f aca="false">STDEV(EI2:EI62)</f>
        <v>0.512384570204694</v>
      </c>
      <c r="EJ65" s="0"/>
      <c r="EK65" s="0" t="n">
        <f aca="false">STDEV(EK2:EK62)</f>
        <v>0.563219750976864</v>
      </c>
      <c r="EL65" s="0"/>
      <c r="EM65" s="0" t="n">
        <f aca="false">STDEV(EM2:EM62)</f>
        <v>0.608419861988844</v>
      </c>
      <c r="EN65" s="0"/>
      <c r="EO65" s="0" t="n">
        <f aca="false">STDEV(EO2:EO62)</f>
        <v>0.643049596988239</v>
      </c>
      <c r="EP65" s="0"/>
      <c r="EQ65" s="0" t="n">
        <f aca="false">STDEV(EQ2:EQ62)</f>
        <v>0.736055055482279</v>
      </c>
      <c r="ER65" s="0"/>
      <c r="ES65" s="0"/>
      <c r="ET65" s="0" t="n">
        <f aca="false">STDEV(ET2:ET62)</f>
        <v>0.682880030907349</v>
      </c>
      <c r="EU65" s="0"/>
      <c r="EV65" s="0" t="n">
        <f aca="false">STDEV(EV2:EV62)</f>
        <v>0.670667638974189</v>
      </c>
      <c r="EW65" s="0"/>
      <c r="EX65" s="0" t="n">
        <f aca="false">STDEV(EX2:EX62)</f>
        <v>0.745340718655063</v>
      </c>
      <c r="EY65" s="0"/>
      <c r="EZ65" s="0" t="n">
        <f aca="false">STDEV(EZ2:EZ62)</f>
        <v>0.618117846475207</v>
      </c>
      <c r="FA65" s="0"/>
      <c r="FB65" s="0" t="n">
        <f aca="false">STDEV(FB2:FB62)</f>
        <v>0.702139106756038</v>
      </c>
      <c r="FC65" s="0"/>
      <c r="FD65" s="0"/>
      <c r="FE65" s="0" t="n">
        <f aca="false">STDEV(FE2:FE62)</f>
        <v>0.59986337242223</v>
      </c>
      <c r="FF65" s="0"/>
      <c r="FG65" s="0" t="n">
        <f aca="false">STDEV(FG2:FG62)</f>
        <v>0.712016301158024</v>
      </c>
      <c r="FH65" s="0"/>
      <c r="FI65" s="0" t="n">
        <f aca="false">STDEV(FI2:FI62)</f>
        <v>0.762778212256286</v>
      </c>
      <c r="FJ65" s="0"/>
      <c r="FK65" s="0" t="n">
        <f aca="false">STDEV(FK2:FK62)</f>
        <v>0.723908637776201</v>
      </c>
      <c r="FM65" s="0" t="n">
        <f aca="false">STDEV(FM2:FM62)</f>
        <v>0.632295477486754</v>
      </c>
      <c r="FO65" s="0" t="n">
        <f aca="false">STDEV(FO35:FO62)</f>
        <v>1.05157981428901</v>
      </c>
      <c r="FR65" s="0" t="n">
        <f aca="false">STDEV(FR2:FR13)</f>
        <v>1.23091490979333</v>
      </c>
      <c r="FU65" s="0" t="n">
        <f aca="false">STDEV(FU2:FU13)</f>
        <v>0</v>
      </c>
      <c r="FX65" s="0" t="n">
        <f aca="false">STDEV(FX2:FX13)</f>
        <v>0.288675134594813</v>
      </c>
    </row>
    <row r="66" customFormat="false" ht="12.75" hidden="false" customHeight="false" outlineLevel="0" collapsed="false">
      <c r="DU66" s="2"/>
      <c r="DV66" s="2"/>
      <c r="DW66" s="2"/>
      <c r="DX66" s="2"/>
      <c r="ED66" s="2"/>
      <c r="EF66" s="2"/>
      <c r="EO66" s="2"/>
      <c r="EP66" s="2"/>
      <c r="ET66" s="2"/>
    </row>
    <row r="67" customFormat="false" ht="12.75" hidden="false" customHeight="false" outlineLevel="0" collapsed="false">
      <c r="DU67" s="2"/>
      <c r="DV67" s="2"/>
      <c r="DW67" s="2"/>
      <c r="DX67" s="2"/>
      <c r="ED67" s="2"/>
      <c r="EF67" s="2"/>
      <c r="EO67" s="2"/>
      <c r="EP67" s="2"/>
      <c r="ET67" s="2"/>
    </row>
    <row r="68" customFormat="false" ht="12.75" hidden="false" customHeight="false" outlineLevel="0" collapsed="false">
      <c r="DU68" s="2"/>
      <c r="DV68" s="2"/>
      <c r="DW68" s="2"/>
      <c r="DX68" s="2"/>
      <c r="ED68" s="2"/>
      <c r="EF68" s="2"/>
      <c r="EO68" s="2"/>
      <c r="EP68" s="2"/>
      <c r="ET68" s="2"/>
    </row>
    <row r="69" customFormat="false" ht="12.75" hidden="false" customHeight="false" outlineLevel="0" collapsed="false">
      <c r="DU69" s="2"/>
      <c r="DV69" s="2"/>
      <c r="DW69" s="2"/>
      <c r="DX69" s="2"/>
      <c r="ED69" s="2"/>
      <c r="EF69" s="2"/>
      <c r="EO69" s="2"/>
      <c r="EP69" s="2"/>
      <c r="ET69" s="2"/>
    </row>
    <row r="70" customFormat="false" ht="12.75" hidden="false" customHeight="false" outlineLevel="0" collapsed="false">
      <c r="DU70" s="2"/>
      <c r="DV70" s="2"/>
      <c r="DW70" s="2"/>
      <c r="DX70" s="2"/>
      <c r="ED70" s="2"/>
      <c r="EF70" s="2"/>
      <c r="EO70" s="2"/>
      <c r="EP70" s="2"/>
      <c r="ET70" s="2"/>
    </row>
    <row r="71" customFormat="false" ht="12.75" hidden="false" customHeight="false" outlineLevel="0" collapsed="false">
      <c r="DU71" s="2"/>
      <c r="DV71" s="2"/>
      <c r="DW71" s="2"/>
      <c r="DX71" s="2"/>
      <c r="ED71" s="2"/>
      <c r="EF71" s="2"/>
      <c r="EO71" s="2"/>
      <c r="EP71" s="2"/>
      <c r="ET71" s="2"/>
    </row>
    <row r="72" customFormat="false" ht="12.75" hidden="false" customHeight="false" outlineLevel="0" collapsed="false">
      <c r="DU72" s="2"/>
      <c r="DV72" s="2"/>
      <c r="DW72" s="2"/>
      <c r="DX72" s="2"/>
      <c r="ED72" s="2"/>
      <c r="EF72" s="2"/>
      <c r="EO72" s="2"/>
      <c r="EP72" s="2"/>
      <c r="ET72" s="2"/>
    </row>
    <row r="73" customFormat="false" ht="12.75" hidden="false" customHeight="false" outlineLevel="0" collapsed="false">
      <c r="DU73" s="2"/>
      <c r="DV73" s="2"/>
      <c r="DW73" s="2"/>
      <c r="DX73" s="2"/>
      <c r="ED73" s="2"/>
      <c r="EF73" s="2"/>
      <c r="EO73" s="2"/>
      <c r="EP73" s="2"/>
      <c r="ET73" s="2"/>
    </row>
    <row r="74" customFormat="false" ht="12.75" hidden="false" customHeight="false" outlineLevel="0" collapsed="false">
      <c r="DU74" s="2"/>
      <c r="DV74" s="2"/>
      <c r="DW74" s="2"/>
      <c r="DX74" s="2"/>
      <c r="ED74" s="2"/>
      <c r="EF74" s="2"/>
      <c r="EO74" s="2"/>
      <c r="EP74" s="2"/>
      <c r="ET74" s="2"/>
    </row>
    <row r="75" customFormat="false" ht="12.75" hidden="false" customHeight="false" outlineLevel="0" collapsed="false">
      <c r="DU75" s="2"/>
      <c r="DV75" s="2"/>
      <c r="DW75" s="2"/>
      <c r="DX75" s="2"/>
      <c r="ED75" s="2"/>
      <c r="EF75" s="2"/>
      <c r="EO75" s="2"/>
      <c r="EP75" s="2"/>
      <c r="ET75" s="2"/>
    </row>
    <row r="76" customFormat="false" ht="12.75" hidden="false" customHeight="false" outlineLevel="0" collapsed="false">
      <c r="DU76" s="2"/>
      <c r="DV76" s="2"/>
      <c r="DW76" s="2"/>
      <c r="DX76" s="2"/>
      <c r="ED76" s="2"/>
      <c r="EF76" s="2"/>
      <c r="EO76" s="2"/>
      <c r="EP76" s="2"/>
      <c r="ET76" s="2"/>
    </row>
    <row r="77" customFormat="false" ht="12.75" hidden="false" customHeight="false" outlineLevel="0" collapsed="false">
      <c r="DU77" s="2"/>
      <c r="DV77" s="2"/>
      <c r="DW77" s="2"/>
      <c r="DX77" s="2"/>
      <c r="ED77" s="2"/>
      <c r="EF77" s="2"/>
      <c r="EO77" s="2"/>
      <c r="EP77" s="2"/>
      <c r="ET77" s="2"/>
    </row>
    <row r="78" customFormat="false" ht="12.75" hidden="false" customHeight="false" outlineLevel="0" collapsed="false">
      <c r="DU78" s="2"/>
      <c r="DV78" s="2"/>
      <c r="DW78" s="2"/>
      <c r="DX78" s="2"/>
      <c r="ED78" s="2"/>
      <c r="EF78" s="2"/>
      <c r="EO78" s="2"/>
      <c r="EP78" s="2"/>
      <c r="ET78" s="2"/>
    </row>
    <row r="79" customFormat="false" ht="12.75" hidden="false" customHeight="false" outlineLevel="0" collapsed="false">
      <c r="DU79" s="2"/>
      <c r="DV79" s="2"/>
      <c r="DW79" s="2"/>
      <c r="DX79" s="2"/>
      <c r="ED79" s="2"/>
      <c r="EF79" s="2"/>
      <c r="EO79" s="2"/>
      <c r="EP79" s="2"/>
      <c r="ET79" s="2"/>
    </row>
    <row r="80" customFormat="false" ht="12.75" hidden="false" customHeight="false" outlineLevel="0" collapsed="false">
      <c r="DU80" s="2"/>
      <c r="DV80" s="2"/>
      <c r="DW80" s="2"/>
      <c r="DX80" s="2"/>
      <c r="ED80" s="2"/>
      <c r="EF80" s="2"/>
      <c r="EO80" s="2"/>
      <c r="EP80" s="2"/>
      <c r="ET80" s="2"/>
    </row>
    <row r="81" customFormat="false" ht="12.75" hidden="false" customHeight="false" outlineLevel="0" collapsed="false">
      <c r="DU81" s="2"/>
      <c r="DV81" s="2"/>
      <c r="DW81" s="2"/>
      <c r="DX81" s="2"/>
      <c r="ED81" s="2"/>
      <c r="EF81" s="2"/>
      <c r="EO81" s="2"/>
      <c r="EP81" s="2"/>
      <c r="ET81" s="2"/>
    </row>
    <row r="82" customFormat="false" ht="12.75" hidden="false" customHeight="false" outlineLevel="0" collapsed="false">
      <c r="DU82" s="2"/>
      <c r="DV82" s="2"/>
      <c r="DW82" s="2"/>
      <c r="DX82" s="2"/>
      <c r="ED82" s="2"/>
      <c r="EF82" s="2"/>
      <c r="EO82" s="2"/>
      <c r="EP82" s="2"/>
      <c r="ET82" s="2"/>
    </row>
    <row r="83" customFormat="false" ht="12.75" hidden="false" customHeight="false" outlineLevel="0" collapsed="false">
      <c r="DU83" s="2"/>
      <c r="DV83" s="2"/>
      <c r="DW83" s="2"/>
      <c r="DX83" s="2"/>
      <c r="ED83" s="2"/>
      <c r="EF83" s="2"/>
      <c r="EO83" s="2"/>
      <c r="EP83" s="2"/>
      <c r="ET83" s="2"/>
    </row>
    <row r="84" customFormat="false" ht="12.75" hidden="false" customHeight="false" outlineLevel="0" collapsed="false">
      <c r="DU84" s="2"/>
      <c r="DV84" s="2"/>
      <c r="DW84" s="2"/>
      <c r="DX84" s="2"/>
      <c r="ED84" s="2"/>
      <c r="EF84" s="2"/>
      <c r="EO84" s="2"/>
      <c r="EP84" s="2"/>
      <c r="ET84" s="2"/>
    </row>
    <row r="85" customFormat="false" ht="12.75" hidden="false" customHeight="false" outlineLevel="0" collapsed="false">
      <c r="DU85" s="2"/>
      <c r="DV85" s="2"/>
      <c r="DW85" s="2"/>
      <c r="DX85" s="2"/>
      <c r="ED85" s="2"/>
      <c r="EF85" s="2"/>
      <c r="EO85" s="2"/>
      <c r="EP85" s="2"/>
      <c r="ET85" s="2"/>
    </row>
    <row r="86" customFormat="false" ht="12.75" hidden="false" customHeight="false" outlineLevel="0" collapsed="false">
      <c r="DU86" s="2"/>
      <c r="DV86" s="2"/>
      <c r="DW86" s="2"/>
      <c r="DX86" s="2"/>
      <c r="ED86" s="2"/>
      <c r="EF86" s="2"/>
      <c r="EO86" s="2"/>
      <c r="EP86" s="2"/>
      <c r="ET86" s="2"/>
    </row>
    <row r="87" customFormat="false" ht="12.75" hidden="false" customHeight="false" outlineLevel="0" collapsed="false">
      <c r="DU87" s="2"/>
      <c r="DV87" s="2"/>
      <c r="DW87" s="2"/>
      <c r="DX87" s="2"/>
      <c r="ED87" s="2"/>
      <c r="EF87" s="2"/>
      <c r="EO87" s="2"/>
      <c r="EP87" s="2"/>
      <c r="ET87" s="2"/>
    </row>
    <row r="88" customFormat="false" ht="12.75" hidden="false" customHeight="false" outlineLevel="0" collapsed="false">
      <c r="DU88" s="2"/>
      <c r="DV88" s="2"/>
      <c r="DW88" s="2"/>
      <c r="DX88" s="2"/>
      <c r="ED88" s="2"/>
      <c r="EF88" s="2"/>
      <c r="EO88" s="2"/>
      <c r="EP88" s="2"/>
      <c r="ET88" s="2"/>
    </row>
    <row r="89" customFormat="false" ht="12.75" hidden="false" customHeight="false" outlineLevel="0" collapsed="false">
      <c r="DU89" s="2"/>
      <c r="DV89" s="2"/>
      <c r="DW89" s="2"/>
      <c r="DX89" s="2"/>
      <c r="ED89" s="2"/>
      <c r="EF89" s="2"/>
      <c r="EO89" s="2"/>
      <c r="EP89" s="2"/>
      <c r="ET89" s="2"/>
    </row>
    <row r="90" customFormat="false" ht="12.75" hidden="false" customHeight="false" outlineLevel="0" collapsed="false">
      <c r="DU90" s="2"/>
      <c r="DV90" s="2"/>
      <c r="DW90" s="2"/>
      <c r="DX90" s="2"/>
      <c r="ED90" s="2"/>
      <c r="EF90" s="2"/>
      <c r="EO90" s="2"/>
      <c r="EP90" s="2"/>
      <c r="ET90" s="2"/>
    </row>
    <row r="91" customFormat="false" ht="12.75" hidden="false" customHeight="false" outlineLevel="0" collapsed="false">
      <c r="DU91" s="2"/>
      <c r="DV91" s="2"/>
      <c r="DW91" s="2"/>
      <c r="DX91" s="2"/>
      <c r="ED91" s="2"/>
      <c r="EF91" s="2"/>
      <c r="EO91" s="2"/>
      <c r="EP91" s="2"/>
      <c r="ET91" s="2"/>
    </row>
    <row r="92" customFormat="false" ht="12.75" hidden="false" customHeight="false" outlineLevel="0" collapsed="false">
      <c r="DU92" s="2"/>
      <c r="DV92" s="2"/>
      <c r="DW92" s="2"/>
      <c r="DX92" s="2"/>
      <c r="ED92" s="2"/>
      <c r="EF92" s="2"/>
      <c r="EO92" s="2"/>
      <c r="EP92" s="2"/>
      <c r="ET92" s="2"/>
    </row>
    <row r="93" customFormat="false" ht="12.75" hidden="false" customHeight="false" outlineLevel="0" collapsed="false">
      <c r="DU93" s="2"/>
      <c r="DV93" s="2"/>
      <c r="DW93" s="2"/>
      <c r="DX93" s="2"/>
      <c r="ED93" s="2"/>
      <c r="EF93" s="2"/>
      <c r="EO93" s="2"/>
      <c r="EP93" s="2"/>
      <c r="ET93" s="2"/>
    </row>
    <row r="94" customFormat="false" ht="12.75" hidden="false" customHeight="false" outlineLevel="0" collapsed="false">
      <c r="DU94" s="2"/>
      <c r="DV94" s="2"/>
      <c r="DW94" s="2"/>
      <c r="DX94" s="2"/>
      <c r="ED94" s="2"/>
      <c r="EF94" s="2"/>
      <c r="EO94" s="2"/>
      <c r="EP94" s="2"/>
      <c r="ET94" s="2"/>
    </row>
    <row r="95" customFormat="false" ht="12.75" hidden="false" customHeight="false" outlineLevel="0" collapsed="false">
      <c r="DU95" s="2"/>
      <c r="DV95" s="2"/>
      <c r="DW95" s="2"/>
      <c r="DX95" s="2"/>
      <c r="ED95" s="2"/>
      <c r="EF95" s="2"/>
      <c r="EO95" s="2"/>
      <c r="EP95" s="2"/>
      <c r="ET95" s="2"/>
    </row>
    <row r="96" customFormat="false" ht="12.75" hidden="false" customHeight="false" outlineLevel="0" collapsed="false">
      <c r="DU96" s="2"/>
      <c r="DV96" s="2"/>
      <c r="DW96" s="2"/>
      <c r="DX96" s="2"/>
      <c r="ED96" s="2"/>
      <c r="EF96" s="2"/>
      <c r="EO96" s="2"/>
      <c r="EP96" s="2"/>
      <c r="ET96" s="2"/>
    </row>
    <row r="97" customFormat="false" ht="12.75" hidden="false" customHeight="false" outlineLevel="0" collapsed="false">
      <c r="DU97" s="2"/>
      <c r="DV97" s="2"/>
      <c r="DW97" s="2"/>
      <c r="DX97" s="2"/>
      <c r="ED97" s="2"/>
      <c r="EF97" s="2"/>
      <c r="EO97" s="2"/>
      <c r="EP97" s="2"/>
      <c r="ET97" s="2"/>
    </row>
    <row r="98" customFormat="false" ht="12.75" hidden="false" customHeight="false" outlineLevel="0" collapsed="false">
      <c r="DU98" s="2"/>
      <c r="DV98" s="2"/>
      <c r="DW98" s="2"/>
      <c r="DX98" s="2"/>
      <c r="ED98" s="2"/>
      <c r="EF98" s="2"/>
      <c r="EO98" s="2"/>
      <c r="EP98" s="2"/>
      <c r="ET98" s="2"/>
    </row>
    <row r="99" customFormat="false" ht="12.75" hidden="false" customHeight="false" outlineLevel="0" collapsed="false">
      <c r="DU99" s="2"/>
      <c r="DV99" s="2"/>
      <c r="DW99" s="2"/>
      <c r="DX99" s="2"/>
      <c r="ED99" s="2"/>
      <c r="EF99" s="2"/>
      <c r="EO99" s="2"/>
      <c r="EP99" s="2"/>
      <c r="ET99" s="2"/>
    </row>
    <row r="100" customFormat="false" ht="12.75" hidden="false" customHeight="false" outlineLevel="0" collapsed="false">
      <c r="DU100" s="2"/>
      <c r="DV100" s="2"/>
      <c r="DW100" s="2"/>
      <c r="DX100" s="2"/>
      <c r="ED100" s="2"/>
      <c r="EF100" s="2"/>
      <c r="EO100" s="2"/>
      <c r="EP100" s="2"/>
      <c r="ET100" s="2"/>
    </row>
    <row r="101" customFormat="false" ht="12.75" hidden="false" customHeight="false" outlineLevel="0" collapsed="false">
      <c r="DU101" s="2"/>
      <c r="DV101" s="2"/>
      <c r="DW101" s="2"/>
      <c r="DX101" s="2"/>
      <c r="ED101" s="2"/>
      <c r="EF101" s="2"/>
      <c r="EO101" s="2"/>
      <c r="EP101" s="2"/>
      <c r="ET101" s="2"/>
    </row>
    <row r="102" customFormat="false" ht="12.75" hidden="false" customHeight="false" outlineLevel="0" collapsed="false">
      <c r="DU102" s="2"/>
      <c r="DV102" s="2"/>
      <c r="DW102" s="2"/>
      <c r="DX102" s="2"/>
      <c r="ED102" s="2"/>
      <c r="EF102" s="2"/>
      <c r="EO102" s="2"/>
      <c r="EP102" s="2"/>
      <c r="ET102" s="2"/>
    </row>
    <row r="103" customFormat="false" ht="12.75" hidden="false" customHeight="false" outlineLevel="0" collapsed="false">
      <c r="DU103" s="2"/>
      <c r="DV103" s="2"/>
      <c r="DW103" s="2"/>
      <c r="DX103" s="2"/>
      <c r="ED103" s="2"/>
      <c r="EF103" s="2"/>
      <c r="EO103" s="2"/>
      <c r="EP103" s="2"/>
      <c r="ET103" s="2"/>
    </row>
    <row r="104" customFormat="false" ht="12.75" hidden="false" customHeight="false" outlineLevel="0" collapsed="false">
      <c r="DU104" s="2"/>
      <c r="DV104" s="2"/>
      <c r="DW104" s="2"/>
      <c r="DX104" s="2"/>
      <c r="ED104" s="2"/>
      <c r="EF104" s="2"/>
      <c r="EO104" s="2"/>
      <c r="EP104" s="2"/>
      <c r="ET104" s="2"/>
    </row>
    <row r="105" customFormat="false" ht="12.75" hidden="false" customHeight="false" outlineLevel="0" collapsed="false">
      <c r="DU105" s="2"/>
      <c r="DV105" s="2"/>
      <c r="DW105" s="2"/>
      <c r="DX105" s="2"/>
      <c r="ED105" s="2"/>
      <c r="EF105" s="2"/>
      <c r="EO105" s="2"/>
      <c r="EP105" s="2"/>
      <c r="ET105" s="2"/>
    </row>
    <row r="106" customFormat="false" ht="12.75" hidden="false" customHeight="false" outlineLevel="0" collapsed="false">
      <c r="DU106" s="2"/>
      <c r="DV106" s="2"/>
      <c r="DW106" s="2"/>
      <c r="DX106" s="2"/>
      <c r="ED106" s="2"/>
      <c r="EF106" s="2"/>
      <c r="EO106" s="2"/>
      <c r="EP106" s="2"/>
      <c r="ET106" s="2"/>
    </row>
    <row r="107" customFormat="false" ht="12.75" hidden="false" customHeight="false" outlineLevel="0" collapsed="false">
      <c r="DU107" s="2"/>
      <c r="DV107" s="2"/>
      <c r="DW107" s="2"/>
      <c r="DX107" s="2"/>
      <c r="ED107" s="2"/>
      <c r="EF107" s="2"/>
      <c r="EO107" s="2"/>
      <c r="EP107" s="2"/>
      <c r="ET107" s="2"/>
    </row>
    <row r="108" customFormat="false" ht="12.75" hidden="false" customHeight="false" outlineLevel="0" collapsed="false">
      <c r="DU108" s="2"/>
      <c r="DV108" s="2"/>
      <c r="DW108" s="2"/>
      <c r="DX108" s="2"/>
      <c r="ED108" s="2"/>
      <c r="EF108" s="2"/>
      <c r="EO108" s="2"/>
      <c r="EP108" s="2"/>
      <c r="ET108" s="2"/>
    </row>
    <row r="109" customFormat="false" ht="12.75" hidden="false" customHeight="false" outlineLevel="0" collapsed="false">
      <c r="DU109" s="2"/>
      <c r="DV109" s="2"/>
      <c r="DW109" s="2"/>
      <c r="DX109" s="2"/>
      <c r="ED109" s="2"/>
      <c r="EF109" s="2"/>
      <c r="EO109" s="2"/>
      <c r="EP109" s="2"/>
      <c r="ET109" s="2"/>
    </row>
    <row r="110" customFormat="false" ht="12.75" hidden="false" customHeight="false" outlineLevel="0" collapsed="false">
      <c r="DU110" s="2"/>
      <c r="DV110" s="2"/>
      <c r="DW110" s="2"/>
      <c r="DX110" s="2"/>
      <c r="ED110" s="2"/>
      <c r="EF110" s="2"/>
      <c r="EO110" s="2"/>
      <c r="EP110" s="2"/>
      <c r="ET110" s="2"/>
    </row>
    <row r="111" customFormat="false" ht="12.75" hidden="false" customHeight="false" outlineLevel="0" collapsed="false">
      <c r="DU111" s="2"/>
      <c r="DV111" s="2"/>
      <c r="DW111" s="2"/>
      <c r="DX111" s="2"/>
      <c r="ED111" s="2"/>
      <c r="EF111" s="2"/>
      <c r="EO111" s="2"/>
      <c r="EP111" s="2"/>
      <c r="ET111" s="2"/>
    </row>
    <row r="112" customFormat="false" ht="12.75" hidden="false" customHeight="false" outlineLevel="0" collapsed="false">
      <c r="DU112" s="2"/>
      <c r="DV112" s="2"/>
      <c r="DW112" s="2"/>
      <c r="DX112" s="2"/>
      <c r="ED112" s="2"/>
      <c r="EF112" s="2"/>
      <c r="EO112" s="2"/>
      <c r="EP112" s="2"/>
      <c r="ET112" s="2"/>
    </row>
    <row r="113" customFormat="false" ht="12.75" hidden="false" customHeight="false" outlineLevel="0" collapsed="false">
      <c r="DU113" s="2"/>
      <c r="DV113" s="2"/>
      <c r="DW113" s="2"/>
      <c r="DX113" s="2"/>
      <c r="ED113" s="2"/>
      <c r="EF113" s="2"/>
      <c r="EO113" s="2"/>
      <c r="EP113" s="2"/>
      <c r="ET113" s="2"/>
    </row>
    <row r="114" customFormat="false" ht="12.75" hidden="false" customHeight="false" outlineLevel="0" collapsed="false">
      <c r="DU114" s="2"/>
      <c r="DV114" s="2"/>
      <c r="DW114" s="2"/>
      <c r="DX114" s="2"/>
      <c r="ED114" s="2"/>
      <c r="EF114" s="2"/>
      <c r="EO114" s="2"/>
      <c r="EP114" s="2"/>
      <c r="ET114" s="2"/>
    </row>
    <row r="115" customFormat="false" ht="12.75" hidden="false" customHeight="false" outlineLevel="0" collapsed="false">
      <c r="DU115" s="2"/>
      <c r="DV115" s="2"/>
      <c r="DW115" s="2"/>
      <c r="DX115" s="2"/>
      <c r="ED115" s="2"/>
      <c r="EF115" s="2"/>
      <c r="EO115" s="2"/>
      <c r="EP115" s="2"/>
      <c r="ET115" s="2"/>
    </row>
    <row r="116" customFormat="false" ht="12.75" hidden="false" customHeight="false" outlineLevel="0" collapsed="false">
      <c r="DU116" s="2"/>
      <c r="DV116" s="2"/>
      <c r="DW116" s="2"/>
      <c r="DX116" s="2"/>
      <c r="ED116" s="2"/>
      <c r="EF116" s="2"/>
      <c r="EO116" s="2"/>
      <c r="EP116" s="2"/>
      <c r="ET116" s="2"/>
    </row>
    <row r="117" customFormat="false" ht="12.75" hidden="false" customHeight="false" outlineLevel="0" collapsed="false">
      <c r="DU117" s="2"/>
      <c r="DV117" s="2"/>
      <c r="DW117" s="2"/>
      <c r="DX117" s="2"/>
      <c r="ED117" s="2"/>
      <c r="EF117" s="2"/>
      <c r="EO117" s="2"/>
      <c r="EP117" s="2"/>
      <c r="ET117" s="2"/>
    </row>
    <row r="118" customFormat="false" ht="12.75" hidden="false" customHeight="false" outlineLevel="0" collapsed="false">
      <c r="DU118" s="2"/>
      <c r="DV118" s="2"/>
      <c r="DW118" s="2"/>
      <c r="DX118" s="2"/>
      <c r="ED118" s="2"/>
      <c r="EF118" s="2"/>
      <c r="EO118" s="2"/>
      <c r="EP118" s="2"/>
      <c r="ET118" s="2"/>
    </row>
    <row r="119" customFormat="false" ht="12.75" hidden="false" customHeight="false" outlineLevel="0" collapsed="false">
      <c r="DU119" s="2"/>
      <c r="DV119" s="2"/>
      <c r="DW119" s="2"/>
      <c r="DX119" s="2"/>
      <c r="ED119" s="2"/>
      <c r="EF119" s="2"/>
      <c r="EO119" s="2"/>
      <c r="EP119" s="2"/>
      <c r="ET119" s="2"/>
    </row>
    <row r="120" customFormat="false" ht="12.75" hidden="false" customHeight="false" outlineLevel="0" collapsed="false">
      <c r="DU120" s="2"/>
      <c r="DV120" s="2"/>
      <c r="DW120" s="2"/>
      <c r="DX120" s="2"/>
      <c r="ED120" s="2"/>
      <c r="EF120" s="2"/>
      <c r="EO120" s="2"/>
      <c r="EP120" s="2"/>
      <c r="ET120" s="2"/>
    </row>
    <row r="121" customFormat="false" ht="12.75" hidden="false" customHeight="false" outlineLevel="0" collapsed="false">
      <c r="DU121" s="2"/>
      <c r="DV121" s="2"/>
      <c r="DW121" s="2"/>
      <c r="DX121" s="2"/>
      <c r="ED121" s="2"/>
      <c r="EF121" s="2"/>
      <c r="EO121" s="2"/>
      <c r="EP121" s="2"/>
      <c r="ET121" s="2"/>
    </row>
    <row r="122" customFormat="false" ht="12.75" hidden="false" customHeight="false" outlineLevel="0" collapsed="false">
      <c r="DU122" s="2"/>
      <c r="DV122" s="2"/>
      <c r="DW122" s="2"/>
      <c r="DX122" s="2"/>
      <c r="ED122" s="2"/>
      <c r="EF122" s="2"/>
      <c r="EO122" s="2"/>
      <c r="EP122" s="2"/>
      <c r="ET122" s="2"/>
    </row>
    <row r="123" customFormat="false" ht="12.75" hidden="false" customHeight="false" outlineLevel="0" collapsed="false">
      <c r="DU123" s="2"/>
      <c r="DV123" s="2"/>
      <c r="DW123" s="2"/>
      <c r="DX123" s="2"/>
      <c r="ED123" s="2"/>
      <c r="EF123" s="2"/>
      <c r="EO123" s="2"/>
      <c r="EP123" s="2"/>
      <c r="ET123" s="2"/>
    </row>
    <row r="124" customFormat="false" ht="12.75" hidden="false" customHeight="false" outlineLevel="0" collapsed="false">
      <c r="DU124" s="2"/>
      <c r="DV124" s="2"/>
      <c r="DW124" s="2"/>
      <c r="DX124" s="2"/>
      <c r="ED124" s="2"/>
      <c r="EF124" s="2"/>
      <c r="EO124" s="2"/>
      <c r="EP124" s="2"/>
      <c r="ET124" s="2"/>
    </row>
    <row r="125" customFormat="false" ht="12.75" hidden="false" customHeight="false" outlineLevel="0" collapsed="false">
      <c r="DU125" s="2"/>
      <c r="DV125" s="2"/>
      <c r="DW125" s="2"/>
      <c r="DX125" s="2"/>
      <c r="ED125" s="2"/>
      <c r="EF125" s="2"/>
      <c r="EO125" s="2"/>
      <c r="EP125" s="2"/>
      <c r="ET125" s="2"/>
    </row>
    <row r="126" customFormat="false" ht="12.75" hidden="false" customHeight="false" outlineLevel="0" collapsed="false">
      <c r="DU126" s="2"/>
      <c r="DV126" s="2"/>
      <c r="DW126" s="2"/>
      <c r="DX126" s="2"/>
      <c r="ED126" s="2"/>
      <c r="EF126" s="2"/>
      <c r="EO126" s="2"/>
      <c r="EP126" s="2"/>
      <c r="ET126" s="2"/>
    </row>
    <row r="127" customFormat="false" ht="12.75" hidden="false" customHeight="false" outlineLevel="0" collapsed="false">
      <c r="DU127" s="2"/>
      <c r="DV127" s="2"/>
      <c r="DW127" s="2"/>
      <c r="DX127" s="2"/>
      <c r="ED127" s="2"/>
      <c r="EF127" s="2"/>
      <c r="EO127" s="2"/>
      <c r="EP127" s="2"/>
      <c r="ET127" s="2"/>
    </row>
    <row r="128" customFormat="false" ht="12.75" hidden="false" customHeight="false" outlineLevel="0" collapsed="false">
      <c r="DU128" s="2"/>
      <c r="DV128" s="2"/>
      <c r="DW128" s="2"/>
      <c r="DX128" s="2"/>
      <c r="ED128" s="2"/>
      <c r="EF128" s="2"/>
      <c r="EO128" s="2"/>
      <c r="EP128" s="2"/>
      <c r="ET128" s="2"/>
    </row>
    <row r="129" customFormat="false" ht="12.75" hidden="false" customHeight="false" outlineLevel="0" collapsed="false">
      <c r="DU129" s="2"/>
      <c r="DV129" s="2"/>
      <c r="DW129" s="2"/>
      <c r="DX129" s="2"/>
      <c r="ED129" s="2"/>
      <c r="EF129" s="2"/>
      <c r="EO129" s="2"/>
      <c r="EP129" s="2"/>
      <c r="ET129" s="2"/>
    </row>
    <row r="130" customFormat="false" ht="12.75" hidden="false" customHeight="false" outlineLevel="0" collapsed="false">
      <c r="DU130" s="2"/>
      <c r="DV130" s="2"/>
      <c r="DW130" s="2"/>
      <c r="DX130" s="2"/>
      <c r="ED130" s="2"/>
      <c r="EF130" s="2"/>
      <c r="EO130" s="2"/>
      <c r="EP130" s="2"/>
      <c r="ET130" s="2"/>
    </row>
    <row r="131" customFormat="false" ht="12.75" hidden="false" customHeight="false" outlineLevel="0" collapsed="false">
      <c r="DU131" s="2"/>
      <c r="DV131" s="2"/>
      <c r="DW131" s="2"/>
      <c r="DX131" s="2"/>
      <c r="ED131" s="2"/>
      <c r="EF131" s="2"/>
      <c r="EO131" s="2"/>
      <c r="EP131" s="2"/>
      <c r="ET131" s="2"/>
    </row>
    <row r="132" customFormat="false" ht="12.75" hidden="false" customHeight="false" outlineLevel="0" collapsed="false">
      <c r="DU132" s="2"/>
      <c r="DV132" s="2"/>
      <c r="DW132" s="2"/>
      <c r="DX132" s="2"/>
      <c r="ED132" s="2"/>
      <c r="EF132" s="2"/>
      <c r="EO132" s="2"/>
      <c r="EP132" s="2"/>
      <c r="ET132" s="2"/>
    </row>
    <row r="133" customFormat="false" ht="12.75" hidden="false" customHeight="false" outlineLevel="0" collapsed="false">
      <c r="DU133" s="2"/>
      <c r="DV133" s="2"/>
      <c r="DW133" s="2"/>
      <c r="DX133" s="2"/>
      <c r="ED133" s="2"/>
      <c r="EF133" s="2"/>
      <c r="EO133" s="2"/>
      <c r="EP133" s="2"/>
      <c r="ET133" s="2"/>
    </row>
    <row r="134" customFormat="false" ht="12.75" hidden="false" customHeight="false" outlineLevel="0" collapsed="false">
      <c r="DU134" s="2"/>
      <c r="DV134" s="2"/>
      <c r="DW134" s="2"/>
      <c r="DX134" s="2"/>
      <c r="ED134" s="2"/>
      <c r="EF134" s="2"/>
      <c r="EO134" s="2"/>
      <c r="EP134" s="2"/>
      <c r="ET134" s="2"/>
    </row>
    <row r="135" customFormat="false" ht="12.75" hidden="false" customHeight="false" outlineLevel="0" collapsed="false">
      <c r="DU135" s="2"/>
      <c r="DV135" s="2"/>
      <c r="DW135" s="2"/>
      <c r="DX135" s="2"/>
      <c r="ED135" s="2"/>
      <c r="EF135" s="2"/>
      <c r="EO135" s="2"/>
      <c r="EP135" s="2"/>
      <c r="ET135" s="2"/>
    </row>
    <row r="136" customFormat="false" ht="12.75" hidden="false" customHeight="false" outlineLevel="0" collapsed="false">
      <c r="DU136" s="2"/>
      <c r="DV136" s="2"/>
      <c r="DW136" s="2"/>
      <c r="DX136" s="2"/>
      <c r="ED136" s="2"/>
      <c r="EF136" s="2"/>
      <c r="EO136" s="2"/>
      <c r="EP136" s="2"/>
      <c r="ET136" s="2"/>
    </row>
    <row r="137" customFormat="false" ht="12.75" hidden="false" customHeight="false" outlineLevel="0" collapsed="false">
      <c r="DU137" s="2"/>
      <c r="DV137" s="2"/>
      <c r="DW137" s="2"/>
      <c r="DX137" s="2"/>
      <c r="ED137" s="2"/>
      <c r="EF137" s="2"/>
      <c r="EO137" s="2"/>
      <c r="EP137" s="2"/>
      <c r="ET137" s="2"/>
    </row>
    <row r="138" customFormat="false" ht="12.75" hidden="false" customHeight="false" outlineLevel="0" collapsed="false">
      <c r="DU138" s="2"/>
      <c r="DV138" s="2"/>
      <c r="DW138" s="2"/>
      <c r="DX138" s="2"/>
      <c r="ED138" s="2"/>
      <c r="EF138" s="2"/>
      <c r="EO138" s="2"/>
      <c r="EP138" s="2"/>
      <c r="ET138" s="2"/>
    </row>
    <row r="139" customFormat="false" ht="12.75" hidden="false" customHeight="false" outlineLevel="0" collapsed="false">
      <c r="DU139" s="2"/>
      <c r="DV139" s="2"/>
      <c r="DW139" s="2"/>
      <c r="DX139" s="2"/>
      <c r="ED139" s="2"/>
      <c r="EF139" s="2"/>
      <c r="EO139" s="2"/>
      <c r="EP139" s="2"/>
      <c r="ET139" s="2"/>
    </row>
    <row r="140" customFormat="false" ht="12.75" hidden="false" customHeight="false" outlineLevel="0" collapsed="false">
      <c r="DU140" s="2"/>
      <c r="DV140" s="2"/>
      <c r="DW140" s="2"/>
      <c r="DX140" s="2"/>
      <c r="ED140" s="2"/>
      <c r="EF140" s="2"/>
      <c r="EO140" s="2"/>
      <c r="EP140" s="2"/>
      <c r="ET140" s="2"/>
    </row>
    <row r="141" customFormat="false" ht="12.75" hidden="false" customHeight="false" outlineLevel="0" collapsed="false">
      <c r="DU141" s="2"/>
      <c r="DV141" s="2"/>
      <c r="DW141" s="2"/>
      <c r="DX141" s="2"/>
      <c r="ED141" s="2"/>
      <c r="EF141" s="2"/>
      <c r="EO141" s="2"/>
      <c r="EP141" s="2"/>
      <c r="ET141" s="2"/>
    </row>
    <row r="142" customFormat="false" ht="12.75" hidden="false" customHeight="false" outlineLevel="0" collapsed="false">
      <c r="DU142" s="2"/>
      <c r="DV142" s="2"/>
      <c r="DW142" s="2"/>
      <c r="DX142" s="2"/>
      <c r="ED142" s="2"/>
      <c r="EF142" s="2"/>
      <c r="EO142" s="2"/>
      <c r="EP142" s="2"/>
      <c r="ET142" s="2"/>
    </row>
    <row r="143" customFormat="false" ht="12.75" hidden="false" customHeight="false" outlineLevel="0" collapsed="false">
      <c r="DU143" s="2"/>
      <c r="DV143" s="2"/>
      <c r="DW143" s="2"/>
      <c r="DX143" s="2"/>
      <c r="ED143" s="2"/>
      <c r="EF143" s="2"/>
      <c r="EO143" s="2"/>
      <c r="EP143" s="2"/>
      <c r="ET143" s="2"/>
    </row>
    <row r="144" customFormat="false" ht="12.75" hidden="false" customHeight="false" outlineLevel="0" collapsed="false">
      <c r="DU144" s="2"/>
      <c r="DV144" s="2"/>
      <c r="DW144" s="2"/>
      <c r="DX144" s="2"/>
      <c r="ED144" s="2"/>
      <c r="EF144" s="2"/>
      <c r="EO144" s="2"/>
      <c r="EP144" s="2"/>
      <c r="ET144" s="2"/>
    </row>
    <row r="145" customFormat="false" ht="12.75" hidden="false" customHeight="false" outlineLevel="0" collapsed="false">
      <c r="DU145" s="2"/>
      <c r="DV145" s="2"/>
      <c r="DW145" s="2"/>
      <c r="DX145" s="2"/>
      <c r="ED145" s="2"/>
      <c r="EF145" s="2"/>
      <c r="EO145" s="2"/>
      <c r="EP145" s="2"/>
      <c r="ET145" s="2"/>
    </row>
    <row r="146" customFormat="false" ht="12.75" hidden="false" customHeight="false" outlineLevel="0" collapsed="false">
      <c r="DU146" s="2"/>
      <c r="DV146" s="2"/>
      <c r="DW146" s="2"/>
      <c r="DX146" s="2"/>
      <c r="ED146" s="2"/>
      <c r="EF146" s="2"/>
      <c r="EO146" s="2"/>
      <c r="EP146" s="2"/>
      <c r="ET146" s="2"/>
    </row>
    <row r="147" customFormat="false" ht="12.75" hidden="false" customHeight="false" outlineLevel="0" collapsed="false">
      <c r="DU147" s="2"/>
      <c r="DV147" s="2"/>
      <c r="DW147" s="2"/>
      <c r="DX147" s="2"/>
      <c r="ED147" s="2"/>
      <c r="EF147" s="2"/>
      <c r="EO147" s="2"/>
      <c r="EP147" s="2"/>
      <c r="ET147" s="2"/>
    </row>
    <row r="148" customFormat="false" ht="12.75" hidden="false" customHeight="false" outlineLevel="0" collapsed="false">
      <c r="DU148" s="2"/>
      <c r="DV148" s="2"/>
      <c r="DW148" s="2"/>
      <c r="DX148" s="2"/>
      <c r="ED148" s="2"/>
      <c r="EF148" s="2"/>
      <c r="EO148" s="2"/>
      <c r="EP148" s="2"/>
      <c r="ET148" s="2"/>
    </row>
    <row r="149" customFormat="false" ht="12.75" hidden="false" customHeight="false" outlineLevel="0" collapsed="false">
      <c r="DU149" s="2"/>
      <c r="DV149" s="2"/>
      <c r="DW149" s="2"/>
      <c r="DX149" s="2"/>
      <c r="ED149" s="2"/>
      <c r="EF149" s="2"/>
      <c r="EO149" s="2"/>
      <c r="EP149" s="2"/>
      <c r="ET149" s="2"/>
    </row>
    <row r="150" customFormat="false" ht="12.75" hidden="false" customHeight="false" outlineLevel="0" collapsed="false">
      <c r="DU150" s="2"/>
      <c r="DV150" s="2"/>
      <c r="DW150" s="2"/>
      <c r="DX150" s="2"/>
      <c r="ED150" s="2"/>
      <c r="EF150" s="2"/>
      <c r="EO150" s="2"/>
      <c r="EP150" s="2"/>
      <c r="ET150" s="2"/>
    </row>
    <row r="151" customFormat="false" ht="12.75" hidden="false" customHeight="false" outlineLevel="0" collapsed="false">
      <c r="DU151" s="2"/>
      <c r="DV151" s="2"/>
      <c r="DW151" s="2"/>
      <c r="DX151" s="2"/>
      <c r="ED151" s="2"/>
      <c r="EF151" s="2"/>
      <c r="EO151" s="2"/>
      <c r="EP151" s="2"/>
      <c r="ET151" s="2"/>
    </row>
    <row r="152" customFormat="false" ht="12.75" hidden="false" customHeight="false" outlineLevel="0" collapsed="false">
      <c r="DU152" s="2"/>
      <c r="DV152" s="2"/>
      <c r="DW152" s="2"/>
      <c r="DX152" s="2"/>
      <c r="ED152" s="2"/>
      <c r="EF152" s="2"/>
      <c r="EO152" s="2"/>
      <c r="EP152" s="2"/>
      <c r="ET152" s="2"/>
    </row>
    <row r="153" customFormat="false" ht="12.75" hidden="false" customHeight="false" outlineLevel="0" collapsed="false">
      <c r="DU153" s="2"/>
      <c r="DV153" s="2"/>
      <c r="DW153" s="2"/>
      <c r="DX153" s="2"/>
      <c r="ED153" s="2"/>
      <c r="EF153" s="2"/>
      <c r="EO153" s="2"/>
      <c r="EP153" s="2"/>
      <c r="ET153" s="2"/>
    </row>
    <row r="154" customFormat="false" ht="12.75" hidden="false" customHeight="false" outlineLevel="0" collapsed="false">
      <c r="DU154" s="2"/>
      <c r="DV154" s="2"/>
      <c r="DW154" s="2"/>
      <c r="DX154" s="2"/>
      <c r="ED154" s="2"/>
      <c r="EF154" s="2"/>
      <c r="EO154" s="2"/>
      <c r="EP154" s="2"/>
      <c r="ET154" s="2"/>
    </row>
    <row r="155" customFormat="false" ht="12.75" hidden="false" customHeight="false" outlineLevel="0" collapsed="false">
      <c r="DU155" s="2"/>
      <c r="DV155" s="2"/>
      <c r="DW155" s="2"/>
      <c r="DX155" s="2"/>
      <c r="ED155" s="2"/>
      <c r="EF155" s="2"/>
      <c r="EO155" s="2"/>
      <c r="EP155" s="2"/>
      <c r="ET155" s="2"/>
    </row>
    <row r="156" customFormat="false" ht="12.75" hidden="false" customHeight="false" outlineLevel="0" collapsed="false">
      <c r="DU156" s="2"/>
      <c r="DV156" s="2"/>
      <c r="DW156" s="2"/>
      <c r="DX156" s="2"/>
      <c r="ED156" s="2"/>
      <c r="EF156" s="2"/>
      <c r="EO156" s="2"/>
      <c r="EP156" s="2"/>
      <c r="ET156" s="2"/>
    </row>
    <row r="157" customFormat="false" ht="12.75" hidden="false" customHeight="false" outlineLevel="0" collapsed="false">
      <c r="DU157" s="2"/>
      <c r="DV157" s="2"/>
      <c r="DW157" s="2"/>
      <c r="DX157" s="2"/>
      <c r="ED157" s="2"/>
      <c r="EF157" s="2"/>
      <c r="EO157" s="2"/>
      <c r="EP157" s="2"/>
      <c r="ET157" s="2"/>
    </row>
    <row r="158" customFormat="false" ht="12.75" hidden="false" customHeight="false" outlineLevel="0" collapsed="false">
      <c r="DU158" s="2"/>
      <c r="DV158" s="2"/>
      <c r="DW158" s="2"/>
      <c r="DX158" s="2"/>
      <c r="ED158" s="2"/>
      <c r="EF158" s="2"/>
      <c r="EO158" s="2"/>
      <c r="EP158" s="2"/>
      <c r="ET158" s="2"/>
    </row>
    <row r="159" customFormat="false" ht="12.75" hidden="false" customHeight="false" outlineLevel="0" collapsed="false">
      <c r="DU159" s="2"/>
      <c r="DV159" s="2"/>
      <c r="DW159" s="2"/>
      <c r="DX159" s="2"/>
      <c r="ED159" s="2"/>
      <c r="EF159" s="2"/>
      <c r="EO159" s="2"/>
      <c r="EP159" s="2"/>
      <c r="ET159" s="2"/>
    </row>
    <row r="160" customFormat="false" ht="12.75" hidden="false" customHeight="false" outlineLevel="0" collapsed="false">
      <c r="DU160" s="2"/>
      <c r="DV160" s="2"/>
      <c r="DW160" s="2"/>
      <c r="DX160" s="2"/>
      <c r="ED160" s="2"/>
      <c r="EF160" s="2"/>
      <c r="EO160" s="2"/>
      <c r="EP160" s="2"/>
      <c r="ET160" s="2"/>
    </row>
    <row r="161" customFormat="false" ht="12.75" hidden="false" customHeight="false" outlineLevel="0" collapsed="false">
      <c r="DU161" s="2"/>
      <c r="DV161" s="2"/>
      <c r="DW161" s="2"/>
      <c r="DX161" s="2"/>
      <c r="ED161" s="2"/>
      <c r="EF161" s="2"/>
      <c r="EO161" s="2"/>
      <c r="EP161" s="2"/>
      <c r="ET161" s="2"/>
    </row>
    <row r="162" customFormat="false" ht="12.75" hidden="false" customHeight="false" outlineLevel="0" collapsed="false">
      <c r="DU162" s="2"/>
      <c r="DV162" s="2"/>
      <c r="DW162" s="2"/>
      <c r="DX162" s="2"/>
      <c r="ED162" s="2"/>
      <c r="EF162" s="2"/>
      <c r="EO162" s="2"/>
      <c r="EP162" s="2"/>
      <c r="ET162" s="2"/>
    </row>
    <row r="163" customFormat="false" ht="12.75" hidden="false" customHeight="false" outlineLevel="0" collapsed="false">
      <c r="DU163" s="2"/>
      <c r="DV163" s="2"/>
      <c r="DW163" s="2"/>
      <c r="DX163" s="2"/>
      <c r="ED163" s="2"/>
      <c r="EF163" s="2"/>
      <c r="EO163" s="2"/>
      <c r="EP163" s="2"/>
      <c r="ET163" s="2"/>
    </row>
    <row r="164" customFormat="false" ht="12.75" hidden="false" customHeight="false" outlineLevel="0" collapsed="false">
      <c r="DU164" s="2"/>
      <c r="DV164" s="2"/>
      <c r="DW164" s="2"/>
      <c r="DX164" s="2"/>
      <c r="ED164" s="2"/>
      <c r="EF164" s="2"/>
      <c r="EO164" s="2"/>
      <c r="EP164" s="2"/>
      <c r="ET164" s="2"/>
    </row>
    <row r="165" customFormat="false" ht="12.75" hidden="false" customHeight="false" outlineLevel="0" collapsed="false">
      <c r="DU165" s="2"/>
      <c r="DV165" s="2"/>
      <c r="DW165" s="2"/>
      <c r="DX165" s="2"/>
      <c r="ED165" s="2"/>
      <c r="EF165" s="2"/>
      <c r="EO165" s="2"/>
      <c r="EP165" s="2"/>
      <c r="ET165" s="2"/>
    </row>
    <row r="166" customFormat="false" ht="12.75" hidden="false" customHeight="false" outlineLevel="0" collapsed="false">
      <c r="DU166" s="2"/>
      <c r="DV166" s="2"/>
      <c r="DW166" s="2"/>
      <c r="DX166" s="2"/>
      <c r="ED166" s="2"/>
      <c r="EF166" s="2"/>
      <c r="EO166" s="2"/>
      <c r="EP166" s="2"/>
      <c r="ET166" s="2"/>
    </row>
    <row r="167" customFormat="false" ht="12.75" hidden="false" customHeight="false" outlineLevel="0" collapsed="false">
      <c r="DU167" s="2"/>
      <c r="DV167" s="2"/>
      <c r="DW167" s="2"/>
      <c r="DX167" s="2"/>
      <c r="ED167" s="2"/>
      <c r="EF167" s="2"/>
      <c r="EO167" s="2"/>
      <c r="EP167" s="2"/>
      <c r="ET167" s="2"/>
    </row>
    <row r="168" customFormat="false" ht="12.75" hidden="false" customHeight="false" outlineLevel="0" collapsed="false">
      <c r="DU168" s="2"/>
      <c r="DV168" s="2"/>
      <c r="DW168" s="2"/>
      <c r="DX168" s="2"/>
      <c r="ED168" s="2"/>
      <c r="EF168" s="2"/>
      <c r="EO168" s="2"/>
      <c r="EP168" s="2"/>
      <c r="ET168" s="2"/>
    </row>
    <row r="169" customFormat="false" ht="12.75" hidden="false" customHeight="false" outlineLevel="0" collapsed="false">
      <c r="DU169" s="2"/>
      <c r="DV169" s="2"/>
      <c r="DW169" s="2"/>
      <c r="DX169" s="2"/>
      <c r="ED169" s="2"/>
      <c r="EF169" s="2"/>
      <c r="EO169" s="2"/>
      <c r="EP169" s="2"/>
      <c r="ET169" s="2"/>
    </row>
    <row r="170" customFormat="false" ht="12.75" hidden="false" customHeight="false" outlineLevel="0" collapsed="false">
      <c r="DU170" s="2"/>
      <c r="DV170" s="2"/>
      <c r="DW170" s="2"/>
      <c r="DX170" s="2"/>
      <c r="ED170" s="2"/>
      <c r="EF170" s="2"/>
      <c r="EO170" s="2"/>
      <c r="EP170" s="2"/>
      <c r="ET170" s="2"/>
    </row>
    <row r="171" customFormat="false" ht="12.75" hidden="false" customHeight="false" outlineLevel="0" collapsed="false">
      <c r="DU171" s="2"/>
      <c r="DV171" s="2"/>
      <c r="DW171" s="2"/>
      <c r="DX171" s="2"/>
      <c r="ED171" s="2"/>
      <c r="EF171" s="2"/>
      <c r="EO171" s="2"/>
      <c r="EP171" s="2"/>
      <c r="ET171" s="2"/>
    </row>
    <row r="172" customFormat="false" ht="12.75" hidden="false" customHeight="false" outlineLevel="0" collapsed="false">
      <c r="DU172" s="2"/>
      <c r="DV172" s="2"/>
      <c r="DW172" s="2"/>
      <c r="DX172" s="2"/>
      <c r="ED172" s="2"/>
      <c r="EF172" s="2"/>
      <c r="EO172" s="2"/>
      <c r="EP172" s="2"/>
      <c r="ET172" s="2"/>
    </row>
    <row r="173" customFormat="false" ht="12.75" hidden="false" customHeight="false" outlineLevel="0" collapsed="false">
      <c r="DU173" s="2"/>
      <c r="DV173" s="2"/>
      <c r="DW173" s="2"/>
      <c r="DX173" s="2"/>
      <c r="ED173" s="2"/>
      <c r="EF173" s="2"/>
      <c r="EO173" s="2"/>
      <c r="EP173" s="2"/>
      <c r="ET173" s="2"/>
    </row>
    <row r="174" customFormat="false" ht="12.75" hidden="false" customHeight="false" outlineLevel="0" collapsed="false">
      <c r="DU174" s="2"/>
      <c r="DV174" s="2"/>
      <c r="DW174" s="2"/>
      <c r="DX174" s="2"/>
      <c r="ED174" s="2"/>
      <c r="EF174" s="2"/>
      <c r="EO174" s="2"/>
      <c r="EP174" s="2"/>
      <c r="ET174" s="2"/>
    </row>
    <row r="175" customFormat="false" ht="12.75" hidden="false" customHeight="false" outlineLevel="0" collapsed="false">
      <c r="DU175" s="2"/>
      <c r="DV175" s="2"/>
      <c r="DW175" s="2"/>
      <c r="DX175" s="2"/>
      <c r="ED175" s="2"/>
      <c r="EF175" s="2"/>
      <c r="EO175" s="2"/>
      <c r="EP175" s="2"/>
      <c r="ET175" s="2"/>
    </row>
    <row r="176" customFormat="false" ht="12.75" hidden="false" customHeight="false" outlineLevel="0" collapsed="false">
      <c r="DU176" s="2"/>
      <c r="DV176" s="2"/>
      <c r="DW176" s="2"/>
      <c r="DX176" s="2"/>
      <c r="ED176" s="2"/>
      <c r="EF176" s="2"/>
      <c r="EO176" s="2"/>
      <c r="EP176" s="2"/>
      <c r="ET176" s="2"/>
    </row>
    <row r="177" customFormat="false" ht="12.75" hidden="false" customHeight="false" outlineLevel="0" collapsed="false">
      <c r="DU177" s="2"/>
      <c r="DV177" s="2"/>
      <c r="DW177" s="2"/>
      <c r="DX177" s="2"/>
      <c r="ED177" s="2"/>
      <c r="EF177" s="2"/>
      <c r="EO177" s="2"/>
      <c r="EP177" s="2"/>
      <c r="ET177" s="2"/>
    </row>
    <row r="178" customFormat="false" ht="12.75" hidden="false" customHeight="false" outlineLevel="0" collapsed="false">
      <c r="DU178" s="2"/>
      <c r="DV178" s="2"/>
      <c r="DW178" s="2"/>
      <c r="DX178" s="2"/>
      <c r="ED178" s="2"/>
      <c r="EF178" s="2"/>
      <c r="EO178" s="2"/>
      <c r="EP178" s="2"/>
      <c r="ET178" s="2"/>
    </row>
    <row r="179" customFormat="false" ht="12.75" hidden="false" customHeight="false" outlineLevel="0" collapsed="false">
      <c r="DU179" s="2"/>
      <c r="DV179" s="2"/>
      <c r="DW179" s="2"/>
      <c r="DX179" s="2"/>
      <c r="ED179" s="2"/>
      <c r="EF179" s="2"/>
      <c r="EO179" s="2"/>
      <c r="EP179" s="2"/>
      <c r="ET179" s="2"/>
    </row>
    <row r="180" customFormat="false" ht="12.75" hidden="false" customHeight="false" outlineLevel="0" collapsed="false">
      <c r="DU180" s="2"/>
      <c r="DV180" s="2"/>
      <c r="DW180" s="2"/>
      <c r="DX180" s="2"/>
      <c r="ED180" s="2"/>
      <c r="EF180" s="2"/>
      <c r="EO180" s="2"/>
      <c r="EP180" s="2"/>
      <c r="ET180" s="2"/>
    </row>
    <row r="181" customFormat="false" ht="12.75" hidden="false" customHeight="false" outlineLevel="0" collapsed="false">
      <c r="DU181" s="2"/>
      <c r="DV181" s="2"/>
      <c r="DW181" s="2"/>
      <c r="DX181" s="2"/>
      <c r="ED181" s="2"/>
      <c r="EF181" s="2"/>
      <c r="EO181" s="2"/>
      <c r="EP181" s="2"/>
      <c r="ET181" s="2"/>
    </row>
    <row r="182" customFormat="false" ht="12.75" hidden="false" customHeight="false" outlineLevel="0" collapsed="false">
      <c r="DU182" s="2"/>
      <c r="DV182" s="2"/>
      <c r="DW182" s="2"/>
      <c r="DX182" s="2"/>
      <c r="ED182" s="2"/>
      <c r="EF182" s="2"/>
      <c r="EO182" s="2"/>
      <c r="EP182" s="2"/>
      <c r="ET182" s="2"/>
    </row>
    <row r="183" customFormat="false" ht="12.75" hidden="false" customHeight="false" outlineLevel="0" collapsed="false">
      <c r="DU183" s="2"/>
      <c r="DV183" s="2"/>
      <c r="DW183" s="2"/>
      <c r="DX183" s="2"/>
      <c r="ED183" s="2"/>
      <c r="EF183" s="2"/>
      <c r="EO183" s="2"/>
      <c r="EP183" s="2"/>
      <c r="ET183" s="2"/>
    </row>
    <row r="184" customFormat="false" ht="12.75" hidden="false" customHeight="false" outlineLevel="0" collapsed="false">
      <c r="DU184" s="2"/>
      <c r="DV184" s="2"/>
      <c r="DW184" s="2"/>
      <c r="DX184" s="2"/>
      <c r="ED184" s="2"/>
      <c r="EF184" s="2"/>
      <c r="EO184" s="2"/>
      <c r="EP184" s="2"/>
      <c r="ET184" s="2"/>
    </row>
    <row r="185" customFormat="false" ht="12.75" hidden="false" customHeight="false" outlineLevel="0" collapsed="false">
      <c r="DU185" s="2"/>
      <c r="DV185" s="2"/>
      <c r="DW185" s="2"/>
      <c r="DX185" s="2"/>
      <c r="ED185" s="2"/>
      <c r="EF185" s="2"/>
      <c r="EO185" s="2"/>
      <c r="EP185" s="2"/>
      <c r="ET185" s="2"/>
    </row>
    <row r="186" customFormat="false" ht="12.75" hidden="false" customHeight="false" outlineLevel="0" collapsed="false">
      <c r="DU186" s="2"/>
      <c r="DV186" s="2"/>
      <c r="DW186" s="2"/>
      <c r="DX186" s="2"/>
      <c r="ED186" s="2"/>
      <c r="EF186" s="2"/>
      <c r="EO186" s="2"/>
      <c r="EP186" s="2"/>
      <c r="ET186" s="2"/>
    </row>
    <row r="187" customFormat="false" ht="12.75" hidden="false" customHeight="false" outlineLevel="0" collapsed="false">
      <c r="DU187" s="2"/>
      <c r="DV187" s="2"/>
      <c r="DW187" s="2"/>
      <c r="DX187" s="2"/>
      <c r="ED187" s="2"/>
      <c r="EF187" s="2"/>
      <c r="EO187" s="2"/>
      <c r="EP187" s="2"/>
      <c r="ET187" s="2"/>
    </row>
    <row r="188" customFormat="false" ht="12.75" hidden="false" customHeight="false" outlineLevel="0" collapsed="false">
      <c r="DU188" s="2"/>
      <c r="DV188" s="2"/>
      <c r="DW188" s="2"/>
      <c r="DX188" s="2"/>
      <c r="ED188" s="2"/>
      <c r="EF188" s="2"/>
      <c r="EO188" s="2"/>
      <c r="EP188" s="2"/>
      <c r="ET188" s="2"/>
    </row>
    <row r="189" customFormat="false" ht="12.75" hidden="false" customHeight="false" outlineLevel="0" collapsed="false">
      <c r="DU189" s="2"/>
      <c r="DV189" s="2"/>
      <c r="DW189" s="2"/>
      <c r="DX189" s="2"/>
      <c r="ED189" s="2"/>
      <c r="EF189" s="2"/>
      <c r="EO189" s="2"/>
      <c r="EP189" s="2"/>
      <c r="ET189" s="2"/>
    </row>
    <row r="190" customFormat="false" ht="12.75" hidden="false" customHeight="false" outlineLevel="0" collapsed="false">
      <c r="DU190" s="2"/>
      <c r="DV190" s="2"/>
      <c r="DW190" s="2"/>
      <c r="DX190" s="2"/>
      <c r="ED190" s="2"/>
      <c r="EF190" s="2"/>
      <c r="EO190" s="2"/>
      <c r="EP190" s="2"/>
      <c r="ET190" s="2"/>
    </row>
    <row r="191" customFormat="false" ht="12.75" hidden="false" customHeight="false" outlineLevel="0" collapsed="false">
      <c r="DU191" s="2"/>
      <c r="DV191" s="2"/>
      <c r="DW191" s="2"/>
      <c r="DX191" s="2"/>
      <c r="ED191" s="2"/>
      <c r="EF191" s="2"/>
      <c r="EO191" s="2"/>
      <c r="EP191" s="2"/>
      <c r="ET191" s="2"/>
    </row>
    <row r="192" customFormat="false" ht="12.75" hidden="false" customHeight="false" outlineLevel="0" collapsed="false">
      <c r="DU192" s="2"/>
      <c r="DV192" s="2"/>
      <c r="DW192" s="2"/>
      <c r="DX192" s="2"/>
      <c r="ED192" s="2"/>
      <c r="EF192" s="2"/>
      <c r="EO192" s="2"/>
      <c r="EP192" s="2"/>
      <c r="ET192" s="2"/>
    </row>
    <row r="193" customFormat="false" ht="12.75" hidden="false" customHeight="false" outlineLevel="0" collapsed="false">
      <c r="DU193" s="2"/>
      <c r="DV193" s="2"/>
      <c r="DW193" s="2"/>
      <c r="DX193" s="2"/>
      <c r="ED193" s="2"/>
      <c r="EF193" s="2"/>
      <c r="EO193" s="2"/>
      <c r="EP193" s="2"/>
      <c r="ET193" s="2"/>
    </row>
    <row r="194" customFormat="false" ht="12.75" hidden="false" customHeight="false" outlineLevel="0" collapsed="false">
      <c r="DU194" s="2"/>
      <c r="DV194" s="2"/>
      <c r="DW194" s="2"/>
      <c r="DX194" s="2"/>
      <c r="ED194" s="2"/>
      <c r="EF194" s="2"/>
      <c r="EO194" s="2"/>
      <c r="EP194" s="2"/>
      <c r="ET194" s="2"/>
    </row>
    <row r="195" customFormat="false" ht="12.75" hidden="false" customHeight="false" outlineLevel="0" collapsed="false">
      <c r="DU195" s="2"/>
      <c r="DV195" s="2"/>
      <c r="DW195" s="2"/>
      <c r="DX195" s="2"/>
      <c r="ED195" s="2"/>
      <c r="EF195" s="2"/>
      <c r="EO195" s="2"/>
      <c r="EP195" s="2"/>
      <c r="ET195" s="2"/>
    </row>
    <row r="196" customFormat="false" ht="12.75" hidden="false" customHeight="false" outlineLevel="0" collapsed="false">
      <c r="DU196" s="2"/>
      <c r="DV196" s="2"/>
      <c r="DW196" s="2"/>
      <c r="DX196" s="2"/>
      <c r="ED196" s="2"/>
      <c r="EF196" s="2"/>
      <c r="EO196" s="2"/>
      <c r="EP196" s="2"/>
      <c r="ET196" s="2"/>
    </row>
    <row r="197" customFormat="false" ht="12.75" hidden="false" customHeight="false" outlineLevel="0" collapsed="false">
      <c r="DU197" s="2"/>
      <c r="DV197" s="2"/>
      <c r="DW197" s="2"/>
      <c r="DX197" s="2"/>
      <c r="ED197" s="2"/>
      <c r="EF197" s="2"/>
      <c r="EO197" s="2"/>
      <c r="EP197" s="2"/>
      <c r="ET197" s="2"/>
    </row>
    <row r="198" customFormat="false" ht="12.75" hidden="false" customHeight="false" outlineLevel="0" collapsed="false">
      <c r="DU198" s="2"/>
      <c r="DV198" s="2"/>
      <c r="DW198" s="2"/>
      <c r="DX198" s="2"/>
      <c r="ED198" s="2"/>
      <c r="EF198" s="2"/>
      <c r="EO198" s="2"/>
      <c r="EP198" s="2"/>
      <c r="ET198" s="2"/>
    </row>
    <row r="199" customFormat="false" ht="12.75" hidden="false" customHeight="false" outlineLevel="0" collapsed="false">
      <c r="DU199" s="2"/>
      <c r="DV199" s="2"/>
      <c r="DW199" s="2"/>
      <c r="DX199" s="2"/>
      <c r="ED199" s="2"/>
      <c r="EF199" s="2"/>
      <c r="EO199" s="2"/>
      <c r="EP199" s="2"/>
      <c r="ET199" s="2"/>
    </row>
    <row r="200" customFormat="false" ht="12.75" hidden="false" customHeight="false" outlineLevel="0" collapsed="false">
      <c r="DU200" s="2"/>
      <c r="DV200" s="2"/>
      <c r="DW200" s="2"/>
      <c r="DX200" s="2"/>
      <c r="ED200" s="2"/>
      <c r="EF200" s="2"/>
      <c r="EO200" s="2"/>
      <c r="EP200" s="2"/>
      <c r="ET200" s="2"/>
    </row>
    <row r="201" customFormat="false" ht="12.75" hidden="false" customHeight="false" outlineLevel="0" collapsed="false">
      <c r="DU201" s="2"/>
      <c r="DV201" s="2"/>
      <c r="DW201" s="2"/>
      <c r="DX201" s="2"/>
      <c r="ED201" s="2"/>
      <c r="EF201" s="2"/>
      <c r="EO201" s="2"/>
      <c r="EP201" s="2"/>
      <c r="ET201" s="2"/>
    </row>
    <row r="202" customFormat="false" ht="12.75" hidden="false" customHeight="false" outlineLevel="0" collapsed="false">
      <c r="DU202" s="2"/>
      <c r="DV202" s="2"/>
      <c r="DW202" s="2"/>
      <c r="DX202" s="2"/>
      <c r="ED202" s="2"/>
      <c r="EF202" s="2"/>
      <c r="EO202" s="2"/>
      <c r="EP202" s="2"/>
      <c r="ET202" s="2"/>
    </row>
    <row r="203" customFormat="false" ht="12.75" hidden="false" customHeight="false" outlineLevel="0" collapsed="false">
      <c r="DU203" s="2"/>
      <c r="DV203" s="2"/>
      <c r="DW203" s="2"/>
      <c r="DX203" s="2"/>
      <c r="ED203" s="2"/>
      <c r="EF203" s="2"/>
      <c r="EO203" s="2"/>
      <c r="EP203" s="2"/>
      <c r="ET203" s="2"/>
    </row>
    <row r="204" customFormat="false" ht="12.75" hidden="false" customHeight="false" outlineLevel="0" collapsed="false">
      <c r="DU204" s="2"/>
      <c r="DV204" s="2"/>
      <c r="DW204" s="2"/>
      <c r="DX204" s="2"/>
      <c r="ED204" s="2"/>
      <c r="EF204" s="2"/>
      <c r="EO204" s="2"/>
      <c r="EP204" s="2"/>
      <c r="ET204" s="2"/>
    </row>
    <row r="205" customFormat="false" ht="12.75" hidden="false" customHeight="false" outlineLevel="0" collapsed="false">
      <c r="DU205" s="2"/>
      <c r="DV205" s="2"/>
      <c r="DW205" s="2"/>
      <c r="DX205" s="2"/>
      <c r="ED205" s="2"/>
      <c r="EF205" s="2"/>
      <c r="EO205" s="2"/>
      <c r="EP205" s="2"/>
      <c r="ET205" s="2"/>
    </row>
    <row r="206" customFormat="false" ht="12.75" hidden="false" customHeight="false" outlineLevel="0" collapsed="false">
      <c r="DU206" s="2"/>
      <c r="DV206" s="2"/>
      <c r="DW206" s="2"/>
      <c r="DX206" s="2"/>
      <c r="ED206" s="2"/>
      <c r="EF206" s="2"/>
      <c r="EO206" s="2"/>
      <c r="EP206" s="2"/>
      <c r="ET206" s="2"/>
    </row>
    <row r="207" customFormat="false" ht="12.75" hidden="false" customHeight="false" outlineLevel="0" collapsed="false">
      <c r="DU207" s="2"/>
      <c r="DV207" s="2"/>
      <c r="DW207" s="2"/>
      <c r="DX207" s="2"/>
      <c r="ED207" s="2"/>
      <c r="EF207" s="2"/>
      <c r="EO207" s="2"/>
      <c r="EP207" s="2"/>
      <c r="ET207" s="2"/>
    </row>
    <row r="208" customFormat="false" ht="12.75" hidden="false" customHeight="false" outlineLevel="0" collapsed="false">
      <c r="DU208" s="2"/>
      <c r="DV208" s="2"/>
      <c r="DW208" s="2"/>
      <c r="DX208" s="2"/>
      <c r="ED208" s="2"/>
      <c r="EF208" s="2"/>
      <c r="EO208" s="2"/>
      <c r="EP208" s="2"/>
      <c r="ET208" s="2"/>
    </row>
    <row r="209" customFormat="false" ht="12.75" hidden="false" customHeight="false" outlineLevel="0" collapsed="false">
      <c r="DU209" s="2"/>
      <c r="DV209" s="2"/>
      <c r="DW209" s="2"/>
      <c r="DX209" s="2"/>
      <c r="ED209" s="2"/>
      <c r="EF209" s="2"/>
      <c r="EO209" s="2"/>
      <c r="EP209" s="2"/>
      <c r="ET209" s="2"/>
    </row>
    <row r="210" customFormat="false" ht="12.75" hidden="false" customHeight="false" outlineLevel="0" collapsed="false">
      <c r="DU210" s="2"/>
      <c r="DV210" s="2"/>
      <c r="DW210" s="2"/>
      <c r="DX210" s="2"/>
      <c r="ED210" s="2"/>
      <c r="EF210" s="2"/>
      <c r="EO210" s="2"/>
      <c r="EP210" s="2"/>
      <c r="ET210" s="2"/>
    </row>
    <row r="211" customFormat="false" ht="12.75" hidden="false" customHeight="false" outlineLevel="0" collapsed="false">
      <c r="DU211" s="2"/>
      <c r="DV211" s="2"/>
      <c r="DW211" s="2"/>
      <c r="DX211" s="2"/>
      <c r="ED211" s="2"/>
      <c r="EF211" s="2"/>
      <c r="EO211" s="2"/>
      <c r="EP211" s="2"/>
      <c r="ET211" s="2"/>
    </row>
    <row r="212" customFormat="false" ht="12.75" hidden="false" customHeight="false" outlineLevel="0" collapsed="false">
      <c r="DU212" s="2"/>
      <c r="DV212" s="2"/>
      <c r="DW212" s="2"/>
      <c r="DX212" s="2"/>
      <c r="ED212" s="2"/>
      <c r="EF212" s="2"/>
      <c r="EO212" s="2"/>
      <c r="EP212" s="2"/>
      <c r="ET212" s="2"/>
    </row>
    <row r="213" customFormat="false" ht="12.75" hidden="false" customHeight="false" outlineLevel="0" collapsed="false">
      <c r="DU213" s="2"/>
      <c r="DV213" s="2"/>
      <c r="DW213" s="2"/>
      <c r="DX213" s="2"/>
      <c r="ED213" s="2"/>
      <c r="EF213" s="2"/>
      <c r="EO213" s="2"/>
      <c r="EP213" s="2"/>
      <c r="ET213" s="2"/>
    </row>
    <row r="214" customFormat="false" ht="12.75" hidden="false" customHeight="false" outlineLevel="0" collapsed="false">
      <c r="DU214" s="2"/>
      <c r="DV214" s="2"/>
      <c r="DW214" s="2"/>
      <c r="DX214" s="2"/>
      <c r="ED214" s="2"/>
      <c r="EF214" s="2"/>
      <c r="EO214" s="2"/>
      <c r="EP214" s="2"/>
      <c r="ET214" s="2"/>
    </row>
    <row r="215" customFormat="false" ht="12.75" hidden="false" customHeight="false" outlineLevel="0" collapsed="false">
      <c r="DU215" s="2"/>
      <c r="DV215" s="2"/>
      <c r="DW215" s="2"/>
      <c r="DX215" s="2"/>
      <c r="ED215" s="2"/>
      <c r="EF215" s="2"/>
      <c r="EO215" s="2"/>
      <c r="EP215" s="2"/>
      <c r="ET215" s="2"/>
    </row>
    <row r="216" customFormat="false" ht="12.75" hidden="false" customHeight="false" outlineLevel="0" collapsed="false">
      <c r="DU216" s="2"/>
      <c r="DV216" s="2"/>
      <c r="DW216" s="2"/>
      <c r="DX216" s="2"/>
      <c r="ED216" s="2"/>
      <c r="EF216" s="2"/>
      <c r="EO216" s="2"/>
      <c r="EP216" s="2"/>
      <c r="ET216" s="2"/>
    </row>
    <row r="217" customFormat="false" ht="12.75" hidden="false" customHeight="false" outlineLevel="0" collapsed="false">
      <c r="DU217" s="2"/>
      <c r="DV217" s="2"/>
      <c r="DW217" s="2"/>
      <c r="DX217" s="2"/>
      <c r="ED217" s="2"/>
      <c r="EF217" s="2"/>
      <c r="EO217" s="2"/>
      <c r="EP217" s="2"/>
      <c r="ET217" s="2"/>
    </row>
    <row r="218" customFormat="false" ht="12.75" hidden="false" customHeight="false" outlineLevel="0" collapsed="false">
      <c r="DU218" s="2"/>
      <c r="DV218" s="2"/>
      <c r="DW218" s="2"/>
      <c r="DX218" s="2"/>
      <c r="ED218" s="2"/>
      <c r="EF218" s="2"/>
      <c r="EO218" s="2"/>
      <c r="EP218" s="2"/>
      <c r="ET218" s="2"/>
    </row>
    <row r="219" customFormat="false" ht="12.75" hidden="false" customHeight="false" outlineLevel="0" collapsed="false">
      <c r="DU219" s="2"/>
      <c r="DV219" s="2"/>
      <c r="DW219" s="2"/>
      <c r="DX219" s="2"/>
      <c r="ED219" s="2"/>
      <c r="EF219" s="2"/>
      <c r="EO219" s="2"/>
      <c r="EP219" s="2"/>
      <c r="ET219" s="2"/>
    </row>
    <row r="220" customFormat="false" ht="12.75" hidden="false" customHeight="false" outlineLevel="0" collapsed="false">
      <c r="DU220" s="2"/>
      <c r="DV220" s="2"/>
      <c r="DW220" s="2"/>
      <c r="DX220" s="2"/>
      <c r="ED220" s="2"/>
      <c r="EF220" s="2"/>
      <c r="EO220" s="2"/>
      <c r="EP220" s="2"/>
      <c r="ET220" s="2"/>
    </row>
    <row r="221" customFormat="false" ht="12.75" hidden="false" customHeight="false" outlineLevel="0" collapsed="false">
      <c r="DU221" s="2"/>
      <c r="DV221" s="2"/>
      <c r="DW221" s="2"/>
      <c r="DX221" s="2"/>
      <c r="ED221" s="2"/>
      <c r="EF221" s="2"/>
      <c r="EO221" s="2"/>
      <c r="EP221" s="2"/>
      <c r="ET221" s="2"/>
    </row>
    <row r="222" customFormat="false" ht="12.75" hidden="false" customHeight="false" outlineLevel="0" collapsed="false">
      <c r="DU222" s="2"/>
      <c r="DV222" s="2"/>
      <c r="DW222" s="2"/>
      <c r="DX222" s="2"/>
      <c r="ED222" s="2"/>
      <c r="EF222" s="2"/>
      <c r="EO222" s="2"/>
      <c r="EP222" s="2"/>
      <c r="ET222" s="2"/>
    </row>
    <row r="223" customFormat="false" ht="12.75" hidden="false" customHeight="false" outlineLevel="0" collapsed="false">
      <c r="DU223" s="2"/>
      <c r="DV223" s="2"/>
      <c r="DW223" s="2"/>
      <c r="DX223" s="2"/>
      <c r="ED223" s="2"/>
      <c r="EF223" s="2"/>
      <c r="EO223" s="2"/>
      <c r="EP223" s="2"/>
      <c r="ET223" s="2"/>
    </row>
    <row r="224" customFormat="false" ht="12.75" hidden="false" customHeight="false" outlineLevel="0" collapsed="false">
      <c r="DU224" s="2"/>
      <c r="DV224" s="2"/>
      <c r="DW224" s="2"/>
      <c r="DX224" s="2"/>
      <c r="ED224" s="2"/>
      <c r="EF224" s="2"/>
      <c r="EO224" s="2"/>
      <c r="EP224" s="2"/>
      <c r="ET224" s="2"/>
    </row>
    <row r="225" customFormat="false" ht="12.75" hidden="false" customHeight="false" outlineLevel="0" collapsed="false">
      <c r="DU225" s="2"/>
      <c r="DV225" s="2"/>
      <c r="DW225" s="2"/>
      <c r="DX225" s="2"/>
      <c r="ED225" s="2"/>
      <c r="EF225" s="2"/>
      <c r="EO225" s="2"/>
      <c r="EP225" s="2"/>
      <c r="ET225" s="2"/>
    </row>
    <row r="226" customFormat="false" ht="12.75" hidden="false" customHeight="false" outlineLevel="0" collapsed="false">
      <c r="DU226" s="2"/>
      <c r="DV226" s="2"/>
      <c r="DW226" s="2"/>
      <c r="DX226" s="2"/>
      <c r="ED226" s="2"/>
      <c r="EF226" s="2"/>
      <c r="EO226" s="2"/>
      <c r="EP226" s="2"/>
      <c r="ET226" s="2"/>
    </row>
    <row r="227" customFormat="false" ht="12.75" hidden="false" customHeight="false" outlineLevel="0" collapsed="false">
      <c r="DU227" s="2"/>
      <c r="DV227" s="2"/>
      <c r="DW227" s="2"/>
      <c r="DX227" s="2"/>
      <c r="ED227" s="2"/>
      <c r="EF227" s="2"/>
      <c r="EO227" s="2"/>
      <c r="EP227" s="2"/>
      <c r="ET227" s="2"/>
    </row>
    <row r="228" customFormat="false" ht="12.75" hidden="false" customHeight="false" outlineLevel="0" collapsed="false">
      <c r="DU228" s="2"/>
      <c r="DV228" s="2"/>
      <c r="DW228" s="2"/>
      <c r="DX228" s="2"/>
      <c r="ED228" s="2"/>
      <c r="EF228" s="2"/>
      <c r="EO228" s="2"/>
      <c r="EP228" s="2"/>
      <c r="ET228" s="2"/>
    </row>
    <row r="229" customFormat="false" ht="12.75" hidden="false" customHeight="false" outlineLevel="0" collapsed="false">
      <c r="DU229" s="2"/>
      <c r="DV229" s="2"/>
      <c r="DW229" s="2"/>
      <c r="DX229" s="2"/>
      <c r="ED229" s="2"/>
      <c r="EF229" s="2"/>
      <c r="EO229" s="2"/>
      <c r="EP229" s="2"/>
      <c r="ET229" s="2"/>
    </row>
    <row r="230" customFormat="false" ht="12.75" hidden="false" customHeight="false" outlineLevel="0" collapsed="false">
      <c r="DU230" s="2"/>
      <c r="DV230" s="2"/>
      <c r="DW230" s="2"/>
      <c r="DX230" s="2"/>
      <c r="ED230" s="2"/>
      <c r="EF230" s="2"/>
      <c r="EO230" s="2"/>
      <c r="EP230" s="2"/>
      <c r="ET230" s="2"/>
    </row>
    <row r="231" customFormat="false" ht="12.75" hidden="false" customHeight="false" outlineLevel="0" collapsed="false">
      <c r="DU231" s="2"/>
      <c r="DV231" s="2"/>
      <c r="DW231" s="2"/>
      <c r="DX231" s="2"/>
      <c r="ED231" s="2"/>
      <c r="EF231" s="2"/>
      <c r="EO231" s="2"/>
      <c r="EP231" s="2"/>
      <c r="ET231" s="2"/>
    </row>
    <row r="232" customFormat="false" ht="12.75" hidden="false" customHeight="false" outlineLevel="0" collapsed="false">
      <c r="DU232" s="2"/>
      <c r="DV232" s="2"/>
      <c r="DW232" s="2"/>
      <c r="DX232" s="2"/>
      <c r="ED232" s="2"/>
      <c r="EF232" s="2"/>
      <c r="EO232" s="2"/>
      <c r="EP232" s="2"/>
      <c r="ET232" s="2"/>
    </row>
    <row r="233" customFormat="false" ht="12.75" hidden="false" customHeight="false" outlineLevel="0" collapsed="false">
      <c r="DU233" s="2"/>
      <c r="DV233" s="2"/>
      <c r="DW233" s="2"/>
      <c r="DX233" s="2"/>
      <c r="ED233" s="2"/>
      <c r="EF233" s="2"/>
      <c r="EO233" s="2"/>
      <c r="EP233" s="2"/>
      <c r="ET233" s="2"/>
    </row>
    <row r="234" customFormat="false" ht="12.75" hidden="false" customHeight="false" outlineLevel="0" collapsed="false">
      <c r="DU234" s="2"/>
      <c r="DV234" s="2"/>
      <c r="DW234" s="2"/>
      <c r="DX234" s="2"/>
      <c r="ED234" s="2"/>
      <c r="EF234" s="2"/>
      <c r="EO234" s="2"/>
      <c r="EP234" s="2"/>
      <c r="ET234" s="2"/>
    </row>
    <row r="235" customFormat="false" ht="12.75" hidden="false" customHeight="false" outlineLevel="0" collapsed="false">
      <c r="DU235" s="2"/>
      <c r="DV235" s="2"/>
      <c r="DW235" s="2"/>
      <c r="DX235" s="2"/>
      <c r="ED235" s="2"/>
      <c r="EF235" s="2"/>
      <c r="EO235" s="2"/>
      <c r="EP235" s="2"/>
      <c r="ET235" s="2"/>
    </row>
    <row r="236" customFormat="false" ht="12.75" hidden="false" customHeight="false" outlineLevel="0" collapsed="false">
      <c r="DU236" s="2"/>
      <c r="DV236" s="2"/>
      <c r="DW236" s="2"/>
      <c r="DX236" s="2"/>
      <c r="ED236" s="2"/>
      <c r="EF236" s="2"/>
      <c r="EO236" s="2"/>
      <c r="EP236" s="2"/>
      <c r="ET236" s="2"/>
    </row>
    <row r="237" customFormat="false" ht="12.75" hidden="false" customHeight="false" outlineLevel="0" collapsed="false">
      <c r="DU237" s="2"/>
      <c r="DV237" s="2"/>
      <c r="DW237" s="2"/>
      <c r="DX237" s="2"/>
      <c r="ED237" s="2"/>
      <c r="EF237" s="2"/>
      <c r="EO237" s="2"/>
      <c r="EP237" s="2"/>
      <c r="ET237" s="2"/>
    </row>
    <row r="238" customFormat="false" ht="12.75" hidden="false" customHeight="false" outlineLevel="0" collapsed="false">
      <c r="DU238" s="2"/>
      <c r="DV238" s="2"/>
      <c r="DW238" s="2"/>
      <c r="DX238" s="2"/>
      <c r="ED238" s="2"/>
      <c r="EF238" s="2"/>
      <c r="EO238" s="2"/>
      <c r="EP238" s="2"/>
      <c r="ET238" s="2"/>
    </row>
    <row r="239" customFormat="false" ht="12.75" hidden="false" customHeight="false" outlineLevel="0" collapsed="false">
      <c r="DU239" s="2"/>
      <c r="DV239" s="2"/>
      <c r="DW239" s="2"/>
      <c r="DX239" s="2"/>
      <c r="ED239" s="2"/>
      <c r="EF239" s="2"/>
      <c r="EO239" s="2"/>
      <c r="EP239" s="2"/>
      <c r="ET239" s="2"/>
    </row>
    <row r="240" customFormat="false" ht="12.75" hidden="false" customHeight="false" outlineLevel="0" collapsed="false">
      <c r="DU240" s="2"/>
      <c r="DV240" s="2"/>
      <c r="DW240" s="2"/>
      <c r="DX240" s="2"/>
      <c r="ED240" s="2"/>
      <c r="EF240" s="2"/>
      <c r="EO240" s="2"/>
      <c r="EP240" s="2"/>
      <c r="ET240" s="2"/>
    </row>
    <row r="241" customFormat="false" ht="12.75" hidden="false" customHeight="false" outlineLevel="0" collapsed="false">
      <c r="DU241" s="2"/>
      <c r="DV241" s="2"/>
      <c r="DW241" s="2"/>
      <c r="DX241" s="2"/>
      <c r="ED241" s="2"/>
      <c r="EF241" s="2"/>
      <c r="EO241" s="2"/>
      <c r="EP241" s="2"/>
      <c r="ET241" s="2"/>
    </row>
    <row r="242" customFormat="false" ht="12.75" hidden="false" customHeight="false" outlineLevel="0" collapsed="false">
      <c r="DU242" s="2"/>
      <c r="DV242" s="2"/>
      <c r="DW242" s="2"/>
      <c r="DX242" s="2"/>
      <c r="ED242" s="2"/>
      <c r="EF242" s="2"/>
      <c r="EO242" s="2"/>
      <c r="EP242" s="2"/>
      <c r="ET242" s="2"/>
    </row>
    <row r="243" customFormat="false" ht="12.75" hidden="false" customHeight="false" outlineLevel="0" collapsed="false">
      <c r="DU243" s="2"/>
      <c r="DV243" s="2"/>
      <c r="DW243" s="2"/>
      <c r="DX243" s="2"/>
      <c r="ED243" s="2"/>
      <c r="EF243" s="2"/>
      <c r="EO243" s="2"/>
      <c r="EP243" s="2"/>
      <c r="ET243" s="2"/>
    </row>
    <row r="244" customFormat="false" ht="12.75" hidden="false" customHeight="false" outlineLevel="0" collapsed="false">
      <c r="DU244" s="2"/>
      <c r="DV244" s="2"/>
      <c r="DW244" s="2"/>
      <c r="DX244" s="2"/>
      <c r="ED244" s="2"/>
      <c r="EF244" s="2"/>
      <c r="EO244" s="2"/>
      <c r="EP244" s="2"/>
      <c r="ET244" s="2"/>
    </row>
    <row r="245" customFormat="false" ht="12.75" hidden="false" customHeight="false" outlineLevel="0" collapsed="false">
      <c r="DU245" s="2"/>
      <c r="DV245" s="2"/>
      <c r="DW245" s="2"/>
      <c r="DX245" s="2"/>
      <c r="ED245" s="2"/>
      <c r="EF245" s="2"/>
      <c r="EO245" s="2"/>
      <c r="EP245" s="2"/>
      <c r="ET245" s="2"/>
    </row>
    <row r="246" customFormat="false" ht="12.75" hidden="false" customHeight="false" outlineLevel="0" collapsed="false">
      <c r="DU246" s="2"/>
      <c r="DV246" s="2"/>
      <c r="DW246" s="2"/>
      <c r="DX246" s="2"/>
      <c r="ED246" s="2"/>
      <c r="EF246" s="2"/>
      <c r="EO246" s="2"/>
      <c r="EP246" s="2"/>
      <c r="ET246" s="2"/>
    </row>
    <row r="247" customFormat="false" ht="12.75" hidden="false" customHeight="false" outlineLevel="0" collapsed="false">
      <c r="DU247" s="2"/>
      <c r="DV247" s="2"/>
      <c r="DW247" s="2"/>
      <c r="DX247" s="2"/>
      <c r="ED247" s="2"/>
      <c r="EF247" s="2"/>
      <c r="EO247" s="2"/>
      <c r="EP247" s="2"/>
      <c r="ET247" s="2"/>
    </row>
    <row r="248" customFormat="false" ht="12.75" hidden="false" customHeight="false" outlineLevel="0" collapsed="false">
      <c r="DU248" s="2"/>
      <c r="DV248" s="2"/>
      <c r="DW248" s="2"/>
      <c r="DX248" s="2"/>
      <c r="ED248" s="2"/>
      <c r="EF248" s="2"/>
      <c r="EO248" s="2"/>
      <c r="EP248" s="2"/>
      <c r="ET248" s="2"/>
    </row>
    <row r="249" customFormat="false" ht="12.75" hidden="false" customHeight="false" outlineLevel="0" collapsed="false">
      <c r="DU249" s="2"/>
      <c r="DV249" s="2"/>
      <c r="DW249" s="2"/>
      <c r="DX249" s="2"/>
      <c r="ED249" s="2"/>
      <c r="EF249" s="2"/>
      <c r="EO249" s="2"/>
      <c r="EP249" s="2"/>
      <c r="ET249" s="2"/>
    </row>
    <row r="250" customFormat="false" ht="12.75" hidden="false" customHeight="false" outlineLevel="0" collapsed="false">
      <c r="DU250" s="2"/>
      <c r="DV250" s="2"/>
      <c r="DW250" s="2"/>
      <c r="DX250" s="2"/>
      <c r="ED250" s="2"/>
      <c r="EF250" s="2"/>
      <c r="EO250" s="2"/>
      <c r="EP250" s="2"/>
      <c r="ET250" s="2"/>
    </row>
    <row r="251" customFormat="false" ht="12.75" hidden="false" customHeight="false" outlineLevel="0" collapsed="false">
      <c r="DU251" s="2"/>
      <c r="DV251" s="2"/>
      <c r="DW251" s="2"/>
      <c r="DX251" s="2"/>
      <c r="ED251" s="2"/>
      <c r="EF251" s="2"/>
      <c r="EO251" s="2"/>
      <c r="EP251" s="2"/>
      <c r="ET251" s="2"/>
    </row>
    <row r="252" customFormat="false" ht="12.75" hidden="false" customHeight="false" outlineLevel="0" collapsed="false">
      <c r="DU252" s="2"/>
      <c r="DV252" s="2"/>
      <c r="DW252" s="2"/>
      <c r="DX252" s="2"/>
      <c r="ED252" s="2"/>
      <c r="EF252" s="2"/>
      <c r="EO252" s="2"/>
      <c r="EP252" s="2"/>
      <c r="ET252" s="2"/>
    </row>
    <row r="253" customFormat="false" ht="12.75" hidden="false" customHeight="false" outlineLevel="0" collapsed="false">
      <c r="DU253" s="2"/>
      <c r="DV253" s="2"/>
      <c r="DW253" s="2"/>
      <c r="DX253" s="2"/>
      <c r="ED253" s="2"/>
      <c r="EF253" s="2"/>
      <c r="EO253" s="2"/>
      <c r="EP253" s="2"/>
      <c r="ET253" s="2"/>
    </row>
    <row r="254" customFormat="false" ht="12.75" hidden="false" customHeight="false" outlineLevel="0" collapsed="false">
      <c r="DU254" s="2"/>
      <c r="DV254" s="2"/>
      <c r="DW254" s="2"/>
      <c r="DX254" s="2"/>
      <c r="ED254" s="2"/>
      <c r="EF254" s="2"/>
      <c r="EO254" s="2"/>
      <c r="EP254" s="2"/>
      <c r="ET254" s="2"/>
    </row>
    <row r="255" customFormat="false" ht="12.75" hidden="false" customHeight="false" outlineLevel="0" collapsed="false">
      <c r="DU255" s="2"/>
      <c r="DV255" s="2"/>
      <c r="DW255" s="2"/>
      <c r="DX255" s="2"/>
      <c r="ED255" s="2"/>
      <c r="EF255" s="2"/>
      <c r="EO255" s="2"/>
      <c r="EP255" s="2"/>
      <c r="ET255" s="2"/>
    </row>
    <row r="256" customFormat="false" ht="12.75" hidden="false" customHeight="false" outlineLevel="0" collapsed="false">
      <c r="DU256" s="2"/>
      <c r="DV256" s="2"/>
      <c r="DW256" s="2"/>
      <c r="DX256" s="2"/>
      <c r="ED256" s="2"/>
      <c r="EF256" s="2"/>
      <c r="EO256" s="2"/>
      <c r="EP256" s="2"/>
      <c r="ET256" s="2"/>
    </row>
    <row r="257" customFormat="false" ht="12.75" hidden="false" customHeight="false" outlineLevel="0" collapsed="false">
      <c r="DU257" s="2"/>
      <c r="DV257" s="2"/>
      <c r="DW257" s="2"/>
      <c r="DX257" s="2"/>
      <c r="ED257" s="2"/>
      <c r="EF257" s="2"/>
      <c r="EO257" s="2"/>
      <c r="EP257" s="2"/>
      <c r="ET257" s="2"/>
    </row>
    <row r="258" customFormat="false" ht="12.75" hidden="false" customHeight="false" outlineLevel="0" collapsed="false">
      <c r="DU258" s="2"/>
      <c r="DV258" s="2"/>
      <c r="DW258" s="2"/>
      <c r="DX258" s="2"/>
      <c r="ED258" s="2"/>
      <c r="EF258" s="2"/>
      <c r="EO258" s="2"/>
      <c r="EP258" s="2"/>
      <c r="ET258" s="2"/>
    </row>
    <row r="259" customFormat="false" ht="12.75" hidden="false" customHeight="false" outlineLevel="0" collapsed="false">
      <c r="DU259" s="2"/>
      <c r="DV259" s="2"/>
      <c r="DW259" s="2"/>
      <c r="DX259" s="2"/>
      <c r="ED259" s="2"/>
      <c r="EF259" s="2"/>
      <c r="EO259" s="2"/>
      <c r="EP259" s="2"/>
      <c r="ET259" s="2"/>
    </row>
    <row r="260" customFormat="false" ht="12.75" hidden="false" customHeight="false" outlineLevel="0" collapsed="false">
      <c r="DU260" s="2"/>
      <c r="DV260" s="2"/>
      <c r="DW260" s="2"/>
      <c r="DX260" s="2"/>
      <c r="ED260" s="2"/>
      <c r="EF260" s="2"/>
      <c r="EO260" s="2"/>
      <c r="EP260" s="2"/>
      <c r="ET260" s="2"/>
    </row>
    <row r="261" customFormat="false" ht="12.75" hidden="false" customHeight="false" outlineLevel="0" collapsed="false">
      <c r="DU261" s="2"/>
      <c r="DV261" s="2"/>
      <c r="DW261" s="2"/>
      <c r="DX261" s="2"/>
      <c r="ED261" s="2"/>
      <c r="EF261" s="2"/>
      <c r="EO261" s="2"/>
      <c r="EP261" s="2"/>
      <c r="ET261" s="2"/>
    </row>
    <row r="262" customFormat="false" ht="12.75" hidden="false" customHeight="false" outlineLevel="0" collapsed="false">
      <c r="DU262" s="2"/>
      <c r="DV262" s="2"/>
      <c r="DW262" s="2"/>
      <c r="DX262" s="2"/>
      <c r="ED262" s="2"/>
      <c r="EF262" s="2"/>
      <c r="EO262" s="2"/>
      <c r="EP262" s="2"/>
      <c r="ET262" s="2"/>
    </row>
    <row r="263" customFormat="false" ht="12.75" hidden="false" customHeight="false" outlineLevel="0" collapsed="false">
      <c r="DU263" s="2"/>
      <c r="DV263" s="2"/>
      <c r="DW263" s="2"/>
      <c r="DX263" s="2"/>
      <c r="ED263" s="2"/>
      <c r="EF263" s="2"/>
      <c r="EO263" s="2"/>
      <c r="EP263" s="2"/>
      <c r="ET263" s="2"/>
    </row>
    <row r="264" customFormat="false" ht="12.75" hidden="false" customHeight="false" outlineLevel="0" collapsed="false">
      <c r="DU264" s="2"/>
      <c r="DV264" s="2"/>
      <c r="DW264" s="2"/>
      <c r="DX264" s="2"/>
      <c r="ED264" s="2"/>
      <c r="EF264" s="2"/>
      <c r="EO264" s="2"/>
      <c r="EP264" s="2"/>
      <c r="ET264" s="2"/>
    </row>
    <row r="265" customFormat="false" ht="12.75" hidden="false" customHeight="false" outlineLevel="0" collapsed="false">
      <c r="DU265" s="2"/>
      <c r="DV265" s="2"/>
      <c r="DW265" s="2"/>
      <c r="DX265" s="2"/>
      <c r="ED265" s="2"/>
      <c r="EF265" s="2"/>
      <c r="EO265" s="2"/>
      <c r="EP265" s="2"/>
      <c r="ET265" s="2"/>
    </row>
    <row r="266" customFormat="false" ht="12.75" hidden="false" customHeight="false" outlineLevel="0" collapsed="false">
      <c r="DU266" s="2"/>
      <c r="DV266" s="2"/>
      <c r="DW266" s="2"/>
      <c r="DX266" s="2"/>
      <c r="ED266" s="2"/>
      <c r="EF266" s="2"/>
      <c r="EO266" s="2"/>
      <c r="EP266" s="2"/>
      <c r="ET266" s="2"/>
    </row>
    <row r="267" customFormat="false" ht="12.75" hidden="false" customHeight="false" outlineLevel="0" collapsed="false">
      <c r="DU267" s="2"/>
      <c r="DV267" s="2"/>
      <c r="DW267" s="2"/>
      <c r="DX267" s="2"/>
      <c r="ED267" s="2"/>
      <c r="EF267" s="2"/>
      <c r="EO267" s="2"/>
      <c r="EP267" s="2"/>
      <c r="ET267" s="2"/>
    </row>
    <row r="268" customFormat="false" ht="12.75" hidden="false" customHeight="false" outlineLevel="0" collapsed="false">
      <c r="DU268" s="2"/>
      <c r="DV268" s="2"/>
      <c r="DW268" s="2"/>
      <c r="DX268" s="2"/>
      <c r="ED268" s="2"/>
      <c r="EF268" s="2"/>
      <c r="EO268" s="2"/>
      <c r="EP268" s="2"/>
      <c r="ET268" s="2"/>
    </row>
    <row r="269" customFormat="false" ht="12.75" hidden="false" customHeight="false" outlineLevel="0" collapsed="false">
      <c r="DU269" s="2"/>
      <c r="DV269" s="2"/>
      <c r="DW269" s="2"/>
      <c r="DX269" s="2"/>
      <c r="ED269" s="2"/>
      <c r="EF269" s="2"/>
      <c r="EO269" s="2"/>
      <c r="EP269" s="2"/>
      <c r="ET269" s="2"/>
    </row>
    <row r="270" customFormat="false" ht="12.75" hidden="false" customHeight="false" outlineLevel="0" collapsed="false">
      <c r="DU270" s="2"/>
      <c r="DV270" s="2"/>
      <c r="DW270" s="2"/>
      <c r="DX270" s="2"/>
      <c r="ED270" s="2"/>
      <c r="EF270" s="2"/>
      <c r="EO270" s="2"/>
      <c r="EP270" s="2"/>
      <c r="ET270" s="2"/>
    </row>
    <row r="271" customFormat="false" ht="12.75" hidden="false" customHeight="false" outlineLevel="0" collapsed="false">
      <c r="DU271" s="2"/>
      <c r="DV271" s="2"/>
      <c r="DW271" s="2"/>
      <c r="DX271" s="2"/>
      <c r="ED271" s="2"/>
      <c r="EF271" s="2"/>
      <c r="EO271" s="2"/>
      <c r="EP271" s="2"/>
      <c r="ET271" s="2"/>
    </row>
    <row r="272" customFormat="false" ht="12.75" hidden="false" customHeight="false" outlineLevel="0" collapsed="false">
      <c r="DU272" s="2"/>
      <c r="DV272" s="2"/>
      <c r="DW272" s="2"/>
      <c r="DX272" s="2"/>
      <c r="ED272" s="2"/>
      <c r="EF272" s="2"/>
      <c r="EO272" s="2"/>
      <c r="EP272" s="2"/>
      <c r="ET272" s="2"/>
    </row>
    <row r="273" customFormat="false" ht="12.75" hidden="false" customHeight="false" outlineLevel="0" collapsed="false">
      <c r="DU273" s="2"/>
      <c r="DV273" s="2"/>
      <c r="DW273" s="2"/>
      <c r="DX273" s="2"/>
      <c r="ED273" s="2"/>
      <c r="EF273" s="2"/>
      <c r="EO273" s="2"/>
      <c r="EP273" s="2"/>
      <c r="ET273" s="2"/>
    </row>
    <row r="274" customFormat="false" ht="12.75" hidden="false" customHeight="false" outlineLevel="0" collapsed="false">
      <c r="DU274" s="2"/>
      <c r="DV274" s="2"/>
      <c r="DW274" s="2"/>
      <c r="DX274" s="2"/>
      <c r="ED274" s="2"/>
      <c r="EF274" s="2"/>
      <c r="EO274" s="2"/>
      <c r="EP274" s="2"/>
      <c r="ET274" s="2"/>
    </row>
    <row r="275" customFormat="false" ht="12.75" hidden="false" customHeight="false" outlineLevel="0" collapsed="false">
      <c r="DU275" s="2"/>
      <c r="DV275" s="2"/>
      <c r="DW275" s="2"/>
      <c r="DX275" s="2"/>
      <c r="ED275" s="2"/>
      <c r="EF275" s="2"/>
      <c r="EO275" s="2"/>
      <c r="EP275" s="2"/>
      <c r="ET275" s="2"/>
    </row>
    <row r="276" customFormat="false" ht="12.75" hidden="false" customHeight="false" outlineLevel="0" collapsed="false">
      <c r="DU276" s="2"/>
      <c r="DV276" s="2"/>
      <c r="DW276" s="2"/>
      <c r="DX276" s="2"/>
      <c r="ED276" s="2"/>
      <c r="EF276" s="2"/>
      <c r="EO276" s="2"/>
      <c r="EP276" s="2"/>
      <c r="ET276" s="2"/>
    </row>
    <row r="277" customFormat="false" ht="12.75" hidden="false" customHeight="false" outlineLevel="0" collapsed="false">
      <c r="DU277" s="2"/>
      <c r="DV277" s="2"/>
      <c r="DW277" s="2"/>
      <c r="DX277" s="2"/>
      <c r="ED277" s="2"/>
      <c r="EF277" s="2"/>
      <c r="EO277" s="2"/>
      <c r="EP277" s="2"/>
      <c r="ET277" s="2"/>
    </row>
    <row r="278" customFormat="false" ht="12.75" hidden="false" customHeight="false" outlineLevel="0" collapsed="false">
      <c r="DU278" s="2"/>
      <c r="DV278" s="2"/>
      <c r="DW278" s="2"/>
      <c r="DX278" s="2"/>
      <c r="ED278" s="2"/>
      <c r="EF278" s="2"/>
      <c r="EO278" s="2"/>
      <c r="EP278" s="2"/>
      <c r="ET278" s="2"/>
    </row>
    <row r="279" customFormat="false" ht="12.75" hidden="false" customHeight="false" outlineLevel="0" collapsed="false">
      <c r="DU279" s="2"/>
      <c r="DV279" s="2"/>
      <c r="DW279" s="2"/>
      <c r="DX279" s="2"/>
      <c r="ED279" s="2"/>
      <c r="EF279" s="2"/>
      <c r="EO279" s="2"/>
      <c r="EP279" s="2"/>
      <c r="ET279" s="2"/>
    </row>
    <row r="280" customFormat="false" ht="12.75" hidden="false" customHeight="false" outlineLevel="0" collapsed="false">
      <c r="DU280" s="2"/>
      <c r="DV280" s="2"/>
      <c r="DW280" s="2"/>
      <c r="DX280" s="2"/>
      <c r="ED280" s="2"/>
      <c r="EF280" s="2"/>
      <c r="EO280" s="2"/>
      <c r="EP280" s="2"/>
      <c r="ET280" s="2"/>
    </row>
    <row r="281" customFormat="false" ht="12.75" hidden="false" customHeight="false" outlineLevel="0" collapsed="false">
      <c r="DU281" s="2"/>
      <c r="DV281" s="2"/>
      <c r="DW281" s="2"/>
      <c r="DX281" s="2"/>
      <c r="ED281" s="2"/>
      <c r="EF281" s="2"/>
      <c r="EO281" s="2"/>
      <c r="EP281" s="2"/>
      <c r="ET281" s="2"/>
    </row>
    <row r="282" customFormat="false" ht="12.75" hidden="false" customHeight="false" outlineLevel="0" collapsed="false">
      <c r="DU282" s="2"/>
      <c r="DV282" s="2"/>
      <c r="DW282" s="2"/>
      <c r="DX282" s="2"/>
      <c r="ED282" s="2"/>
      <c r="EF282" s="2"/>
      <c r="EO282" s="2"/>
      <c r="EP282" s="2"/>
      <c r="ET282" s="2"/>
    </row>
    <row r="283" customFormat="false" ht="12.75" hidden="false" customHeight="false" outlineLevel="0" collapsed="false">
      <c r="DU283" s="2"/>
      <c r="DV283" s="2"/>
      <c r="DW283" s="2"/>
      <c r="DX283" s="2"/>
      <c r="ED283" s="2"/>
      <c r="EF283" s="2"/>
      <c r="EO283" s="2"/>
      <c r="EP283" s="2"/>
      <c r="ET283" s="2"/>
    </row>
    <row r="284" customFormat="false" ht="12.75" hidden="false" customHeight="false" outlineLevel="0" collapsed="false">
      <c r="DU284" s="2"/>
      <c r="DV284" s="2"/>
      <c r="DW284" s="2"/>
      <c r="DX284" s="2"/>
      <c r="ED284" s="2"/>
      <c r="EF284" s="2"/>
      <c r="EO284" s="2"/>
      <c r="EP284" s="2"/>
      <c r="ET284" s="2"/>
    </row>
    <row r="285" customFormat="false" ht="12.75" hidden="false" customHeight="false" outlineLevel="0" collapsed="false">
      <c r="DU285" s="2"/>
      <c r="DV285" s="2"/>
      <c r="DW285" s="2"/>
      <c r="DX285" s="2"/>
      <c r="ED285" s="2"/>
      <c r="EF285" s="2"/>
      <c r="EO285" s="2"/>
      <c r="EP285" s="2"/>
      <c r="ET285" s="2"/>
    </row>
    <row r="286" customFormat="false" ht="12.75" hidden="false" customHeight="false" outlineLevel="0" collapsed="false">
      <c r="DU286" s="2"/>
      <c r="DV286" s="2"/>
      <c r="DW286" s="2"/>
      <c r="DX286" s="2"/>
      <c r="ED286" s="2"/>
      <c r="EF286" s="2"/>
      <c r="EO286" s="2"/>
      <c r="EP286" s="2"/>
      <c r="ET286" s="2"/>
    </row>
    <row r="287" customFormat="false" ht="12.75" hidden="false" customHeight="false" outlineLevel="0" collapsed="false">
      <c r="DU287" s="2"/>
      <c r="DV287" s="2"/>
      <c r="DW287" s="2"/>
      <c r="DX287" s="2"/>
      <c r="ED287" s="2"/>
      <c r="EF287" s="2"/>
      <c r="EO287" s="2"/>
      <c r="EP287" s="2"/>
      <c r="ET287" s="2"/>
    </row>
    <row r="288" customFormat="false" ht="12.75" hidden="false" customHeight="false" outlineLevel="0" collapsed="false">
      <c r="DU288" s="2"/>
      <c r="DV288" s="2"/>
      <c r="DW288" s="2"/>
      <c r="DX288" s="2"/>
      <c r="ED288" s="2"/>
      <c r="EF288" s="2"/>
      <c r="EO288" s="2"/>
      <c r="EP288" s="2"/>
      <c r="ET288" s="2"/>
    </row>
    <row r="289" customFormat="false" ht="12.75" hidden="false" customHeight="false" outlineLevel="0" collapsed="false">
      <c r="DU289" s="2"/>
      <c r="DV289" s="2"/>
      <c r="DW289" s="2"/>
      <c r="DX289" s="2"/>
      <c r="ED289" s="2"/>
      <c r="EF289" s="2"/>
      <c r="EO289" s="2"/>
      <c r="EP289" s="2"/>
      <c r="ET289" s="2"/>
    </row>
    <row r="290" customFormat="false" ht="12.75" hidden="false" customHeight="false" outlineLevel="0" collapsed="false">
      <c r="DU290" s="2"/>
      <c r="DV290" s="2"/>
      <c r="DW290" s="2"/>
      <c r="DX290" s="2"/>
      <c r="ED290" s="2"/>
      <c r="EF290" s="2"/>
      <c r="EO290" s="2"/>
      <c r="EP290" s="2"/>
      <c r="ET290" s="2"/>
    </row>
    <row r="291" customFormat="false" ht="12.75" hidden="false" customHeight="false" outlineLevel="0" collapsed="false">
      <c r="DU291" s="2"/>
      <c r="DV291" s="2"/>
      <c r="DW291" s="2"/>
      <c r="DX291" s="2"/>
      <c r="ED291" s="2"/>
      <c r="EF291" s="2"/>
      <c r="EO291" s="2"/>
      <c r="EP291" s="2"/>
      <c r="ET291" s="2"/>
    </row>
    <row r="292" customFormat="false" ht="12.75" hidden="false" customHeight="false" outlineLevel="0" collapsed="false">
      <c r="DU292" s="2"/>
      <c r="DV292" s="2"/>
      <c r="DW292" s="2"/>
      <c r="DX292" s="2"/>
      <c r="ED292" s="2"/>
      <c r="EF292" s="2"/>
      <c r="EO292" s="2"/>
      <c r="EP292" s="2"/>
      <c r="ET292" s="2"/>
    </row>
    <row r="293" customFormat="false" ht="12.75" hidden="false" customHeight="false" outlineLevel="0" collapsed="false">
      <c r="DU293" s="2"/>
      <c r="DV293" s="2"/>
      <c r="DW293" s="2"/>
      <c r="DX293" s="2"/>
      <c r="ED293" s="2"/>
      <c r="EF293" s="2"/>
      <c r="EO293" s="2"/>
      <c r="EP293" s="2"/>
      <c r="ET293" s="2"/>
    </row>
    <row r="294" customFormat="false" ht="12.75" hidden="false" customHeight="false" outlineLevel="0" collapsed="false">
      <c r="DU294" s="2"/>
      <c r="DV294" s="2"/>
      <c r="DW294" s="2"/>
      <c r="DX294" s="2"/>
      <c r="ED294" s="2"/>
      <c r="EF294" s="2"/>
      <c r="EO294" s="2"/>
      <c r="EP294" s="2"/>
      <c r="ET294" s="2"/>
    </row>
    <row r="295" customFormat="false" ht="12.75" hidden="false" customHeight="false" outlineLevel="0" collapsed="false">
      <c r="DU295" s="2"/>
      <c r="DV295" s="2"/>
      <c r="DW295" s="2"/>
      <c r="DX295" s="2"/>
      <c r="ED295" s="2"/>
      <c r="EF295" s="2"/>
      <c r="EO295" s="2"/>
      <c r="EP295" s="2"/>
      <c r="ET295" s="2"/>
    </row>
    <row r="296" customFormat="false" ht="12.75" hidden="false" customHeight="false" outlineLevel="0" collapsed="false">
      <c r="DU296" s="2"/>
      <c r="DV296" s="2"/>
      <c r="DW296" s="2"/>
      <c r="DX296" s="2"/>
      <c r="ED296" s="2"/>
      <c r="EF296" s="2"/>
      <c r="EO296" s="2"/>
      <c r="EP296" s="2"/>
      <c r="ET296" s="2"/>
    </row>
    <row r="297" customFormat="false" ht="12.75" hidden="false" customHeight="false" outlineLevel="0" collapsed="false">
      <c r="DU297" s="2"/>
      <c r="DV297" s="2"/>
      <c r="DW297" s="2"/>
      <c r="DX297" s="2"/>
      <c r="ED297" s="2"/>
      <c r="EF297" s="2"/>
      <c r="EO297" s="2"/>
      <c r="EP297" s="2"/>
      <c r="ET297" s="2"/>
    </row>
    <row r="298" customFormat="false" ht="12.75" hidden="false" customHeight="false" outlineLevel="0" collapsed="false">
      <c r="DU298" s="2"/>
      <c r="DV298" s="2"/>
      <c r="DW298" s="2"/>
      <c r="DX298" s="2"/>
      <c r="ED298" s="2"/>
      <c r="EF298" s="2"/>
      <c r="EO298" s="2"/>
      <c r="EP298" s="2"/>
      <c r="ET298" s="2"/>
    </row>
    <row r="299" customFormat="false" ht="12.75" hidden="false" customHeight="false" outlineLevel="0" collapsed="false">
      <c r="DU299" s="2"/>
      <c r="DV299" s="2"/>
      <c r="DW299" s="2"/>
      <c r="DX299" s="2"/>
      <c r="ED299" s="2"/>
      <c r="EF299" s="2"/>
      <c r="EO299" s="2"/>
      <c r="EP299" s="2"/>
      <c r="ET299" s="2"/>
    </row>
    <row r="300" customFormat="false" ht="12.75" hidden="false" customHeight="false" outlineLevel="0" collapsed="false">
      <c r="DU300" s="2"/>
      <c r="DV300" s="2"/>
      <c r="DW300" s="2"/>
      <c r="DX300" s="2"/>
      <c r="ED300" s="2"/>
      <c r="EF300" s="2"/>
      <c r="EO300" s="2"/>
      <c r="EP300" s="2"/>
      <c r="ET300" s="2"/>
    </row>
    <row r="301" customFormat="false" ht="12.75" hidden="false" customHeight="false" outlineLevel="0" collapsed="false">
      <c r="DU301" s="2"/>
      <c r="DV301" s="2"/>
      <c r="DW301" s="2"/>
      <c r="DX301" s="2"/>
      <c r="ED301" s="2"/>
      <c r="EF301" s="2"/>
      <c r="EO301" s="2"/>
      <c r="EP301" s="2"/>
      <c r="ET301" s="2"/>
    </row>
    <row r="302" customFormat="false" ht="12.75" hidden="false" customHeight="false" outlineLevel="0" collapsed="false">
      <c r="DU302" s="2"/>
      <c r="DV302" s="2"/>
      <c r="DW302" s="2"/>
      <c r="DX302" s="2"/>
      <c r="ED302" s="2"/>
      <c r="EF302" s="2"/>
      <c r="EO302" s="2"/>
      <c r="EP302" s="2"/>
      <c r="ET302" s="2"/>
    </row>
    <row r="303" customFormat="false" ht="12.75" hidden="false" customHeight="false" outlineLevel="0" collapsed="false">
      <c r="DU303" s="2"/>
      <c r="DV303" s="2"/>
      <c r="DW303" s="2"/>
      <c r="DX303" s="2"/>
      <c r="ED303" s="2"/>
      <c r="EF303" s="2"/>
      <c r="EO303" s="2"/>
      <c r="EP303" s="2"/>
      <c r="ET303" s="2"/>
    </row>
    <row r="304" customFormat="false" ht="12.75" hidden="false" customHeight="false" outlineLevel="0" collapsed="false">
      <c r="DU304" s="2"/>
      <c r="DV304" s="2"/>
      <c r="DW304" s="2"/>
      <c r="DX304" s="2"/>
      <c r="ED304" s="2"/>
      <c r="EF304" s="2"/>
      <c r="EO304" s="2"/>
      <c r="EP304" s="2"/>
      <c r="ET304" s="2"/>
    </row>
    <row r="305" customFormat="false" ht="12.75" hidden="false" customHeight="false" outlineLevel="0" collapsed="false">
      <c r="DU305" s="2"/>
      <c r="DV305" s="2"/>
      <c r="DW305" s="2"/>
      <c r="DX305" s="2"/>
      <c r="ED305" s="2"/>
      <c r="EF305" s="2"/>
      <c r="EO305" s="2"/>
      <c r="EP305" s="2"/>
      <c r="ET305" s="2"/>
    </row>
    <row r="306" customFormat="false" ht="12.75" hidden="false" customHeight="false" outlineLevel="0" collapsed="false">
      <c r="DU306" s="2"/>
      <c r="DV306" s="2"/>
      <c r="DW306" s="2"/>
      <c r="DX306" s="2"/>
      <c r="ED306" s="2"/>
      <c r="EF306" s="2"/>
      <c r="EO306" s="2"/>
      <c r="EP306" s="2"/>
      <c r="ET306" s="2"/>
    </row>
    <row r="307" customFormat="false" ht="12.75" hidden="false" customHeight="false" outlineLevel="0" collapsed="false">
      <c r="DU307" s="2"/>
      <c r="DV307" s="2"/>
      <c r="DW307" s="2"/>
      <c r="DX307" s="2"/>
      <c r="ED307" s="2"/>
      <c r="EF307" s="2"/>
      <c r="EO307" s="2"/>
      <c r="EP307" s="2"/>
      <c r="ET307" s="2"/>
    </row>
    <row r="308" customFormat="false" ht="12.75" hidden="false" customHeight="false" outlineLevel="0" collapsed="false">
      <c r="DU308" s="2"/>
      <c r="DV308" s="2"/>
      <c r="DW308" s="2"/>
      <c r="DX308" s="2"/>
      <c r="ED308" s="2"/>
      <c r="EF308" s="2"/>
      <c r="EO308" s="2"/>
      <c r="EP308" s="2"/>
      <c r="ET308" s="2"/>
    </row>
    <row r="309" customFormat="false" ht="12.75" hidden="false" customHeight="false" outlineLevel="0" collapsed="false">
      <c r="DU309" s="2"/>
      <c r="DV309" s="2"/>
      <c r="DW309" s="2"/>
      <c r="DX309" s="2"/>
      <c r="ED309" s="2"/>
      <c r="EF309" s="2"/>
      <c r="EO309" s="2"/>
      <c r="EP309" s="2"/>
      <c r="ET309" s="2"/>
    </row>
    <row r="310" customFormat="false" ht="12.75" hidden="false" customHeight="false" outlineLevel="0" collapsed="false">
      <c r="DU310" s="2"/>
      <c r="DV310" s="2"/>
      <c r="DW310" s="2"/>
      <c r="DX310" s="2"/>
      <c r="ED310" s="2"/>
      <c r="EF310" s="2"/>
      <c r="EO310" s="2"/>
      <c r="EP310" s="2"/>
      <c r="ET310" s="2"/>
    </row>
    <row r="311" customFormat="false" ht="12.75" hidden="false" customHeight="false" outlineLevel="0" collapsed="false">
      <c r="DU311" s="2"/>
      <c r="DV311" s="2"/>
      <c r="DW311" s="2"/>
      <c r="DX311" s="2"/>
      <c r="ED311" s="2"/>
      <c r="EF311" s="2"/>
      <c r="EO311" s="2"/>
      <c r="EP311" s="2"/>
      <c r="ET311" s="2"/>
    </row>
    <row r="312" customFormat="false" ht="12.75" hidden="false" customHeight="false" outlineLevel="0" collapsed="false">
      <c r="DU312" s="2"/>
      <c r="DV312" s="2"/>
      <c r="DW312" s="2"/>
      <c r="DX312" s="2"/>
      <c r="ED312" s="2"/>
      <c r="EF312" s="2"/>
      <c r="EO312" s="2"/>
      <c r="EP312" s="2"/>
      <c r="ET312" s="2"/>
    </row>
    <row r="313" customFormat="false" ht="12.75" hidden="false" customHeight="false" outlineLevel="0" collapsed="false">
      <c r="DU313" s="2"/>
      <c r="DV313" s="2"/>
      <c r="DW313" s="2"/>
      <c r="DX313" s="2"/>
      <c r="ED313" s="2"/>
      <c r="EF313" s="2"/>
      <c r="EO313" s="2"/>
      <c r="EP313" s="2"/>
      <c r="ET313" s="2"/>
    </row>
    <row r="314" customFormat="false" ht="12.75" hidden="false" customHeight="false" outlineLevel="0" collapsed="false">
      <c r="DU314" s="2"/>
      <c r="DV314" s="2"/>
      <c r="DW314" s="2"/>
      <c r="DX314" s="2"/>
      <c r="ED314" s="2"/>
      <c r="EF314" s="2"/>
      <c r="EO314" s="2"/>
      <c r="EP314" s="2"/>
      <c r="ET314" s="2"/>
    </row>
    <row r="315" customFormat="false" ht="12.75" hidden="false" customHeight="false" outlineLevel="0" collapsed="false">
      <c r="DU315" s="2"/>
      <c r="DV315" s="2"/>
      <c r="DW315" s="2"/>
      <c r="DX315" s="2"/>
      <c r="ED315" s="2"/>
      <c r="EF315" s="2"/>
      <c r="EO315" s="2"/>
      <c r="EP315" s="2"/>
      <c r="ET315" s="2"/>
    </row>
    <row r="316" customFormat="false" ht="12.75" hidden="false" customHeight="false" outlineLevel="0" collapsed="false">
      <c r="DU316" s="2"/>
      <c r="DV316" s="2"/>
      <c r="DW316" s="2"/>
      <c r="DX316" s="2"/>
      <c r="ED316" s="2"/>
      <c r="EF316" s="2"/>
      <c r="EO316" s="2"/>
      <c r="EP316" s="2"/>
      <c r="ET316" s="2"/>
    </row>
    <row r="317" customFormat="false" ht="12.75" hidden="false" customHeight="false" outlineLevel="0" collapsed="false">
      <c r="DU317" s="2"/>
      <c r="DV317" s="2"/>
      <c r="DW317" s="2"/>
      <c r="DX317" s="2"/>
      <c r="ED317" s="2"/>
      <c r="EF317" s="2"/>
      <c r="EO317" s="2"/>
      <c r="EP317" s="2"/>
      <c r="ET317" s="2"/>
    </row>
    <row r="318" customFormat="false" ht="12.75" hidden="false" customHeight="false" outlineLevel="0" collapsed="false">
      <c r="DU318" s="2"/>
      <c r="DV318" s="2"/>
      <c r="DW318" s="2"/>
      <c r="DX318" s="2"/>
      <c r="ED318" s="2"/>
      <c r="EF318" s="2"/>
      <c r="EO318" s="2"/>
      <c r="EP318" s="2"/>
      <c r="ET318" s="2"/>
    </row>
    <row r="319" customFormat="false" ht="12.75" hidden="false" customHeight="false" outlineLevel="0" collapsed="false">
      <c r="DU319" s="2"/>
      <c r="DV319" s="2"/>
      <c r="DW319" s="2"/>
      <c r="DX319" s="2"/>
      <c r="ED319" s="2"/>
      <c r="EF319" s="2"/>
      <c r="EO319" s="2"/>
      <c r="EP319" s="2"/>
      <c r="ET319" s="2"/>
    </row>
    <row r="320" customFormat="false" ht="12.75" hidden="false" customHeight="false" outlineLevel="0" collapsed="false">
      <c r="DU320" s="2"/>
      <c r="DV320" s="2"/>
      <c r="DW320" s="2"/>
      <c r="DX320" s="2"/>
      <c r="ED320" s="2"/>
      <c r="EF320" s="2"/>
      <c r="EO320" s="2"/>
      <c r="EP320" s="2"/>
      <c r="ET320" s="2"/>
    </row>
    <row r="321" customFormat="false" ht="12.75" hidden="false" customHeight="false" outlineLevel="0" collapsed="false">
      <c r="DU321" s="2"/>
      <c r="DV321" s="2"/>
      <c r="DW321" s="2"/>
      <c r="DX321" s="2"/>
      <c r="ED321" s="2"/>
      <c r="EF321" s="2"/>
      <c r="EO321" s="2"/>
      <c r="EP321" s="2"/>
      <c r="ET321" s="2"/>
    </row>
    <row r="322" customFormat="false" ht="12.75" hidden="false" customHeight="false" outlineLevel="0" collapsed="false">
      <c r="DU322" s="2"/>
      <c r="DV322" s="2"/>
      <c r="DW322" s="2"/>
      <c r="DX322" s="2"/>
      <c r="ED322" s="2"/>
      <c r="EF322" s="2"/>
      <c r="EO322" s="2"/>
      <c r="EP322" s="2"/>
      <c r="ET322" s="2"/>
    </row>
    <row r="323" customFormat="false" ht="12.75" hidden="false" customHeight="false" outlineLevel="0" collapsed="false">
      <c r="DU323" s="2"/>
      <c r="DV323" s="2"/>
      <c r="DW323" s="2"/>
      <c r="DX323" s="2"/>
      <c r="ED323" s="2"/>
      <c r="EF323" s="2"/>
      <c r="EO323" s="2"/>
      <c r="EP323" s="2"/>
      <c r="ET323" s="2"/>
    </row>
    <row r="324" customFormat="false" ht="12.75" hidden="false" customHeight="false" outlineLevel="0" collapsed="false">
      <c r="DU324" s="2"/>
      <c r="DV324" s="2"/>
      <c r="DW324" s="2"/>
      <c r="DX324" s="2"/>
      <c r="ED324" s="2"/>
      <c r="EF324" s="2"/>
      <c r="EO324" s="2"/>
      <c r="EP324" s="2"/>
      <c r="ET324" s="2"/>
    </row>
    <row r="325" customFormat="false" ht="12.75" hidden="false" customHeight="false" outlineLevel="0" collapsed="false">
      <c r="DU325" s="2"/>
      <c r="DV325" s="2"/>
      <c r="DW325" s="2"/>
      <c r="DX325" s="2"/>
      <c r="ED325" s="2"/>
      <c r="EF325" s="2"/>
      <c r="EO325" s="2"/>
      <c r="EP325" s="2"/>
      <c r="ET325" s="2"/>
    </row>
    <row r="326" customFormat="false" ht="12.75" hidden="false" customHeight="false" outlineLevel="0" collapsed="false">
      <c r="DU326" s="2"/>
      <c r="DV326" s="2"/>
      <c r="DW326" s="2"/>
      <c r="DX326" s="2"/>
      <c r="ED326" s="2"/>
      <c r="EF326" s="2"/>
      <c r="EO326" s="2"/>
      <c r="EP326" s="2"/>
      <c r="ET326" s="2"/>
    </row>
    <row r="327" customFormat="false" ht="12.75" hidden="false" customHeight="false" outlineLevel="0" collapsed="false">
      <c r="DU327" s="2"/>
      <c r="DV327" s="2"/>
      <c r="DW327" s="2"/>
      <c r="DX327" s="2"/>
      <c r="ED327" s="2"/>
      <c r="EF327" s="2"/>
      <c r="EO327" s="2"/>
      <c r="EP327" s="2"/>
      <c r="ET327" s="2"/>
    </row>
    <row r="328" customFormat="false" ht="12.75" hidden="false" customHeight="false" outlineLevel="0" collapsed="false">
      <c r="DU328" s="2"/>
      <c r="DV328" s="2"/>
      <c r="DW328" s="2"/>
      <c r="DX328" s="2"/>
      <c r="ED328" s="2"/>
      <c r="EF328" s="2"/>
      <c r="EO328" s="2"/>
      <c r="EP328" s="2"/>
      <c r="ET328" s="2"/>
    </row>
    <row r="329" customFormat="false" ht="12.75" hidden="false" customHeight="false" outlineLevel="0" collapsed="false">
      <c r="DU329" s="2"/>
      <c r="DV329" s="2"/>
      <c r="DW329" s="2"/>
      <c r="DX329" s="2"/>
      <c r="ED329" s="2"/>
      <c r="EF329" s="2"/>
      <c r="EO329" s="2"/>
      <c r="EP329" s="2"/>
      <c r="ET329" s="2"/>
    </row>
    <row r="330" customFormat="false" ht="12.75" hidden="false" customHeight="false" outlineLevel="0" collapsed="false">
      <c r="DU330" s="2"/>
      <c r="DV330" s="2"/>
      <c r="DW330" s="2"/>
      <c r="DX330" s="2"/>
      <c r="ED330" s="2"/>
      <c r="EF330" s="2"/>
      <c r="EO330" s="2"/>
      <c r="EP330" s="2"/>
      <c r="ET330" s="2"/>
    </row>
    <row r="331" customFormat="false" ht="12.75" hidden="false" customHeight="false" outlineLevel="0" collapsed="false">
      <c r="DU331" s="2"/>
      <c r="DV331" s="2"/>
      <c r="DW331" s="2"/>
      <c r="DX331" s="2"/>
      <c r="ED331" s="2"/>
      <c r="EF331" s="2"/>
      <c r="EO331" s="2"/>
      <c r="EP331" s="2"/>
      <c r="ET331" s="2"/>
    </row>
    <row r="332" customFormat="false" ht="12.75" hidden="false" customHeight="false" outlineLevel="0" collapsed="false">
      <c r="DU332" s="2"/>
      <c r="DV332" s="2"/>
      <c r="DW332" s="2"/>
      <c r="DX332" s="2"/>
      <c r="ED332" s="2"/>
      <c r="EF332" s="2"/>
      <c r="EO332" s="2"/>
      <c r="EP332" s="2"/>
      <c r="ET332" s="2"/>
    </row>
    <row r="333" customFormat="false" ht="12.75" hidden="false" customHeight="false" outlineLevel="0" collapsed="false">
      <c r="DU333" s="2"/>
      <c r="DV333" s="2"/>
      <c r="DW333" s="2"/>
      <c r="DX333" s="2"/>
      <c r="ED333" s="2"/>
      <c r="EF333" s="2"/>
      <c r="EO333" s="2"/>
      <c r="EP333" s="2"/>
      <c r="ET333" s="2"/>
    </row>
    <row r="334" customFormat="false" ht="12.75" hidden="false" customHeight="false" outlineLevel="0" collapsed="false">
      <c r="DU334" s="2"/>
      <c r="DV334" s="2"/>
      <c r="DW334" s="2"/>
      <c r="DX334" s="2"/>
      <c r="ED334" s="2"/>
      <c r="EF334" s="2"/>
      <c r="EO334" s="2"/>
      <c r="EP334" s="2"/>
      <c r="ET334" s="2"/>
    </row>
    <row r="335" customFormat="false" ht="12.75" hidden="false" customHeight="false" outlineLevel="0" collapsed="false">
      <c r="DU335" s="2"/>
      <c r="DV335" s="2"/>
      <c r="DW335" s="2"/>
      <c r="DX335" s="2"/>
      <c r="ED335" s="2"/>
      <c r="EF335" s="2"/>
      <c r="EO335" s="2"/>
      <c r="EP335" s="2"/>
      <c r="ET335" s="2"/>
    </row>
    <row r="336" customFormat="false" ht="12.75" hidden="false" customHeight="false" outlineLevel="0" collapsed="false">
      <c r="DU336" s="2"/>
      <c r="DV336" s="2"/>
      <c r="DW336" s="2"/>
      <c r="DX336" s="2"/>
      <c r="ED336" s="2"/>
      <c r="EF336" s="2"/>
      <c r="EO336" s="2"/>
      <c r="EP336" s="2"/>
      <c r="ET336" s="2"/>
    </row>
    <row r="337" customFormat="false" ht="12.75" hidden="false" customHeight="false" outlineLevel="0" collapsed="false">
      <c r="DU337" s="2"/>
      <c r="DV337" s="2"/>
      <c r="DW337" s="2"/>
      <c r="DX337" s="2"/>
      <c r="ED337" s="2"/>
      <c r="EF337" s="2"/>
      <c r="EO337" s="2"/>
      <c r="EP337" s="2"/>
      <c r="ET337" s="2"/>
    </row>
    <row r="338" customFormat="false" ht="12.75" hidden="false" customHeight="false" outlineLevel="0" collapsed="false">
      <c r="DU338" s="2"/>
      <c r="DV338" s="2"/>
      <c r="DW338" s="2"/>
      <c r="DX338" s="2"/>
      <c r="ED338" s="2"/>
      <c r="EF338" s="2"/>
      <c r="EO338" s="2"/>
      <c r="EP338" s="2"/>
      <c r="ET338" s="2"/>
    </row>
    <row r="339" customFormat="false" ht="12.75" hidden="false" customHeight="false" outlineLevel="0" collapsed="false">
      <c r="DU339" s="2"/>
      <c r="DV339" s="2"/>
      <c r="DW339" s="2"/>
      <c r="DX339" s="2"/>
      <c r="ED339" s="2"/>
      <c r="EF339" s="2"/>
      <c r="EO339" s="2"/>
      <c r="EP339" s="2"/>
      <c r="ET339" s="2"/>
    </row>
    <row r="340" customFormat="false" ht="12.75" hidden="false" customHeight="false" outlineLevel="0" collapsed="false">
      <c r="DU340" s="2"/>
      <c r="DV340" s="2"/>
      <c r="DW340" s="2"/>
      <c r="DX340" s="2"/>
      <c r="ED340" s="2"/>
      <c r="EF340" s="2"/>
      <c r="EO340" s="2"/>
      <c r="EP340" s="2"/>
      <c r="ET340" s="2"/>
    </row>
    <row r="341" customFormat="false" ht="12.75" hidden="false" customHeight="false" outlineLevel="0" collapsed="false">
      <c r="DU341" s="2"/>
      <c r="DV341" s="2"/>
      <c r="DW341" s="2"/>
      <c r="DX341" s="2"/>
      <c r="ED341" s="2"/>
      <c r="EF341" s="2"/>
      <c r="EO341" s="2"/>
      <c r="EP341" s="2"/>
      <c r="ET341" s="2"/>
    </row>
    <row r="342" customFormat="false" ht="12.75" hidden="false" customHeight="false" outlineLevel="0" collapsed="false">
      <c r="DU342" s="2"/>
      <c r="DV342" s="2"/>
      <c r="DW342" s="2"/>
      <c r="DX342" s="2"/>
      <c r="ED342" s="2"/>
      <c r="EF342" s="2"/>
      <c r="EO342" s="2"/>
      <c r="EP342" s="2"/>
      <c r="ET342" s="2"/>
    </row>
    <row r="343" customFormat="false" ht="12.75" hidden="false" customHeight="false" outlineLevel="0" collapsed="false">
      <c r="DU343" s="2"/>
      <c r="DV343" s="2"/>
      <c r="DW343" s="2"/>
      <c r="DX343" s="2"/>
      <c r="ED343" s="2"/>
      <c r="EF343" s="2"/>
      <c r="EO343" s="2"/>
      <c r="EP343" s="2"/>
      <c r="ET343" s="2"/>
    </row>
    <row r="344" customFormat="false" ht="12.75" hidden="false" customHeight="false" outlineLevel="0" collapsed="false">
      <c r="DU344" s="2"/>
      <c r="DV344" s="2"/>
      <c r="DW344" s="2"/>
      <c r="DX344" s="2"/>
      <c r="ED344" s="2"/>
      <c r="EF344" s="2"/>
      <c r="EO344" s="2"/>
      <c r="EP344" s="2"/>
      <c r="ET344" s="2"/>
    </row>
    <row r="345" customFormat="false" ht="12.75" hidden="false" customHeight="false" outlineLevel="0" collapsed="false">
      <c r="DU345" s="2"/>
      <c r="DV345" s="2"/>
      <c r="DW345" s="2"/>
      <c r="DX345" s="2"/>
      <c r="ED345" s="2"/>
      <c r="EF345" s="2"/>
      <c r="EO345" s="2"/>
      <c r="EP345" s="2"/>
      <c r="ET345" s="2"/>
    </row>
    <row r="346" customFormat="false" ht="12.75" hidden="false" customHeight="false" outlineLevel="0" collapsed="false">
      <c r="DU346" s="2"/>
      <c r="DV346" s="2"/>
      <c r="DW346" s="2"/>
      <c r="DX346" s="2"/>
      <c r="ED346" s="2"/>
      <c r="EF346" s="2"/>
      <c r="EO346" s="2"/>
      <c r="EP346" s="2"/>
      <c r="ET346" s="2"/>
    </row>
    <row r="347" customFormat="false" ht="12.75" hidden="false" customHeight="false" outlineLevel="0" collapsed="false">
      <c r="DU347" s="2"/>
      <c r="DV347" s="2"/>
      <c r="DW347" s="2"/>
      <c r="DX347" s="2"/>
      <c r="ED347" s="2"/>
      <c r="EF347" s="2"/>
      <c r="EO347" s="2"/>
      <c r="EP347" s="2"/>
      <c r="ET347" s="2"/>
    </row>
    <row r="348" customFormat="false" ht="12.75" hidden="false" customHeight="false" outlineLevel="0" collapsed="false">
      <c r="DU348" s="2"/>
      <c r="DV348" s="2"/>
      <c r="DW348" s="2"/>
      <c r="DX348" s="2"/>
      <c r="ED348" s="2"/>
      <c r="EF348" s="2"/>
      <c r="EO348" s="2"/>
      <c r="EP348" s="2"/>
      <c r="ET348" s="2"/>
    </row>
    <row r="349" customFormat="false" ht="12.75" hidden="false" customHeight="false" outlineLevel="0" collapsed="false">
      <c r="DU349" s="2"/>
      <c r="DV349" s="2"/>
      <c r="DW349" s="2"/>
      <c r="DX349" s="2"/>
      <c r="ED349" s="2"/>
      <c r="EF349" s="2"/>
      <c r="EO349" s="2"/>
      <c r="EP349" s="2"/>
      <c r="ET349" s="2"/>
    </row>
    <row r="350" customFormat="false" ht="12.75" hidden="false" customHeight="false" outlineLevel="0" collapsed="false">
      <c r="DU350" s="2"/>
      <c r="DV350" s="2"/>
      <c r="DW350" s="2"/>
      <c r="DX350" s="2"/>
      <c r="ED350" s="2"/>
      <c r="EF350" s="2"/>
      <c r="EO350" s="2"/>
      <c r="EP350" s="2"/>
      <c r="ET350" s="2"/>
    </row>
    <row r="351" customFormat="false" ht="12.75" hidden="false" customHeight="false" outlineLevel="0" collapsed="false">
      <c r="DU351" s="2"/>
      <c r="DV351" s="2"/>
      <c r="DW351" s="2"/>
      <c r="DX351" s="2"/>
      <c r="ED351" s="2"/>
      <c r="EF351" s="2"/>
      <c r="EO351" s="2"/>
      <c r="EP351" s="2"/>
      <c r="ET351" s="2"/>
    </row>
    <row r="352" customFormat="false" ht="12.75" hidden="false" customHeight="false" outlineLevel="0" collapsed="false">
      <c r="DU352" s="2"/>
      <c r="DV352" s="2"/>
      <c r="DW352" s="2"/>
      <c r="DX352" s="2"/>
      <c r="ED352" s="2"/>
      <c r="EF352" s="2"/>
      <c r="EO352" s="2"/>
      <c r="EP352" s="2"/>
      <c r="ET352" s="2"/>
    </row>
    <row r="353" customFormat="false" ht="12.75" hidden="false" customHeight="false" outlineLevel="0" collapsed="false">
      <c r="DU353" s="2"/>
      <c r="DV353" s="2"/>
      <c r="DW353" s="2"/>
      <c r="DX353" s="2"/>
      <c r="ED353" s="2"/>
      <c r="EF353" s="2"/>
      <c r="EO353" s="2"/>
      <c r="EP353" s="2"/>
      <c r="ET353" s="2"/>
    </row>
    <row r="354" customFormat="false" ht="12.75" hidden="false" customHeight="false" outlineLevel="0" collapsed="false">
      <c r="DU354" s="2"/>
      <c r="DV354" s="2"/>
      <c r="DW354" s="2"/>
      <c r="DX354" s="2"/>
      <c r="ED354" s="2"/>
      <c r="EF354" s="2"/>
      <c r="EO354" s="2"/>
      <c r="EP354" s="2"/>
      <c r="ET354" s="2"/>
    </row>
    <row r="355" customFormat="false" ht="12.75" hidden="false" customHeight="false" outlineLevel="0" collapsed="false">
      <c r="DU355" s="2"/>
      <c r="DV355" s="2"/>
      <c r="DW355" s="2"/>
      <c r="DX355" s="2"/>
      <c r="ED355" s="2"/>
      <c r="EF355" s="2"/>
      <c r="EO355" s="2"/>
      <c r="EP355" s="2"/>
      <c r="ET355" s="2"/>
    </row>
    <row r="356" customFormat="false" ht="12.75" hidden="false" customHeight="false" outlineLevel="0" collapsed="false">
      <c r="DU356" s="2"/>
      <c r="DV356" s="2"/>
      <c r="DW356" s="2"/>
      <c r="DX356" s="2"/>
      <c r="ED356" s="2"/>
      <c r="EF356" s="2"/>
      <c r="EO356" s="2"/>
      <c r="EP356" s="2"/>
      <c r="ET356" s="2"/>
    </row>
    <row r="357" customFormat="false" ht="12.75" hidden="false" customHeight="false" outlineLevel="0" collapsed="false">
      <c r="DU357" s="2"/>
      <c r="DV357" s="2"/>
      <c r="DW357" s="2"/>
      <c r="DX357" s="2"/>
      <c r="ED357" s="2"/>
      <c r="EF357" s="2"/>
      <c r="EO357" s="2"/>
      <c r="EP357" s="2"/>
      <c r="ET357" s="2"/>
    </row>
    <row r="358" customFormat="false" ht="12.75" hidden="false" customHeight="false" outlineLevel="0" collapsed="false">
      <c r="DU358" s="2"/>
      <c r="DV358" s="2"/>
      <c r="DW358" s="2"/>
      <c r="DX358" s="2"/>
      <c r="ED358" s="2"/>
      <c r="EF358" s="2"/>
      <c r="EO358" s="2"/>
      <c r="EP358" s="2"/>
      <c r="ET358" s="2"/>
    </row>
    <row r="359" customFormat="false" ht="12.75" hidden="false" customHeight="false" outlineLevel="0" collapsed="false">
      <c r="DU359" s="2"/>
      <c r="DV359" s="2"/>
      <c r="DW359" s="2"/>
      <c r="DX359" s="2"/>
      <c r="ED359" s="2"/>
      <c r="EF359" s="2"/>
      <c r="EO359" s="2"/>
      <c r="EP359" s="2"/>
      <c r="ET359" s="2"/>
    </row>
    <row r="360" customFormat="false" ht="12.75" hidden="false" customHeight="false" outlineLevel="0" collapsed="false">
      <c r="DU360" s="2"/>
      <c r="DV360" s="2"/>
      <c r="DW360" s="2"/>
      <c r="DX360" s="2"/>
      <c r="ED360" s="2"/>
      <c r="EF360" s="2"/>
      <c r="EO360" s="2"/>
      <c r="EP360" s="2"/>
      <c r="ET360" s="2"/>
    </row>
    <row r="361" customFormat="false" ht="12.75" hidden="false" customHeight="false" outlineLevel="0" collapsed="false">
      <c r="DU361" s="2"/>
      <c r="DV361" s="2"/>
      <c r="DW361" s="2"/>
      <c r="DX361" s="2"/>
      <c r="ED361" s="2"/>
      <c r="EF361" s="2"/>
      <c r="EO361" s="2"/>
      <c r="EP361" s="2"/>
      <c r="ET361" s="2"/>
    </row>
    <row r="362" customFormat="false" ht="12.75" hidden="false" customHeight="false" outlineLevel="0" collapsed="false">
      <c r="DU362" s="2"/>
      <c r="DV362" s="2"/>
      <c r="DW362" s="2"/>
      <c r="DX362" s="2"/>
      <c r="ED362" s="2"/>
      <c r="EF362" s="2"/>
      <c r="EO362" s="2"/>
      <c r="EP362" s="2"/>
      <c r="ET362" s="2"/>
    </row>
    <row r="363" customFormat="false" ht="12.75" hidden="false" customHeight="false" outlineLevel="0" collapsed="false">
      <c r="DU363" s="2"/>
      <c r="DV363" s="2"/>
      <c r="DW363" s="2"/>
      <c r="DX363" s="2"/>
      <c r="ED363" s="2"/>
      <c r="EF363" s="2"/>
      <c r="EO363" s="2"/>
      <c r="EP363" s="2"/>
      <c r="ET363" s="2"/>
    </row>
    <row r="364" customFormat="false" ht="12.75" hidden="false" customHeight="false" outlineLevel="0" collapsed="false">
      <c r="DU364" s="2"/>
      <c r="DV364" s="2"/>
      <c r="DW364" s="2"/>
      <c r="DX364" s="2"/>
      <c r="ED364" s="2"/>
      <c r="EF364" s="2"/>
      <c r="EO364" s="2"/>
      <c r="EP364" s="2"/>
      <c r="ET364" s="2"/>
    </row>
    <row r="365" customFormat="false" ht="12.75" hidden="false" customHeight="false" outlineLevel="0" collapsed="false">
      <c r="DU365" s="2"/>
      <c r="DV365" s="2"/>
      <c r="DW365" s="2"/>
      <c r="DX365" s="2"/>
      <c r="ED365" s="2"/>
      <c r="EF365" s="2"/>
      <c r="EO365" s="2"/>
      <c r="EP365" s="2"/>
      <c r="ET365" s="2"/>
    </row>
    <row r="366" customFormat="false" ht="12.75" hidden="false" customHeight="false" outlineLevel="0" collapsed="false">
      <c r="DU366" s="2"/>
      <c r="DV366" s="2"/>
      <c r="DW366" s="2"/>
      <c r="DX366" s="2"/>
      <c r="ED366" s="2"/>
      <c r="EF366" s="2"/>
      <c r="EO366" s="2"/>
      <c r="EP366" s="2"/>
      <c r="ET366" s="2"/>
    </row>
    <row r="367" customFormat="false" ht="12.75" hidden="false" customHeight="false" outlineLevel="0" collapsed="false">
      <c r="DU367" s="2"/>
      <c r="DV367" s="2"/>
      <c r="DW367" s="2"/>
      <c r="DX367" s="2"/>
      <c r="ED367" s="2"/>
      <c r="EF367" s="2"/>
      <c r="EO367" s="2"/>
      <c r="EP367" s="2"/>
      <c r="ET367" s="2"/>
    </row>
    <row r="368" customFormat="false" ht="12.75" hidden="false" customHeight="false" outlineLevel="0" collapsed="false">
      <c r="DU368" s="2"/>
      <c r="DV368" s="2"/>
      <c r="DW368" s="2"/>
      <c r="DX368" s="2"/>
      <c r="ED368" s="2"/>
      <c r="EF368" s="2"/>
      <c r="EO368" s="2"/>
      <c r="EP368" s="2"/>
      <c r="ET368" s="2"/>
    </row>
    <row r="369" customFormat="false" ht="12.75" hidden="false" customHeight="false" outlineLevel="0" collapsed="false">
      <c r="DU369" s="2"/>
      <c r="DV369" s="2"/>
      <c r="DW369" s="2"/>
      <c r="DX369" s="2"/>
      <c r="ED369" s="2"/>
      <c r="EF369" s="2"/>
      <c r="EO369" s="2"/>
      <c r="EP369" s="2"/>
      <c r="ET369" s="2"/>
    </row>
    <row r="370" customFormat="false" ht="12.75" hidden="false" customHeight="false" outlineLevel="0" collapsed="false">
      <c r="DU370" s="2"/>
      <c r="DV370" s="2"/>
      <c r="DW370" s="2"/>
      <c r="DX370" s="2"/>
      <c r="ED370" s="2"/>
      <c r="EF370" s="2"/>
      <c r="EO370" s="2"/>
      <c r="EP370" s="2"/>
      <c r="ET370" s="2"/>
    </row>
    <row r="371" customFormat="false" ht="12.75" hidden="false" customHeight="false" outlineLevel="0" collapsed="false">
      <c r="DU371" s="2"/>
      <c r="DV371" s="2"/>
      <c r="DW371" s="2"/>
      <c r="DX371" s="2"/>
      <c r="ED371" s="2"/>
      <c r="EF371" s="2"/>
      <c r="EO371" s="2"/>
      <c r="EP371" s="2"/>
      <c r="ET371" s="2"/>
    </row>
    <row r="372" customFormat="false" ht="12.75" hidden="false" customHeight="false" outlineLevel="0" collapsed="false">
      <c r="DU372" s="2"/>
      <c r="DV372" s="2"/>
      <c r="DW372" s="2"/>
      <c r="DX372" s="2"/>
      <c r="ED372" s="2"/>
      <c r="EF372" s="2"/>
      <c r="EO372" s="2"/>
      <c r="EP372" s="2"/>
      <c r="ET372" s="2"/>
    </row>
    <row r="373" customFormat="false" ht="12.75" hidden="false" customHeight="false" outlineLevel="0" collapsed="false">
      <c r="DU373" s="2"/>
      <c r="DV373" s="2"/>
      <c r="DW373" s="2"/>
      <c r="DX373" s="2"/>
      <c r="ED373" s="2"/>
      <c r="EF373" s="2"/>
      <c r="EO373" s="2"/>
      <c r="EP373" s="2"/>
      <c r="ET373" s="2"/>
    </row>
    <row r="374" customFormat="false" ht="12.75" hidden="false" customHeight="false" outlineLevel="0" collapsed="false">
      <c r="DU374" s="2"/>
      <c r="DV374" s="2"/>
      <c r="DW374" s="2"/>
      <c r="DX374" s="2"/>
      <c r="ED374" s="2"/>
      <c r="EF374" s="2"/>
      <c r="EO374" s="2"/>
      <c r="EP374" s="2"/>
      <c r="ET374" s="2"/>
    </row>
    <row r="375" customFormat="false" ht="12.75" hidden="false" customHeight="false" outlineLevel="0" collapsed="false">
      <c r="DU375" s="2"/>
      <c r="DV375" s="2"/>
      <c r="DW375" s="2"/>
      <c r="DX375" s="2"/>
      <c r="ED375" s="2"/>
      <c r="EF375" s="2"/>
      <c r="EO375" s="2"/>
      <c r="EP375" s="2"/>
      <c r="ET375" s="2"/>
    </row>
    <row r="376" customFormat="false" ht="12.75" hidden="false" customHeight="false" outlineLevel="0" collapsed="false">
      <c r="DU376" s="2"/>
      <c r="DV376" s="2"/>
      <c r="DW376" s="2"/>
      <c r="DX376" s="2"/>
      <c r="ED376" s="2"/>
      <c r="EF376" s="2"/>
      <c r="EO376" s="2"/>
      <c r="EP376" s="2"/>
      <c r="ET376" s="2"/>
    </row>
    <row r="377" customFormat="false" ht="12.75" hidden="false" customHeight="false" outlineLevel="0" collapsed="false">
      <c r="DU377" s="2"/>
      <c r="DV377" s="2"/>
      <c r="DW377" s="2"/>
      <c r="DX377" s="2"/>
      <c r="ED377" s="2"/>
      <c r="EF377" s="2"/>
      <c r="EO377" s="2"/>
      <c r="EP377" s="2"/>
      <c r="ET377" s="2"/>
    </row>
    <row r="378" customFormat="false" ht="12.75" hidden="false" customHeight="false" outlineLevel="0" collapsed="false">
      <c r="DU378" s="2"/>
      <c r="DV378" s="2"/>
      <c r="DW378" s="2"/>
      <c r="DX378" s="2"/>
      <c r="ED378" s="2"/>
      <c r="EF378" s="2"/>
      <c r="EO378" s="2"/>
      <c r="EP378" s="2"/>
      <c r="ET378" s="2"/>
    </row>
    <row r="379" customFormat="false" ht="12.75" hidden="false" customHeight="false" outlineLevel="0" collapsed="false">
      <c r="DU379" s="2"/>
      <c r="DV379" s="2"/>
      <c r="DW379" s="2"/>
      <c r="DX379" s="2"/>
      <c r="ED379" s="2"/>
      <c r="EF379" s="2"/>
      <c r="EO379" s="2"/>
      <c r="EP379" s="2"/>
      <c r="ET379" s="2"/>
    </row>
    <row r="380" customFormat="false" ht="12.75" hidden="false" customHeight="false" outlineLevel="0" collapsed="false">
      <c r="DU380" s="2"/>
      <c r="DV380" s="2"/>
      <c r="DW380" s="2"/>
      <c r="DX380" s="2"/>
      <c r="ED380" s="2"/>
      <c r="EF380" s="2"/>
      <c r="EO380" s="2"/>
      <c r="EP380" s="2"/>
      <c r="ET380" s="2"/>
    </row>
    <row r="381" customFormat="false" ht="12.75" hidden="false" customHeight="false" outlineLevel="0" collapsed="false">
      <c r="DU381" s="2"/>
      <c r="DV381" s="2"/>
      <c r="DW381" s="2"/>
      <c r="DX381" s="2"/>
      <c r="ED381" s="2"/>
      <c r="EF381" s="2"/>
      <c r="EO381" s="2"/>
      <c r="EP381" s="2"/>
      <c r="ET381" s="2"/>
    </row>
    <row r="382" customFormat="false" ht="12.75" hidden="false" customHeight="false" outlineLevel="0" collapsed="false">
      <c r="DU382" s="2"/>
      <c r="DV382" s="2"/>
      <c r="DW382" s="2"/>
      <c r="DX382" s="2"/>
      <c r="ED382" s="2"/>
      <c r="EF382" s="2"/>
      <c r="EO382" s="2"/>
      <c r="EP382" s="2"/>
      <c r="ET382" s="2"/>
    </row>
    <row r="383" customFormat="false" ht="12.75" hidden="false" customHeight="false" outlineLevel="0" collapsed="false">
      <c r="DU383" s="2"/>
      <c r="DV383" s="2"/>
      <c r="DW383" s="2"/>
      <c r="DX383" s="2"/>
      <c r="ED383" s="2"/>
      <c r="EF383" s="2"/>
      <c r="EO383" s="2"/>
      <c r="EP383" s="2"/>
      <c r="ET383" s="2"/>
    </row>
    <row r="384" customFormat="false" ht="12.75" hidden="false" customHeight="false" outlineLevel="0" collapsed="false">
      <c r="DU384" s="2"/>
      <c r="DV384" s="2"/>
      <c r="DW384" s="2"/>
      <c r="DX384" s="2"/>
      <c r="ED384" s="2"/>
      <c r="EF384" s="2"/>
      <c r="EO384" s="2"/>
      <c r="EP384" s="2"/>
      <c r="ET384" s="2"/>
    </row>
    <row r="385" customFormat="false" ht="12.75" hidden="false" customHeight="false" outlineLevel="0" collapsed="false">
      <c r="DU385" s="2"/>
      <c r="DV385" s="2"/>
      <c r="DW385" s="2"/>
      <c r="DX385" s="2"/>
      <c r="ED385" s="2"/>
      <c r="EF385" s="2"/>
      <c r="EO385" s="2"/>
      <c r="EP385" s="2"/>
      <c r="ET385" s="2"/>
    </row>
    <row r="386" customFormat="false" ht="12.75" hidden="false" customHeight="false" outlineLevel="0" collapsed="false">
      <c r="DU386" s="2"/>
      <c r="DV386" s="2"/>
      <c r="DW386" s="2"/>
      <c r="DX386" s="2"/>
      <c r="ED386" s="2"/>
      <c r="EF386" s="2"/>
      <c r="EO386" s="2"/>
      <c r="EP386" s="2"/>
      <c r="ET386" s="2"/>
    </row>
    <row r="387" customFormat="false" ht="12.75" hidden="false" customHeight="false" outlineLevel="0" collapsed="false">
      <c r="DU387" s="2"/>
      <c r="DV387" s="2"/>
      <c r="DW387" s="2"/>
      <c r="DX387" s="2"/>
      <c r="ED387" s="2"/>
      <c r="EF387" s="2"/>
      <c r="EO387" s="2"/>
      <c r="EP387" s="2"/>
      <c r="ET387" s="2"/>
    </row>
    <row r="388" customFormat="false" ht="12.75" hidden="false" customHeight="false" outlineLevel="0" collapsed="false">
      <c r="DU388" s="2"/>
      <c r="DV388" s="2"/>
      <c r="DW388" s="2"/>
      <c r="DX388" s="2"/>
      <c r="ED388" s="2"/>
      <c r="EF388" s="2"/>
      <c r="EO388" s="2"/>
      <c r="EP388" s="2"/>
      <c r="ET388" s="2"/>
    </row>
    <row r="389" customFormat="false" ht="12.75" hidden="false" customHeight="false" outlineLevel="0" collapsed="false">
      <c r="DU389" s="2"/>
      <c r="DV389" s="2"/>
      <c r="DW389" s="2"/>
      <c r="DX389" s="2"/>
      <c r="ED389" s="2"/>
      <c r="EF389" s="2"/>
      <c r="EO389" s="2"/>
      <c r="EP389" s="2"/>
      <c r="ET389" s="2"/>
    </row>
    <row r="390" customFormat="false" ht="12.75" hidden="false" customHeight="false" outlineLevel="0" collapsed="false">
      <c r="DU390" s="2"/>
      <c r="DV390" s="2"/>
      <c r="DW390" s="2"/>
      <c r="DX390" s="2"/>
      <c r="ED390" s="2"/>
      <c r="EF390" s="2"/>
      <c r="EO390" s="2"/>
      <c r="EP390" s="2"/>
      <c r="ET390" s="2"/>
    </row>
    <row r="391" customFormat="false" ht="12.75" hidden="false" customHeight="false" outlineLevel="0" collapsed="false">
      <c r="DU391" s="2"/>
      <c r="DV391" s="2"/>
      <c r="DW391" s="2"/>
      <c r="DX391" s="2"/>
      <c r="ED391" s="2"/>
      <c r="EF391" s="2"/>
      <c r="EO391" s="2"/>
      <c r="EP391" s="2"/>
      <c r="ET391" s="2"/>
    </row>
    <row r="392" customFormat="false" ht="12.75" hidden="false" customHeight="false" outlineLevel="0" collapsed="false">
      <c r="DU392" s="2"/>
      <c r="DV392" s="2"/>
      <c r="DW392" s="2"/>
      <c r="DX392" s="2"/>
      <c r="ED392" s="2"/>
      <c r="EF392" s="2"/>
      <c r="EO392" s="2"/>
      <c r="EP392" s="2"/>
      <c r="ET392" s="2"/>
    </row>
    <row r="393" customFormat="false" ht="12.75" hidden="false" customHeight="false" outlineLevel="0" collapsed="false">
      <c r="DU393" s="2"/>
      <c r="DV393" s="2"/>
      <c r="DW393" s="2"/>
      <c r="DX393" s="2"/>
      <c r="ED393" s="2"/>
      <c r="EF393" s="2"/>
      <c r="EO393" s="2"/>
      <c r="EP393" s="2"/>
      <c r="ET393" s="2"/>
    </row>
    <row r="394" customFormat="false" ht="12.75" hidden="false" customHeight="false" outlineLevel="0" collapsed="false">
      <c r="DU394" s="2"/>
      <c r="DV394" s="2"/>
      <c r="DW394" s="2"/>
      <c r="DX394" s="2"/>
      <c r="ED394" s="2"/>
      <c r="EF394" s="2"/>
      <c r="EO394" s="2"/>
      <c r="EP394" s="2"/>
      <c r="ET394" s="2"/>
    </row>
    <row r="395" customFormat="false" ht="12.75" hidden="false" customHeight="false" outlineLevel="0" collapsed="false">
      <c r="DU395" s="2"/>
      <c r="DV395" s="2"/>
      <c r="DW395" s="2"/>
      <c r="DX395" s="2"/>
      <c r="ED395" s="2"/>
      <c r="EF395" s="2"/>
      <c r="EO395" s="2"/>
      <c r="EP395" s="2"/>
      <c r="ET395" s="2"/>
    </row>
    <row r="396" customFormat="false" ht="12.75" hidden="false" customHeight="false" outlineLevel="0" collapsed="false">
      <c r="DU396" s="2"/>
      <c r="DV396" s="2"/>
      <c r="DW396" s="2"/>
      <c r="DX396" s="2"/>
      <c r="ED396" s="2"/>
      <c r="EF396" s="2"/>
      <c r="EO396" s="2"/>
      <c r="EP396" s="2"/>
      <c r="ET396" s="2"/>
    </row>
    <row r="397" customFormat="false" ht="12.75" hidden="false" customHeight="false" outlineLevel="0" collapsed="false">
      <c r="DU397" s="2"/>
      <c r="DV397" s="2"/>
      <c r="DW397" s="2"/>
      <c r="DX397" s="2"/>
      <c r="ED397" s="2"/>
      <c r="EF397" s="2"/>
      <c r="EO397" s="2"/>
      <c r="EP397" s="2"/>
      <c r="ET397" s="2"/>
    </row>
    <row r="398" customFormat="false" ht="12.75" hidden="false" customHeight="false" outlineLevel="0" collapsed="false">
      <c r="DU398" s="2"/>
      <c r="DV398" s="2"/>
      <c r="DW398" s="2"/>
      <c r="DX398" s="2"/>
      <c r="ED398" s="2"/>
      <c r="EF398" s="2"/>
      <c r="EO398" s="2"/>
      <c r="EP398" s="2"/>
      <c r="ET398" s="2"/>
    </row>
    <row r="399" customFormat="false" ht="12.75" hidden="false" customHeight="false" outlineLevel="0" collapsed="false">
      <c r="DU399" s="2"/>
      <c r="DV399" s="2"/>
      <c r="DW399" s="2"/>
      <c r="DX399" s="2"/>
      <c r="ED399" s="2"/>
      <c r="EF399" s="2"/>
      <c r="EO399" s="2"/>
      <c r="EP399" s="2"/>
      <c r="ET399" s="2"/>
    </row>
    <row r="400" customFormat="false" ht="12.75" hidden="false" customHeight="false" outlineLevel="0" collapsed="false">
      <c r="DU400" s="2"/>
      <c r="DV400" s="2"/>
      <c r="DW400" s="2"/>
      <c r="DX400" s="2"/>
      <c r="ED400" s="2"/>
      <c r="EF400" s="2"/>
      <c r="EO400" s="2"/>
      <c r="EP400" s="2"/>
      <c r="ET400" s="2"/>
    </row>
    <row r="401" customFormat="false" ht="12.75" hidden="false" customHeight="false" outlineLevel="0" collapsed="false">
      <c r="DU401" s="2"/>
      <c r="DV401" s="2"/>
      <c r="DW401" s="2"/>
      <c r="DX401" s="2"/>
      <c r="ED401" s="2"/>
      <c r="EF401" s="2"/>
      <c r="EO401" s="2"/>
      <c r="EP401" s="2"/>
      <c r="ET401" s="2"/>
    </row>
    <row r="402" customFormat="false" ht="12.75" hidden="false" customHeight="false" outlineLevel="0" collapsed="false">
      <c r="DU402" s="2"/>
      <c r="DV402" s="2"/>
      <c r="DW402" s="2"/>
      <c r="DX402" s="2"/>
      <c r="ED402" s="2"/>
      <c r="EF402" s="2"/>
      <c r="EO402" s="2"/>
      <c r="EP402" s="2"/>
      <c r="ET402" s="2"/>
    </row>
    <row r="403" customFormat="false" ht="12.75" hidden="false" customHeight="false" outlineLevel="0" collapsed="false">
      <c r="DU403" s="2"/>
      <c r="DV403" s="2"/>
      <c r="DW403" s="2"/>
      <c r="DX403" s="2"/>
      <c r="ED403" s="2"/>
      <c r="EF403" s="2"/>
      <c r="EO403" s="2"/>
      <c r="EP403" s="2"/>
      <c r="ET403" s="2"/>
    </row>
    <row r="404" customFormat="false" ht="12.75" hidden="false" customHeight="false" outlineLevel="0" collapsed="false">
      <c r="DU404" s="2"/>
      <c r="DV404" s="2"/>
      <c r="DW404" s="2"/>
      <c r="DX404" s="2"/>
      <c r="ED404" s="2"/>
      <c r="EF404" s="2"/>
      <c r="EO404" s="2"/>
      <c r="EP404" s="2"/>
      <c r="ET404" s="2"/>
    </row>
    <row r="405" customFormat="false" ht="12.75" hidden="false" customHeight="false" outlineLevel="0" collapsed="false">
      <c r="DU405" s="2"/>
      <c r="DV405" s="2"/>
      <c r="DW405" s="2"/>
      <c r="DX405" s="2"/>
      <c r="ED405" s="2"/>
      <c r="EF405" s="2"/>
      <c r="EO405" s="2"/>
      <c r="EP405" s="2"/>
      <c r="ET405" s="2"/>
    </row>
    <row r="406" customFormat="false" ht="12.75" hidden="false" customHeight="false" outlineLevel="0" collapsed="false">
      <c r="DU406" s="2"/>
      <c r="DV406" s="2"/>
      <c r="DW406" s="2"/>
      <c r="DX406" s="2"/>
      <c r="ED406" s="2"/>
      <c r="EF406" s="2"/>
      <c r="EO406" s="2"/>
      <c r="EP406" s="2"/>
      <c r="ET406" s="2"/>
    </row>
    <row r="407" customFormat="false" ht="12.75" hidden="false" customHeight="false" outlineLevel="0" collapsed="false">
      <c r="DU407" s="2"/>
      <c r="DV407" s="2"/>
      <c r="DW407" s="2"/>
      <c r="DX407" s="2"/>
      <c r="ED407" s="2"/>
      <c r="EF407" s="2"/>
      <c r="EO407" s="2"/>
      <c r="EP407" s="2"/>
      <c r="ET407" s="2"/>
    </row>
    <row r="408" customFormat="false" ht="12.75" hidden="false" customHeight="false" outlineLevel="0" collapsed="false">
      <c r="DU408" s="2"/>
      <c r="DV408" s="2"/>
      <c r="DW408" s="2"/>
      <c r="DX408" s="2"/>
      <c r="ED408" s="2"/>
      <c r="EF408" s="2"/>
      <c r="EO408" s="2"/>
      <c r="EP408" s="2"/>
      <c r="ET408" s="2"/>
    </row>
    <row r="409" customFormat="false" ht="12.75" hidden="false" customHeight="false" outlineLevel="0" collapsed="false">
      <c r="DU409" s="2"/>
      <c r="DV409" s="2"/>
      <c r="DW409" s="2"/>
      <c r="DX409" s="2"/>
      <c r="ED409" s="2"/>
      <c r="EF409" s="2"/>
      <c r="EO409" s="2"/>
      <c r="EP409" s="2"/>
      <c r="ET409" s="2"/>
    </row>
    <row r="410" customFormat="false" ht="12.75" hidden="false" customHeight="false" outlineLevel="0" collapsed="false">
      <c r="DU410" s="2"/>
      <c r="DV410" s="2"/>
      <c r="DW410" s="2"/>
      <c r="DX410" s="2"/>
      <c r="ED410" s="2"/>
      <c r="EF410" s="2"/>
      <c r="EO410" s="2"/>
      <c r="EP410" s="2"/>
      <c r="ET410" s="2"/>
    </row>
    <row r="411" customFormat="false" ht="12.75" hidden="false" customHeight="false" outlineLevel="0" collapsed="false">
      <c r="DU411" s="2"/>
      <c r="DV411" s="2"/>
      <c r="DW411" s="2"/>
      <c r="DX411" s="2"/>
      <c r="ED411" s="2"/>
      <c r="EF411" s="2"/>
      <c r="EO411" s="2"/>
      <c r="EP411" s="2"/>
      <c r="ET411" s="2"/>
    </row>
    <row r="412" customFormat="false" ht="12.75" hidden="false" customHeight="false" outlineLevel="0" collapsed="false">
      <c r="DU412" s="2"/>
      <c r="DV412" s="2"/>
      <c r="DW412" s="2"/>
      <c r="DX412" s="2"/>
      <c r="ED412" s="2"/>
      <c r="EF412" s="2"/>
      <c r="EO412" s="2"/>
      <c r="EP412" s="2"/>
      <c r="ET412" s="2"/>
    </row>
    <row r="413" customFormat="false" ht="12.75" hidden="false" customHeight="false" outlineLevel="0" collapsed="false">
      <c r="DU413" s="2"/>
      <c r="DV413" s="2"/>
      <c r="DW413" s="2"/>
      <c r="DX413" s="2"/>
      <c r="ED413" s="2"/>
      <c r="EF413" s="2"/>
      <c r="EO413" s="2"/>
      <c r="EP413" s="2"/>
      <c r="ET413" s="2"/>
    </row>
    <row r="414" customFormat="false" ht="12.75" hidden="false" customHeight="false" outlineLevel="0" collapsed="false">
      <c r="DU414" s="2"/>
      <c r="DV414" s="2"/>
      <c r="DW414" s="2"/>
      <c r="DX414" s="2"/>
      <c r="ED414" s="2"/>
      <c r="EF414" s="2"/>
      <c r="EO414" s="2"/>
      <c r="EP414" s="2"/>
      <c r="ET414" s="2"/>
    </row>
    <row r="415" customFormat="false" ht="12.75" hidden="false" customHeight="false" outlineLevel="0" collapsed="false">
      <c r="DU415" s="2"/>
      <c r="DV415" s="2"/>
      <c r="DW415" s="2"/>
      <c r="DX415" s="2"/>
      <c r="ED415" s="2"/>
      <c r="EF415" s="2"/>
      <c r="EO415" s="2"/>
      <c r="EP415" s="2"/>
      <c r="ET415" s="2"/>
    </row>
    <row r="416" customFormat="false" ht="12.75" hidden="false" customHeight="false" outlineLevel="0" collapsed="false">
      <c r="DU416" s="2"/>
      <c r="DV416" s="2"/>
      <c r="DW416" s="2"/>
      <c r="DX416" s="2"/>
      <c r="ED416" s="2"/>
      <c r="EF416" s="2"/>
      <c r="EO416" s="2"/>
      <c r="EP416" s="2"/>
      <c r="ET416" s="2"/>
    </row>
    <row r="417" customFormat="false" ht="12.75" hidden="false" customHeight="false" outlineLevel="0" collapsed="false">
      <c r="DU417" s="2"/>
      <c r="DV417" s="2"/>
      <c r="DW417" s="2"/>
      <c r="DX417" s="2"/>
      <c r="ED417" s="2"/>
      <c r="EF417" s="2"/>
      <c r="EO417" s="2"/>
      <c r="EP417" s="2"/>
      <c r="ET417" s="2"/>
    </row>
    <row r="418" customFormat="false" ht="12.75" hidden="false" customHeight="false" outlineLevel="0" collapsed="false">
      <c r="DU418" s="2"/>
      <c r="DV418" s="2"/>
      <c r="DW418" s="2"/>
      <c r="DX418" s="2"/>
      <c r="ED418" s="2"/>
      <c r="EF418" s="2"/>
      <c r="EO418" s="2"/>
      <c r="EP418" s="2"/>
      <c r="ET418" s="2"/>
    </row>
    <row r="419" customFormat="false" ht="12.75" hidden="false" customHeight="false" outlineLevel="0" collapsed="false">
      <c r="DU419" s="2"/>
      <c r="DV419" s="2"/>
      <c r="DW419" s="2"/>
      <c r="DX419" s="2"/>
      <c r="ED419" s="2"/>
      <c r="EF419" s="2"/>
      <c r="EO419" s="2"/>
      <c r="EP419" s="2"/>
      <c r="ET419" s="2"/>
    </row>
    <row r="420" customFormat="false" ht="12.75" hidden="false" customHeight="false" outlineLevel="0" collapsed="false">
      <c r="DU420" s="2"/>
      <c r="DV420" s="2"/>
      <c r="DW420" s="2"/>
      <c r="DX420" s="2"/>
      <c r="ED420" s="2"/>
      <c r="EF420" s="2"/>
      <c r="EO420" s="2"/>
      <c r="EP420" s="2"/>
      <c r="ET420" s="2"/>
    </row>
    <row r="421" customFormat="false" ht="12.75" hidden="false" customHeight="false" outlineLevel="0" collapsed="false">
      <c r="DU421" s="2"/>
      <c r="DV421" s="2"/>
      <c r="DW421" s="2"/>
      <c r="DX421" s="2"/>
      <c r="ED421" s="2"/>
      <c r="EF421" s="2"/>
      <c r="EO421" s="2"/>
      <c r="EP421" s="2"/>
      <c r="ET421" s="2"/>
    </row>
    <row r="422" customFormat="false" ht="12.75" hidden="false" customHeight="false" outlineLevel="0" collapsed="false">
      <c r="DU422" s="2"/>
      <c r="DV422" s="2"/>
      <c r="DW422" s="2"/>
      <c r="DX422" s="2"/>
      <c r="ED422" s="2"/>
      <c r="EF422" s="2"/>
      <c r="EO422" s="2"/>
      <c r="EP422" s="2"/>
      <c r="ET422" s="2"/>
    </row>
    <row r="423" customFormat="false" ht="12.75" hidden="false" customHeight="false" outlineLevel="0" collapsed="false">
      <c r="DU423" s="2"/>
      <c r="DV423" s="2"/>
      <c r="DW423" s="2"/>
      <c r="DX423" s="2"/>
      <c r="ED423" s="2"/>
      <c r="EF423" s="2"/>
      <c r="EO423" s="2"/>
      <c r="EP423" s="2"/>
      <c r="ET423" s="2"/>
    </row>
    <row r="424" customFormat="false" ht="12.75" hidden="false" customHeight="false" outlineLevel="0" collapsed="false">
      <c r="DU424" s="2"/>
      <c r="DV424" s="2"/>
      <c r="DW424" s="2"/>
      <c r="DX424" s="2"/>
      <c r="ED424" s="2"/>
      <c r="EF424" s="2"/>
      <c r="EO424" s="2"/>
      <c r="EP424" s="2"/>
      <c r="ET424" s="2"/>
    </row>
    <row r="425" customFormat="false" ht="12.75" hidden="false" customHeight="false" outlineLevel="0" collapsed="false">
      <c r="DU425" s="2"/>
      <c r="DV425" s="2"/>
      <c r="DW425" s="2"/>
      <c r="DX425" s="2"/>
      <c r="ED425" s="2"/>
      <c r="EF425" s="2"/>
      <c r="EO425" s="2"/>
      <c r="EP425" s="2"/>
      <c r="ET425" s="2"/>
    </row>
    <row r="426" customFormat="false" ht="12.75" hidden="false" customHeight="false" outlineLevel="0" collapsed="false">
      <c r="DU426" s="2"/>
      <c r="DV426" s="2"/>
      <c r="DW426" s="2"/>
      <c r="DX426" s="2"/>
      <c r="ED426" s="2"/>
      <c r="EF426" s="2"/>
      <c r="EO426" s="2"/>
      <c r="EP426" s="2"/>
      <c r="ET426" s="2"/>
    </row>
    <row r="427" customFormat="false" ht="12.75" hidden="false" customHeight="false" outlineLevel="0" collapsed="false">
      <c r="DU427" s="2"/>
      <c r="DV427" s="2"/>
      <c r="DW427" s="2"/>
      <c r="DX427" s="2"/>
      <c r="ED427" s="2"/>
      <c r="EF427" s="2"/>
      <c r="EO427" s="2"/>
      <c r="EP427" s="2"/>
      <c r="ET427" s="2"/>
    </row>
    <row r="428" customFormat="false" ht="12.75" hidden="false" customHeight="false" outlineLevel="0" collapsed="false">
      <c r="DU428" s="2"/>
      <c r="DV428" s="2"/>
      <c r="DW428" s="2"/>
      <c r="DX428" s="2"/>
      <c r="ED428" s="2"/>
      <c r="EF428" s="2"/>
      <c r="EO428" s="2"/>
      <c r="EP428" s="2"/>
      <c r="ET428" s="2"/>
    </row>
    <row r="429" customFormat="false" ht="12.75" hidden="false" customHeight="false" outlineLevel="0" collapsed="false">
      <c r="DU429" s="2"/>
      <c r="DV429" s="2"/>
      <c r="DW429" s="2"/>
      <c r="DX429" s="2"/>
      <c r="ED429" s="2"/>
      <c r="EF429" s="2"/>
      <c r="EO429" s="2"/>
      <c r="EP429" s="2"/>
      <c r="ET429" s="2"/>
    </row>
    <row r="430" customFormat="false" ht="12.75" hidden="false" customHeight="false" outlineLevel="0" collapsed="false">
      <c r="DU430" s="2"/>
      <c r="DV430" s="2"/>
      <c r="DW430" s="2"/>
      <c r="DX430" s="2"/>
      <c r="ED430" s="2"/>
      <c r="EF430" s="2"/>
      <c r="EO430" s="2"/>
      <c r="EP430" s="2"/>
      <c r="ET430" s="2"/>
    </row>
    <row r="431" customFormat="false" ht="12.75" hidden="false" customHeight="false" outlineLevel="0" collapsed="false">
      <c r="DU431" s="2"/>
      <c r="DV431" s="2"/>
      <c r="DW431" s="2"/>
      <c r="DX431" s="2"/>
      <c r="ED431" s="2"/>
      <c r="EF431" s="2"/>
      <c r="EO431" s="2"/>
      <c r="EP431" s="2"/>
      <c r="ET431" s="2"/>
    </row>
    <row r="432" customFormat="false" ht="12.75" hidden="false" customHeight="false" outlineLevel="0" collapsed="false">
      <c r="DU432" s="2"/>
      <c r="DV432" s="2"/>
      <c r="DW432" s="2"/>
      <c r="DX432" s="2"/>
      <c r="ED432" s="2"/>
      <c r="EF432" s="2"/>
      <c r="EO432" s="2"/>
      <c r="EP432" s="2"/>
      <c r="ET432" s="2"/>
    </row>
    <row r="433" customFormat="false" ht="12.75" hidden="false" customHeight="false" outlineLevel="0" collapsed="false">
      <c r="DU433" s="2"/>
      <c r="DV433" s="2"/>
      <c r="DW433" s="2"/>
      <c r="DX433" s="2"/>
      <c r="ED433" s="2"/>
      <c r="EF433" s="2"/>
      <c r="EO433" s="2"/>
      <c r="EP433" s="2"/>
      <c r="ET433" s="2"/>
    </row>
    <row r="434" customFormat="false" ht="12.75" hidden="false" customHeight="false" outlineLevel="0" collapsed="false">
      <c r="DU434" s="2"/>
      <c r="DV434" s="2"/>
      <c r="DW434" s="2"/>
      <c r="DX434" s="2"/>
      <c r="ED434" s="2"/>
      <c r="EF434" s="2"/>
      <c r="EO434" s="2"/>
      <c r="EP434" s="2"/>
      <c r="ET434" s="2"/>
    </row>
    <row r="435" customFormat="false" ht="12.75" hidden="false" customHeight="false" outlineLevel="0" collapsed="false">
      <c r="DU435" s="2"/>
      <c r="DV435" s="2"/>
      <c r="DW435" s="2"/>
      <c r="DX435" s="2"/>
      <c r="ED435" s="2"/>
      <c r="EF435" s="2"/>
      <c r="EO435" s="2"/>
      <c r="EP435" s="2"/>
      <c r="ET435" s="2"/>
    </row>
    <row r="436" customFormat="false" ht="12.75" hidden="false" customHeight="false" outlineLevel="0" collapsed="false">
      <c r="DU436" s="2"/>
      <c r="DV436" s="2"/>
      <c r="DW436" s="2"/>
      <c r="DX436" s="2"/>
      <c r="ED436" s="2"/>
      <c r="EF436" s="2"/>
      <c r="EO436" s="2"/>
      <c r="EP436" s="2"/>
      <c r="ET436" s="2"/>
    </row>
    <row r="437" customFormat="false" ht="12.75" hidden="false" customHeight="false" outlineLevel="0" collapsed="false">
      <c r="DU437" s="2"/>
      <c r="DV437" s="2"/>
      <c r="DW437" s="2"/>
      <c r="DX437" s="2"/>
      <c r="ED437" s="2"/>
      <c r="EF437" s="2"/>
      <c r="EO437" s="2"/>
      <c r="EP437" s="2"/>
      <c r="ET437" s="2"/>
    </row>
    <row r="438" customFormat="false" ht="12.75" hidden="false" customHeight="false" outlineLevel="0" collapsed="false">
      <c r="DU438" s="2"/>
      <c r="DV438" s="2"/>
      <c r="DW438" s="2"/>
      <c r="DX438" s="2"/>
      <c r="ED438" s="2"/>
      <c r="EF438" s="2"/>
      <c r="EO438" s="2"/>
      <c r="EP438" s="2"/>
      <c r="ET438" s="2"/>
    </row>
    <row r="439" customFormat="false" ht="12.75" hidden="false" customHeight="false" outlineLevel="0" collapsed="false">
      <c r="DU439" s="2"/>
      <c r="DV439" s="2"/>
      <c r="DW439" s="2"/>
      <c r="DX439" s="2"/>
      <c r="ED439" s="2"/>
      <c r="EF439" s="2"/>
      <c r="EO439" s="2"/>
      <c r="EP439" s="2"/>
      <c r="ET439" s="2"/>
    </row>
    <row r="440" customFormat="false" ht="12.75" hidden="false" customHeight="false" outlineLevel="0" collapsed="false">
      <c r="DU440" s="2"/>
      <c r="DV440" s="2"/>
      <c r="DW440" s="2"/>
      <c r="DX440" s="2"/>
      <c r="ED440" s="2"/>
      <c r="EF440" s="2"/>
      <c r="EO440" s="2"/>
      <c r="EP440" s="2"/>
      <c r="ET440" s="2"/>
    </row>
    <row r="441" customFormat="false" ht="12.75" hidden="false" customHeight="false" outlineLevel="0" collapsed="false">
      <c r="DU441" s="2"/>
      <c r="DV441" s="2"/>
      <c r="DW441" s="2"/>
      <c r="DX441" s="2"/>
      <c r="ED441" s="2"/>
      <c r="EF441" s="2"/>
      <c r="EO441" s="2"/>
      <c r="EP441" s="2"/>
      <c r="ET441" s="2"/>
    </row>
    <row r="442" customFormat="false" ht="12.75" hidden="false" customHeight="false" outlineLevel="0" collapsed="false">
      <c r="DU442" s="2"/>
      <c r="DV442" s="2"/>
      <c r="DW442" s="2"/>
      <c r="DX442" s="2"/>
      <c r="ED442" s="2"/>
      <c r="EF442" s="2"/>
      <c r="EO442" s="2"/>
      <c r="EP442" s="2"/>
      <c r="ET442" s="2"/>
    </row>
    <row r="443" customFormat="false" ht="12.75" hidden="false" customHeight="false" outlineLevel="0" collapsed="false">
      <c r="DU443" s="2"/>
      <c r="DV443" s="2"/>
      <c r="DW443" s="2"/>
      <c r="DX443" s="2"/>
      <c r="ED443" s="2"/>
      <c r="EF443" s="2"/>
      <c r="EO443" s="2"/>
      <c r="EP443" s="2"/>
      <c r="ET443" s="2"/>
    </row>
    <row r="444" customFormat="false" ht="12.75" hidden="false" customHeight="false" outlineLevel="0" collapsed="false">
      <c r="DU444" s="2"/>
      <c r="DV444" s="2"/>
      <c r="DW444" s="2"/>
      <c r="DX444" s="2"/>
      <c r="ED444" s="2"/>
      <c r="EF444" s="2"/>
      <c r="EO444" s="2"/>
      <c r="EP444" s="2"/>
      <c r="ET444" s="2"/>
    </row>
    <row r="445" customFormat="false" ht="12.75" hidden="false" customHeight="false" outlineLevel="0" collapsed="false">
      <c r="DU445" s="2"/>
      <c r="DV445" s="2"/>
      <c r="DW445" s="2"/>
      <c r="DX445" s="2"/>
      <c r="ED445" s="2"/>
      <c r="EF445" s="2"/>
      <c r="EO445" s="2"/>
      <c r="EP445" s="2"/>
      <c r="ET445" s="2"/>
    </row>
    <row r="446" customFormat="false" ht="12.75" hidden="false" customHeight="false" outlineLevel="0" collapsed="false">
      <c r="DU446" s="2"/>
      <c r="DV446" s="2"/>
      <c r="DW446" s="2"/>
      <c r="DX446" s="2"/>
      <c r="ED446" s="2"/>
      <c r="EF446" s="2"/>
      <c r="EO446" s="2"/>
      <c r="EP446" s="2"/>
      <c r="ET446" s="2"/>
    </row>
    <row r="447" customFormat="false" ht="12.75" hidden="false" customHeight="false" outlineLevel="0" collapsed="false">
      <c r="DU447" s="2"/>
      <c r="DV447" s="2"/>
      <c r="DW447" s="2"/>
      <c r="DX447" s="2"/>
      <c r="ED447" s="2"/>
      <c r="EF447" s="2"/>
      <c r="EO447" s="2"/>
      <c r="EP447" s="2"/>
      <c r="ET447" s="2"/>
    </row>
    <row r="448" customFormat="false" ht="12.75" hidden="false" customHeight="false" outlineLevel="0" collapsed="false">
      <c r="DU448" s="2"/>
      <c r="DV448" s="2"/>
      <c r="DW448" s="2"/>
      <c r="DX448" s="2"/>
      <c r="ED448" s="2"/>
      <c r="EF448" s="2"/>
      <c r="EO448" s="2"/>
      <c r="EP448" s="2"/>
      <c r="ET448" s="2"/>
    </row>
    <row r="449" customFormat="false" ht="12.75" hidden="false" customHeight="false" outlineLevel="0" collapsed="false">
      <c r="DU449" s="2"/>
      <c r="DV449" s="2"/>
      <c r="DW449" s="2"/>
      <c r="DX449" s="2"/>
      <c r="ED449" s="2"/>
      <c r="EF449" s="2"/>
      <c r="EO449" s="2"/>
      <c r="EP449" s="2"/>
      <c r="ET449" s="2"/>
    </row>
    <row r="450" customFormat="false" ht="12.75" hidden="false" customHeight="false" outlineLevel="0" collapsed="false">
      <c r="DU450" s="2"/>
      <c r="DV450" s="2"/>
      <c r="DW450" s="2"/>
      <c r="DX450" s="2"/>
      <c r="ED450" s="2"/>
      <c r="EF450" s="2"/>
      <c r="EO450" s="2"/>
      <c r="EP450" s="2"/>
      <c r="ET450" s="2"/>
    </row>
    <row r="451" customFormat="false" ht="12.75" hidden="false" customHeight="false" outlineLevel="0" collapsed="false">
      <c r="DU451" s="2"/>
      <c r="DV451" s="2"/>
      <c r="DW451" s="2"/>
      <c r="DX451" s="2"/>
      <c r="ED451" s="2"/>
      <c r="EF451" s="2"/>
      <c r="EO451" s="2"/>
      <c r="EP451" s="2"/>
      <c r="ET451" s="2"/>
    </row>
    <row r="452" customFormat="false" ht="12.75" hidden="false" customHeight="false" outlineLevel="0" collapsed="false">
      <c r="DU452" s="2"/>
      <c r="DV452" s="2"/>
      <c r="DW452" s="2"/>
      <c r="DX452" s="2"/>
      <c r="ED452" s="2"/>
      <c r="EF452" s="2"/>
      <c r="EO452" s="2"/>
      <c r="EP452" s="2"/>
      <c r="ET452" s="2"/>
    </row>
    <row r="453" customFormat="false" ht="12.75" hidden="false" customHeight="false" outlineLevel="0" collapsed="false">
      <c r="DU453" s="2"/>
      <c r="DV453" s="2"/>
      <c r="DW453" s="2"/>
      <c r="DX453" s="2"/>
      <c r="ED453" s="2"/>
      <c r="EF453" s="2"/>
      <c r="EO453" s="2"/>
      <c r="EP453" s="2"/>
      <c r="ET453" s="2"/>
    </row>
    <row r="454" customFormat="false" ht="12.75" hidden="false" customHeight="false" outlineLevel="0" collapsed="false">
      <c r="DU454" s="2"/>
      <c r="DV454" s="2"/>
      <c r="DW454" s="2"/>
      <c r="DX454" s="2"/>
      <c r="ED454" s="2"/>
      <c r="EF454" s="2"/>
      <c r="EO454" s="2"/>
      <c r="EP454" s="2"/>
      <c r="ET454" s="2"/>
    </row>
    <row r="455" customFormat="false" ht="12.75" hidden="false" customHeight="false" outlineLevel="0" collapsed="false">
      <c r="DU455" s="2"/>
      <c r="DV455" s="2"/>
      <c r="DW455" s="2"/>
      <c r="DX455" s="2"/>
      <c r="ED455" s="2"/>
      <c r="EF455" s="2"/>
      <c r="EO455" s="2"/>
      <c r="EP455" s="2"/>
      <c r="ET455" s="2"/>
    </row>
    <row r="456" customFormat="false" ht="12.75" hidden="false" customHeight="false" outlineLevel="0" collapsed="false">
      <c r="DU456" s="2"/>
      <c r="DV456" s="2"/>
      <c r="DW456" s="2"/>
      <c r="DX456" s="2"/>
      <c r="ED456" s="2"/>
      <c r="EF456" s="2"/>
      <c r="EO456" s="2"/>
      <c r="EP456" s="2"/>
      <c r="ET456" s="2"/>
    </row>
    <row r="457" customFormat="false" ht="12.75" hidden="false" customHeight="false" outlineLevel="0" collapsed="false">
      <c r="DU457" s="2"/>
      <c r="DV457" s="2"/>
      <c r="DW457" s="2"/>
      <c r="DX457" s="2"/>
      <c r="ED457" s="2"/>
      <c r="EF457" s="2"/>
      <c r="EO457" s="2"/>
      <c r="EP457" s="2"/>
      <c r="ET457" s="2"/>
    </row>
    <row r="458" customFormat="false" ht="12.75" hidden="false" customHeight="false" outlineLevel="0" collapsed="false">
      <c r="DU458" s="2"/>
      <c r="DV458" s="2"/>
      <c r="DW458" s="2"/>
      <c r="DX458" s="2"/>
      <c r="ED458" s="2"/>
      <c r="EF458" s="2"/>
      <c r="EO458" s="2"/>
      <c r="EP458" s="2"/>
      <c r="ET458" s="2"/>
    </row>
    <row r="459" customFormat="false" ht="12.75" hidden="false" customHeight="false" outlineLevel="0" collapsed="false">
      <c r="DU459" s="2"/>
      <c r="DV459" s="2"/>
      <c r="DW459" s="2"/>
      <c r="DX459" s="2"/>
      <c r="ED459" s="2"/>
      <c r="EF459" s="2"/>
      <c r="EO459" s="2"/>
      <c r="EP459" s="2"/>
      <c r="ET459" s="2"/>
    </row>
    <row r="460" customFormat="false" ht="12.75" hidden="false" customHeight="false" outlineLevel="0" collapsed="false">
      <c r="DU460" s="2"/>
      <c r="DV460" s="2"/>
      <c r="DW460" s="2"/>
      <c r="DX460" s="2"/>
      <c r="ED460" s="2"/>
      <c r="EF460" s="2"/>
      <c r="EO460" s="2"/>
      <c r="EP460" s="2"/>
      <c r="ET460" s="2"/>
    </row>
    <row r="461" customFormat="false" ht="12.75" hidden="false" customHeight="false" outlineLevel="0" collapsed="false">
      <c r="DU461" s="2"/>
      <c r="DV461" s="2"/>
      <c r="DW461" s="2"/>
      <c r="DX461" s="2"/>
      <c r="ED461" s="2"/>
      <c r="EF461" s="2"/>
      <c r="EO461" s="2"/>
      <c r="EP461" s="2"/>
      <c r="ET461" s="2"/>
    </row>
    <row r="462" customFormat="false" ht="12.75" hidden="false" customHeight="false" outlineLevel="0" collapsed="false">
      <c r="DU462" s="2"/>
      <c r="DV462" s="2"/>
      <c r="DW462" s="2"/>
      <c r="DX462" s="2"/>
      <c r="ED462" s="2"/>
      <c r="EF462" s="2"/>
      <c r="EO462" s="2"/>
      <c r="EP462" s="2"/>
      <c r="ET462" s="2"/>
    </row>
    <row r="463" customFormat="false" ht="12.75" hidden="false" customHeight="false" outlineLevel="0" collapsed="false">
      <c r="DU463" s="2"/>
      <c r="DV463" s="2"/>
      <c r="DW463" s="2"/>
      <c r="DX463" s="2"/>
      <c r="ED463" s="2"/>
      <c r="EF463" s="2"/>
      <c r="EO463" s="2"/>
      <c r="EP463" s="2"/>
      <c r="ET463" s="2"/>
    </row>
    <row r="464" customFormat="false" ht="12.75" hidden="false" customHeight="false" outlineLevel="0" collapsed="false">
      <c r="DU464" s="2"/>
      <c r="DV464" s="2"/>
      <c r="DW464" s="2"/>
      <c r="DX464" s="2"/>
      <c r="ED464" s="2"/>
      <c r="EF464" s="2"/>
      <c r="EO464" s="2"/>
      <c r="EP464" s="2"/>
      <c r="ET464" s="2"/>
    </row>
    <row r="465" customFormat="false" ht="12.75" hidden="false" customHeight="false" outlineLevel="0" collapsed="false">
      <c r="DU465" s="2"/>
      <c r="DV465" s="2"/>
      <c r="DW465" s="2"/>
      <c r="DX465" s="2"/>
      <c r="ED465" s="2"/>
      <c r="EF465" s="2"/>
      <c r="EO465" s="2"/>
      <c r="EP465" s="2"/>
      <c r="ET465" s="2"/>
    </row>
    <row r="466" customFormat="false" ht="12.75" hidden="false" customHeight="false" outlineLevel="0" collapsed="false">
      <c r="DU466" s="2"/>
      <c r="DV466" s="2"/>
      <c r="DW466" s="2"/>
      <c r="DX466" s="2"/>
      <c r="ED466" s="2"/>
      <c r="EF466" s="2"/>
      <c r="EO466" s="2"/>
      <c r="EP466" s="2"/>
      <c r="ET466" s="2"/>
    </row>
    <row r="467" customFormat="false" ht="12.75" hidden="false" customHeight="false" outlineLevel="0" collapsed="false">
      <c r="DU467" s="2"/>
      <c r="DV467" s="2"/>
      <c r="DW467" s="2"/>
      <c r="DX467" s="2"/>
      <c r="ED467" s="2"/>
      <c r="EF467" s="2"/>
      <c r="EO467" s="2"/>
      <c r="EP467" s="2"/>
      <c r="ET467" s="2"/>
    </row>
    <row r="468" customFormat="false" ht="12.75" hidden="false" customHeight="false" outlineLevel="0" collapsed="false">
      <c r="DU468" s="2"/>
      <c r="DV468" s="2"/>
      <c r="DW468" s="2"/>
      <c r="DX468" s="2"/>
      <c r="ED468" s="2"/>
      <c r="EF468" s="2"/>
      <c r="EO468" s="2"/>
      <c r="EP468" s="2"/>
      <c r="ET468" s="2"/>
    </row>
    <row r="469" customFormat="false" ht="12.75" hidden="false" customHeight="false" outlineLevel="0" collapsed="false">
      <c r="DU469" s="2"/>
      <c r="DV469" s="2"/>
      <c r="DW469" s="2"/>
      <c r="DX469" s="2"/>
      <c r="ED469" s="2"/>
      <c r="EF469" s="2"/>
      <c r="EO469" s="2"/>
      <c r="EP469" s="2"/>
      <c r="ET469" s="2"/>
    </row>
    <row r="470" customFormat="false" ht="12.75" hidden="false" customHeight="false" outlineLevel="0" collapsed="false">
      <c r="DU470" s="2"/>
      <c r="DV470" s="2"/>
      <c r="DW470" s="2"/>
      <c r="DX470" s="2"/>
      <c r="ED470" s="2"/>
      <c r="EF470" s="2"/>
      <c r="EO470" s="2"/>
      <c r="EP470" s="2"/>
      <c r="ET470" s="2"/>
    </row>
    <row r="471" customFormat="false" ht="12.75" hidden="false" customHeight="false" outlineLevel="0" collapsed="false">
      <c r="DU471" s="2"/>
      <c r="DV471" s="2"/>
      <c r="DW471" s="2"/>
      <c r="DX471" s="2"/>
      <c r="ED471" s="2"/>
      <c r="EF471" s="2"/>
      <c r="EO471" s="2"/>
      <c r="EP471" s="2"/>
      <c r="ET471" s="2"/>
    </row>
    <row r="472" customFormat="false" ht="12.75" hidden="false" customHeight="false" outlineLevel="0" collapsed="false">
      <c r="DU472" s="2"/>
      <c r="DV472" s="2"/>
      <c r="DW472" s="2"/>
      <c r="DX472" s="2"/>
      <c r="ED472" s="2"/>
      <c r="EF472" s="2"/>
      <c r="EO472" s="2"/>
      <c r="EP472" s="2"/>
      <c r="ET472" s="2"/>
    </row>
    <row r="473" customFormat="false" ht="12.75" hidden="false" customHeight="false" outlineLevel="0" collapsed="false">
      <c r="DU473" s="2"/>
      <c r="DV473" s="2"/>
      <c r="DW473" s="2"/>
      <c r="DX473" s="2"/>
      <c r="ED473" s="2"/>
      <c r="EF473" s="2"/>
      <c r="EO473" s="2"/>
      <c r="EP473" s="2"/>
      <c r="ET473" s="2"/>
    </row>
    <row r="474" customFormat="false" ht="12.75" hidden="false" customHeight="false" outlineLevel="0" collapsed="false">
      <c r="DU474" s="2"/>
      <c r="DV474" s="2"/>
      <c r="DW474" s="2"/>
      <c r="DX474" s="2"/>
      <c r="ED474" s="2"/>
      <c r="EF474" s="2"/>
      <c r="EO474" s="2"/>
      <c r="EP474" s="2"/>
      <c r="ET474" s="2"/>
    </row>
    <row r="475" customFormat="false" ht="12.75" hidden="false" customHeight="false" outlineLevel="0" collapsed="false">
      <c r="DU475" s="2"/>
      <c r="DV475" s="2"/>
      <c r="DW475" s="2"/>
      <c r="DX475" s="2"/>
      <c r="ED475" s="2"/>
      <c r="EF475" s="2"/>
      <c r="EO475" s="2"/>
      <c r="EP475" s="2"/>
      <c r="ET475" s="2"/>
    </row>
    <row r="476" customFormat="false" ht="12.75" hidden="false" customHeight="false" outlineLevel="0" collapsed="false">
      <c r="DU476" s="2"/>
      <c r="DV476" s="2"/>
      <c r="DW476" s="2"/>
      <c r="DX476" s="2"/>
      <c r="ED476" s="2"/>
      <c r="EF476" s="2"/>
      <c r="EO476" s="2"/>
      <c r="EP476" s="2"/>
      <c r="ET476" s="2"/>
    </row>
    <row r="477" customFormat="false" ht="12.75" hidden="false" customHeight="false" outlineLevel="0" collapsed="false">
      <c r="DU477" s="2"/>
      <c r="DV477" s="2"/>
      <c r="DW477" s="2"/>
      <c r="DX477" s="2"/>
      <c r="ED477" s="2"/>
      <c r="EF477" s="2"/>
      <c r="EO477" s="2"/>
      <c r="EP477" s="2"/>
      <c r="ET477" s="2"/>
    </row>
    <row r="478" customFormat="false" ht="12.75" hidden="false" customHeight="false" outlineLevel="0" collapsed="false">
      <c r="DU478" s="2"/>
      <c r="DV478" s="2"/>
      <c r="DW478" s="2"/>
      <c r="DX478" s="2"/>
      <c r="ED478" s="2"/>
      <c r="EF478" s="2"/>
      <c r="EO478" s="2"/>
      <c r="EP478" s="2"/>
      <c r="ET478" s="2"/>
    </row>
    <row r="479" customFormat="false" ht="12.75" hidden="false" customHeight="false" outlineLevel="0" collapsed="false">
      <c r="DU479" s="2"/>
      <c r="DV479" s="2"/>
      <c r="DW479" s="2"/>
      <c r="DX479" s="2"/>
      <c r="ED479" s="2"/>
      <c r="EF479" s="2"/>
      <c r="EO479" s="2"/>
      <c r="EP479" s="2"/>
      <c r="ET479" s="2"/>
    </row>
    <row r="480" customFormat="false" ht="12.75" hidden="false" customHeight="false" outlineLevel="0" collapsed="false">
      <c r="DU480" s="2"/>
      <c r="DV480" s="2"/>
      <c r="DW480" s="2"/>
      <c r="DX480" s="2"/>
      <c r="ED480" s="2"/>
      <c r="EF480" s="2"/>
      <c r="EO480" s="2"/>
      <c r="EP480" s="2"/>
      <c r="ET480" s="2"/>
    </row>
    <row r="481" customFormat="false" ht="12.75" hidden="false" customHeight="false" outlineLevel="0" collapsed="false">
      <c r="DU481" s="2"/>
      <c r="DV481" s="2"/>
      <c r="DW481" s="2"/>
      <c r="DX481" s="2"/>
      <c r="ED481" s="2"/>
      <c r="EF481" s="2"/>
      <c r="EO481" s="2"/>
      <c r="EP481" s="2"/>
      <c r="ET481" s="2"/>
    </row>
    <row r="482" customFormat="false" ht="12.75" hidden="false" customHeight="false" outlineLevel="0" collapsed="false">
      <c r="DU482" s="2"/>
      <c r="DV482" s="2"/>
      <c r="DW482" s="2"/>
      <c r="DX482" s="2"/>
      <c r="ED482" s="2"/>
      <c r="EF482" s="2"/>
      <c r="EO482" s="2"/>
      <c r="EP482" s="2"/>
      <c r="ET482" s="2"/>
    </row>
    <row r="483" customFormat="false" ht="12.75" hidden="false" customHeight="false" outlineLevel="0" collapsed="false">
      <c r="DU483" s="2"/>
      <c r="DV483" s="2"/>
      <c r="DW483" s="2"/>
      <c r="DX483" s="2"/>
      <c r="ED483" s="2"/>
      <c r="EF483" s="2"/>
      <c r="EO483" s="2"/>
      <c r="EP483" s="2"/>
      <c r="ET483" s="2"/>
    </row>
    <row r="484" customFormat="false" ht="12.75" hidden="false" customHeight="false" outlineLevel="0" collapsed="false">
      <c r="DU484" s="2"/>
      <c r="DV484" s="2"/>
      <c r="DW484" s="2"/>
      <c r="DX484" s="2"/>
      <c r="ED484" s="2"/>
      <c r="EF484" s="2"/>
      <c r="EO484" s="2"/>
      <c r="EP484" s="2"/>
      <c r="ET484" s="2"/>
    </row>
    <row r="485" customFormat="false" ht="12.75" hidden="false" customHeight="false" outlineLevel="0" collapsed="false">
      <c r="DU485" s="2"/>
      <c r="DV485" s="2"/>
      <c r="DW485" s="2"/>
      <c r="DX485" s="2"/>
      <c r="ED485" s="2"/>
      <c r="EF485" s="2"/>
      <c r="EO485" s="2"/>
      <c r="EP485" s="2"/>
      <c r="ET485" s="2"/>
    </row>
    <row r="486" customFormat="false" ht="12.75" hidden="false" customHeight="false" outlineLevel="0" collapsed="false">
      <c r="DU486" s="2"/>
      <c r="DV486" s="2"/>
      <c r="DW486" s="2"/>
      <c r="DX486" s="2"/>
      <c r="ED486" s="2"/>
      <c r="EF486" s="2"/>
      <c r="EO486" s="2"/>
      <c r="EP486" s="2"/>
      <c r="ET486" s="2"/>
    </row>
    <row r="487" customFormat="false" ht="12.75" hidden="false" customHeight="false" outlineLevel="0" collapsed="false">
      <c r="DU487" s="2"/>
      <c r="DV487" s="2"/>
      <c r="DW487" s="2"/>
      <c r="DX487" s="2"/>
      <c r="ED487" s="2"/>
      <c r="EF487" s="2"/>
      <c r="EO487" s="2"/>
      <c r="EP487" s="2"/>
      <c r="ET487" s="2"/>
    </row>
    <row r="488" customFormat="false" ht="12.75" hidden="false" customHeight="false" outlineLevel="0" collapsed="false">
      <c r="DU488" s="2"/>
      <c r="DV488" s="2"/>
      <c r="DW488" s="2"/>
      <c r="DX488" s="2"/>
      <c r="ED488" s="2"/>
      <c r="EF488" s="2"/>
      <c r="EO488" s="2"/>
      <c r="EP488" s="2"/>
      <c r="ET488" s="2"/>
    </row>
    <row r="489" customFormat="false" ht="12.75" hidden="false" customHeight="false" outlineLevel="0" collapsed="false">
      <c r="DU489" s="2"/>
      <c r="DV489" s="2"/>
      <c r="DW489" s="2"/>
      <c r="DX489" s="2"/>
      <c r="ED489" s="2"/>
      <c r="EF489" s="2"/>
      <c r="EO489" s="2"/>
      <c r="EP489" s="2"/>
      <c r="ET489" s="2"/>
    </row>
    <row r="490" customFormat="false" ht="12.75" hidden="false" customHeight="false" outlineLevel="0" collapsed="false">
      <c r="DU490" s="2"/>
      <c r="DV490" s="2"/>
      <c r="DW490" s="2"/>
      <c r="DX490" s="2"/>
      <c r="ED490" s="2"/>
      <c r="EF490" s="2"/>
      <c r="EO490" s="2"/>
      <c r="EP490" s="2"/>
      <c r="ET490" s="2"/>
    </row>
    <row r="491" customFormat="false" ht="12.75" hidden="false" customHeight="false" outlineLevel="0" collapsed="false">
      <c r="DU491" s="2"/>
      <c r="DV491" s="2"/>
      <c r="DW491" s="2"/>
      <c r="DX491" s="2"/>
      <c r="ED491" s="2"/>
      <c r="EF491" s="2"/>
      <c r="EO491" s="2"/>
      <c r="EP491" s="2"/>
      <c r="ET491" s="2"/>
    </row>
    <row r="492" customFormat="false" ht="12.75" hidden="false" customHeight="false" outlineLevel="0" collapsed="false">
      <c r="DU492" s="2"/>
      <c r="DV492" s="2"/>
      <c r="DW492" s="2"/>
      <c r="DX492" s="2"/>
      <c r="ED492" s="2"/>
      <c r="EF492" s="2"/>
      <c r="EO492" s="2"/>
      <c r="EP492" s="2"/>
      <c r="ET492" s="2"/>
    </row>
    <row r="493" customFormat="false" ht="12.75" hidden="false" customHeight="false" outlineLevel="0" collapsed="false">
      <c r="DU493" s="2"/>
      <c r="DV493" s="2"/>
      <c r="DW493" s="2"/>
      <c r="DX493" s="2"/>
      <c r="ED493" s="2"/>
      <c r="EF493" s="2"/>
      <c r="EO493" s="2"/>
      <c r="EP493" s="2"/>
      <c r="ET493" s="2"/>
    </row>
    <row r="494" customFormat="false" ht="12.75" hidden="false" customHeight="false" outlineLevel="0" collapsed="false">
      <c r="DU494" s="2"/>
      <c r="DV494" s="2"/>
      <c r="DW494" s="2"/>
      <c r="DX494" s="2"/>
      <c r="ED494" s="2"/>
      <c r="EF494" s="2"/>
      <c r="EO494" s="2"/>
      <c r="EP494" s="2"/>
      <c r="ET494" s="2"/>
    </row>
    <row r="495" customFormat="false" ht="12.75" hidden="false" customHeight="false" outlineLevel="0" collapsed="false">
      <c r="DU495" s="2"/>
      <c r="DV495" s="2"/>
      <c r="DW495" s="2"/>
      <c r="DX495" s="2"/>
      <c r="ED495" s="2"/>
      <c r="EF495" s="2"/>
      <c r="EO495" s="2"/>
      <c r="EP495" s="2"/>
      <c r="ET495" s="2"/>
    </row>
    <row r="496" customFormat="false" ht="12.75" hidden="false" customHeight="false" outlineLevel="0" collapsed="false">
      <c r="DU496" s="2"/>
      <c r="DV496" s="2"/>
      <c r="DW496" s="2"/>
      <c r="DX496" s="2"/>
      <c r="ED496" s="2"/>
      <c r="EF496" s="2"/>
      <c r="EO496" s="2"/>
      <c r="EP496" s="2"/>
      <c r="ET496" s="2"/>
    </row>
    <row r="497" customFormat="false" ht="12.75" hidden="false" customHeight="false" outlineLevel="0" collapsed="false">
      <c r="DU497" s="2"/>
      <c r="DV497" s="2"/>
      <c r="DW497" s="2"/>
      <c r="DX497" s="2"/>
      <c r="ED497" s="2"/>
      <c r="EF497" s="2"/>
      <c r="EO497" s="2"/>
      <c r="EP497" s="2"/>
      <c r="ET497" s="2"/>
    </row>
    <row r="498" customFormat="false" ht="12.75" hidden="false" customHeight="false" outlineLevel="0" collapsed="false">
      <c r="DU498" s="2"/>
      <c r="DV498" s="2"/>
      <c r="DW498" s="2"/>
      <c r="DX498" s="2"/>
      <c r="ED498" s="2"/>
      <c r="EF498" s="2"/>
      <c r="EO498" s="2"/>
      <c r="EP498" s="2"/>
      <c r="ET498" s="2"/>
    </row>
    <row r="499" customFormat="false" ht="12.75" hidden="false" customHeight="false" outlineLevel="0" collapsed="false">
      <c r="DU499" s="2"/>
      <c r="DV499" s="2"/>
      <c r="DW499" s="2"/>
      <c r="DX499" s="2"/>
      <c r="ED499" s="2"/>
      <c r="EF499" s="2"/>
      <c r="EO499" s="2"/>
      <c r="EP499" s="2"/>
      <c r="ET499" s="2"/>
    </row>
    <row r="500" customFormat="false" ht="12.75" hidden="false" customHeight="false" outlineLevel="0" collapsed="false">
      <c r="DU500" s="2"/>
      <c r="DV500" s="2"/>
      <c r="DW500" s="2"/>
      <c r="DX500" s="2"/>
      <c r="ED500" s="2"/>
      <c r="EF500" s="2"/>
      <c r="EO500" s="2"/>
      <c r="EP500" s="2"/>
      <c r="ET500" s="2"/>
    </row>
    <row r="501" customFormat="false" ht="12.75" hidden="false" customHeight="false" outlineLevel="0" collapsed="false">
      <c r="DU501" s="2"/>
      <c r="DV501" s="2"/>
      <c r="DW501" s="2"/>
      <c r="DX501" s="2"/>
      <c r="ED501" s="2"/>
      <c r="EF501" s="2"/>
      <c r="EO501" s="2"/>
      <c r="EP501" s="2"/>
      <c r="ET501" s="2"/>
    </row>
    <row r="502" customFormat="false" ht="12.75" hidden="false" customHeight="false" outlineLevel="0" collapsed="false">
      <c r="DU502" s="2"/>
      <c r="DV502" s="2"/>
      <c r="DW502" s="2"/>
      <c r="DX502" s="2"/>
      <c r="ED502" s="2"/>
      <c r="EF502" s="2"/>
      <c r="EO502" s="2"/>
      <c r="EP502" s="2"/>
      <c r="ET502" s="2"/>
    </row>
    <row r="503" customFormat="false" ht="12.75" hidden="false" customHeight="false" outlineLevel="0" collapsed="false">
      <c r="DU503" s="2"/>
      <c r="DV503" s="2"/>
      <c r="DW503" s="2"/>
      <c r="DX503" s="2"/>
      <c r="ED503" s="2"/>
      <c r="EF503" s="2"/>
      <c r="EO503" s="2"/>
      <c r="EP503" s="2"/>
      <c r="ET503" s="2"/>
    </row>
    <row r="504" customFormat="false" ht="12.75" hidden="false" customHeight="false" outlineLevel="0" collapsed="false">
      <c r="DU504" s="2"/>
      <c r="DV504" s="2"/>
      <c r="DW504" s="2"/>
      <c r="DX504" s="2"/>
      <c r="ED504" s="2"/>
      <c r="EF504" s="2"/>
      <c r="EO504" s="2"/>
      <c r="EP504" s="2"/>
      <c r="ET504" s="2"/>
    </row>
    <row r="505" customFormat="false" ht="12.75" hidden="false" customHeight="false" outlineLevel="0" collapsed="false">
      <c r="DU505" s="2"/>
      <c r="DV505" s="2"/>
      <c r="DW505" s="2"/>
      <c r="DX505" s="2"/>
      <c r="ED505" s="2"/>
      <c r="EF505" s="2"/>
      <c r="EO505" s="2"/>
      <c r="EP505" s="2"/>
      <c r="ET505" s="2"/>
    </row>
    <row r="506" customFormat="false" ht="12.75" hidden="false" customHeight="false" outlineLevel="0" collapsed="false">
      <c r="DU506" s="2"/>
      <c r="DV506" s="2"/>
      <c r="DW506" s="2"/>
      <c r="DX506" s="2"/>
      <c r="ED506" s="2"/>
      <c r="EF506" s="2"/>
      <c r="EO506" s="2"/>
      <c r="EP506" s="2"/>
      <c r="ET506" s="2"/>
    </row>
    <row r="507" customFormat="false" ht="12.75" hidden="false" customHeight="false" outlineLevel="0" collapsed="false">
      <c r="DU507" s="2"/>
      <c r="DV507" s="2"/>
      <c r="DW507" s="2"/>
      <c r="DX507" s="2"/>
      <c r="ED507" s="2"/>
      <c r="EF507" s="2"/>
      <c r="EO507" s="2"/>
      <c r="EP507" s="2"/>
      <c r="ET507" s="2"/>
    </row>
    <row r="508" customFormat="false" ht="12.75" hidden="false" customHeight="false" outlineLevel="0" collapsed="false">
      <c r="DU508" s="2"/>
      <c r="DV508" s="2"/>
      <c r="DW508" s="2"/>
      <c r="DX508" s="2"/>
      <c r="ED508" s="2"/>
      <c r="EF508" s="2"/>
      <c r="EO508" s="2"/>
      <c r="EP508" s="2"/>
      <c r="ET508" s="2"/>
    </row>
    <row r="509" customFormat="false" ht="12.75" hidden="false" customHeight="false" outlineLevel="0" collapsed="false">
      <c r="DU509" s="2"/>
      <c r="DV509" s="2"/>
      <c r="DW509" s="2"/>
      <c r="DX509" s="2"/>
      <c r="ED509" s="2"/>
      <c r="EF509" s="2"/>
      <c r="EO509" s="2"/>
      <c r="EP509" s="2"/>
      <c r="ET509" s="2"/>
    </row>
    <row r="510" customFormat="false" ht="12.75" hidden="false" customHeight="false" outlineLevel="0" collapsed="false">
      <c r="DU510" s="2"/>
      <c r="DV510" s="2"/>
      <c r="DW510" s="2"/>
      <c r="DX510" s="2"/>
      <c r="ED510" s="2"/>
      <c r="EF510" s="2"/>
      <c r="EO510" s="2"/>
      <c r="EP510" s="2"/>
      <c r="ET510" s="2"/>
    </row>
    <row r="511" customFormat="false" ht="12.75" hidden="false" customHeight="false" outlineLevel="0" collapsed="false">
      <c r="DU511" s="2"/>
      <c r="DV511" s="2"/>
      <c r="DW511" s="2"/>
      <c r="DX511" s="2"/>
      <c r="ED511" s="2"/>
      <c r="EF511" s="2"/>
      <c r="EO511" s="2"/>
      <c r="EP511" s="2"/>
      <c r="ET511" s="2"/>
    </row>
    <row r="512" customFormat="false" ht="12.75" hidden="false" customHeight="false" outlineLevel="0" collapsed="false">
      <c r="DU512" s="2"/>
      <c r="DV512" s="2"/>
      <c r="DW512" s="2"/>
      <c r="DX512" s="2"/>
      <c r="ED512" s="2"/>
      <c r="EF512" s="2"/>
      <c r="EO512" s="2"/>
      <c r="EP512" s="2"/>
      <c r="ET512" s="2"/>
    </row>
    <row r="513" customFormat="false" ht="12.75" hidden="false" customHeight="false" outlineLevel="0" collapsed="false">
      <c r="DU513" s="2"/>
      <c r="DV513" s="2"/>
      <c r="DW513" s="2"/>
      <c r="DX513" s="2"/>
      <c r="ED513" s="2"/>
      <c r="EF513" s="2"/>
      <c r="EO513" s="2"/>
      <c r="EP513" s="2"/>
      <c r="ET513" s="2"/>
    </row>
    <row r="514" customFormat="false" ht="12.75" hidden="false" customHeight="false" outlineLevel="0" collapsed="false">
      <c r="DU514" s="2"/>
      <c r="DV514" s="2"/>
      <c r="DW514" s="2"/>
      <c r="DX514" s="2"/>
      <c r="ED514" s="2"/>
      <c r="EF514" s="2"/>
      <c r="EO514" s="2"/>
      <c r="EP514" s="2"/>
      <c r="ET514" s="2"/>
    </row>
    <row r="515" customFormat="false" ht="12.75" hidden="false" customHeight="false" outlineLevel="0" collapsed="false">
      <c r="DU515" s="2"/>
      <c r="DV515" s="2"/>
      <c r="DW515" s="2"/>
      <c r="DX515" s="2"/>
      <c r="ED515" s="2"/>
      <c r="EF515" s="2"/>
      <c r="EO515" s="2"/>
      <c r="EP515" s="2"/>
      <c r="ET515" s="2"/>
    </row>
    <row r="516" customFormat="false" ht="12.75" hidden="false" customHeight="false" outlineLevel="0" collapsed="false">
      <c r="DU516" s="2"/>
      <c r="DV516" s="2"/>
      <c r="DW516" s="2"/>
      <c r="DX516" s="2"/>
      <c r="ED516" s="2"/>
      <c r="EF516" s="2"/>
      <c r="EO516" s="2"/>
      <c r="EP516" s="2"/>
      <c r="ET516" s="2"/>
    </row>
    <row r="517" customFormat="false" ht="12.75" hidden="false" customHeight="false" outlineLevel="0" collapsed="false">
      <c r="DU517" s="2"/>
      <c r="DV517" s="2"/>
      <c r="DW517" s="2"/>
      <c r="DX517" s="2"/>
      <c r="ED517" s="2"/>
      <c r="EF517" s="2"/>
      <c r="EO517" s="2"/>
      <c r="EP517" s="2"/>
      <c r="ET517" s="2"/>
    </row>
    <row r="518" customFormat="false" ht="12.75" hidden="false" customHeight="false" outlineLevel="0" collapsed="false">
      <c r="DU518" s="2"/>
      <c r="DV518" s="2"/>
      <c r="DW518" s="2"/>
      <c r="DX518" s="2"/>
      <c r="ED518" s="2"/>
      <c r="EF518" s="2"/>
      <c r="EO518" s="2"/>
      <c r="EP518" s="2"/>
      <c r="ET518" s="2"/>
    </row>
    <row r="519" customFormat="false" ht="12.75" hidden="false" customHeight="false" outlineLevel="0" collapsed="false">
      <c r="DU519" s="2"/>
      <c r="DV519" s="2"/>
      <c r="DW519" s="2"/>
      <c r="DX519" s="2"/>
      <c r="ED519" s="2"/>
      <c r="EF519" s="2"/>
      <c r="EO519" s="2"/>
      <c r="EP519" s="2"/>
      <c r="ET519" s="2"/>
    </row>
    <row r="520" customFormat="false" ht="12.75" hidden="false" customHeight="false" outlineLevel="0" collapsed="false">
      <c r="DU520" s="2"/>
      <c r="DV520" s="2"/>
      <c r="DW520" s="2"/>
      <c r="DX520" s="2"/>
      <c r="ED520" s="2"/>
      <c r="EF520" s="2"/>
      <c r="EO520" s="2"/>
      <c r="EP520" s="2"/>
      <c r="ET520" s="2"/>
    </row>
    <row r="521" customFormat="false" ht="12.75" hidden="false" customHeight="false" outlineLevel="0" collapsed="false">
      <c r="DU521" s="2"/>
      <c r="DV521" s="2"/>
      <c r="DW521" s="2"/>
      <c r="DX521" s="2"/>
      <c r="ED521" s="2"/>
      <c r="EF521" s="2"/>
      <c r="EO521" s="2"/>
      <c r="EP521" s="2"/>
      <c r="ET521" s="2"/>
    </row>
    <row r="522" customFormat="false" ht="12.75" hidden="false" customHeight="false" outlineLevel="0" collapsed="false">
      <c r="DU522" s="2"/>
      <c r="DV522" s="2"/>
      <c r="DW522" s="2"/>
      <c r="DX522" s="2"/>
      <c r="ED522" s="2"/>
      <c r="EF522" s="2"/>
      <c r="EO522" s="2"/>
      <c r="EP522" s="2"/>
      <c r="ET522" s="2"/>
    </row>
    <row r="523" customFormat="false" ht="12.75" hidden="false" customHeight="false" outlineLevel="0" collapsed="false">
      <c r="DU523" s="2"/>
      <c r="DV523" s="2"/>
      <c r="DW523" s="2"/>
      <c r="DX523" s="2"/>
      <c r="ED523" s="2"/>
      <c r="EF523" s="2"/>
      <c r="EO523" s="2"/>
      <c r="EP523" s="2"/>
      <c r="ET523" s="2"/>
    </row>
    <row r="524" customFormat="false" ht="12.75" hidden="false" customHeight="false" outlineLevel="0" collapsed="false">
      <c r="DU524" s="2"/>
      <c r="DV524" s="2"/>
      <c r="DW524" s="2"/>
      <c r="DX524" s="2"/>
      <c r="ED524" s="2"/>
      <c r="EF524" s="2"/>
      <c r="EO524" s="2"/>
      <c r="EP524" s="2"/>
      <c r="ET524" s="2"/>
    </row>
    <row r="525" customFormat="false" ht="12.75" hidden="false" customHeight="false" outlineLevel="0" collapsed="false">
      <c r="DU525" s="2"/>
      <c r="DV525" s="2"/>
      <c r="DW525" s="2"/>
      <c r="DX525" s="2"/>
      <c r="ED525" s="2"/>
      <c r="EF525" s="2"/>
      <c r="EO525" s="2"/>
      <c r="EP525" s="2"/>
      <c r="ET525" s="2"/>
    </row>
    <row r="526" customFormat="false" ht="12.75" hidden="false" customHeight="false" outlineLevel="0" collapsed="false">
      <c r="DU526" s="2"/>
      <c r="DV526" s="2"/>
      <c r="DW526" s="2"/>
      <c r="DX526" s="2"/>
      <c r="ED526" s="2"/>
      <c r="EF526" s="2"/>
      <c r="EO526" s="2"/>
      <c r="EP526" s="2"/>
      <c r="ET526" s="2"/>
    </row>
    <row r="527" customFormat="false" ht="12.75" hidden="false" customHeight="false" outlineLevel="0" collapsed="false">
      <c r="DU527" s="2"/>
      <c r="DV527" s="2"/>
      <c r="DW527" s="2"/>
      <c r="DX527" s="2"/>
      <c r="ED527" s="2"/>
      <c r="EF527" s="2"/>
      <c r="EO527" s="2"/>
      <c r="EP527" s="2"/>
      <c r="ET527" s="2"/>
    </row>
    <row r="528" customFormat="false" ht="12.75" hidden="false" customHeight="false" outlineLevel="0" collapsed="false">
      <c r="DU528" s="2"/>
      <c r="DV528" s="2"/>
      <c r="DW528" s="2"/>
      <c r="DX528" s="2"/>
      <c r="ED528" s="2"/>
      <c r="EF528" s="2"/>
      <c r="EO528" s="2"/>
      <c r="EP528" s="2"/>
      <c r="ET528" s="2"/>
    </row>
    <row r="529" customFormat="false" ht="12.75" hidden="false" customHeight="false" outlineLevel="0" collapsed="false">
      <c r="DU529" s="2"/>
      <c r="DV529" s="2"/>
      <c r="DW529" s="2"/>
      <c r="DX529" s="2"/>
      <c r="ED529" s="2"/>
      <c r="EF529" s="2"/>
      <c r="EO529" s="2"/>
      <c r="EP529" s="2"/>
      <c r="ET529" s="2"/>
    </row>
    <row r="530" customFormat="false" ht="12.75" hidden="false" customHeight="false" outlineLevel="0" collapsed="false">
      <c r="DU530" s="2"/>
      <c r="DV530" s="2"/>
      <c r="DW530" s="2"/>
      <c r="DX530" s="2"/>
      <c r="ED530" s="2"/>
      <c r="EF530" s="2"/>
      <c r="EO530" s="2"/>
      <c r="EP530" s="2"/>
      <c r="ET530" s="2"/>
    </row>
    <row r="531" customFormat="false" ht="12.75" hidden="false" customHeight="false" outlineLevel="0" collapsed="false">
      <c r="DU531" s="2"/>
      <c r="DV531" s="2"/>
      <c r="DW531" s="2"/>
      <c r="DX531" s="2"/>
      <c r="ED531" s="2"/>
      <c r="EF531" s="2"/>
      <c r="EO531" s="2"/>
      <c r="EP531" s="2"/>
      <c r="ET531" s="2"/>
    </row>
    <row r="532" customFormat="false" ht="12.75" hidden="false" customHeight="false" outlineLevel="0" collapsed="false">
      <c r="DU532" s="2"/>
      <c r="DV532" s="2"/>
      <c r="DW532" s="2"/>
      <c r="DX532" s="2"/>
      <c r="ED532" s="2"/>
      <c r="EF532" s="2"/>
      <c r="EO532" s="2"/>
      <c r="EP532" s="2"/>
      <c r="ET532" s="2"/>
    </row>
    <row r="533" customFormat="false" ht="12.75" hidden="false" customHeight="false" outlineLevel="0" collapsed="false">
      <c r="DU533" s="2"/>
      <c r="DV533" s="2"/>
      <c r="DW533" s="2"/>
      <c r="DX533" s="2"/>
      <c r="ED533" s="2"/>
      <c r="EF533" s="2"/>
      <c r="EO533" s="2"/>
      <c r="EP533" s="2"/>
      <c r="ET533" s="2"/>
    </row>
    <row r="534" customFormat="false" ht="12.75" hidden="false" customHeight="false" outlineLevel="0" collapsed="false">
      <c r="DU534" s="2"/>
      <c r="DV534" s="2"/>
      <c r="DW534" s="2"/>
      <c r="DX534" s="2"/>
      <c r="ED534" s="2"/>
      <c r="EF534" s="2"/>
      <c r="EO534" s="2"/>
      <c r="EP534" s="2"/>
      <c r="ET534" s="2"/>
    </row>
    <row r="535" customFormat="false" ht="12.75" hidden="false" customHeight="false" outlineLevel="0" collapsed="false">
      <c r="DU535" s="2"/>
      <c r="DV535" s="2"/>
      <c r="DW535" s="2"/>
      <c r="DX535" s="2"/>
      <c r="ED535" s="2"/>
      <c r="EF535" s="2"/>
      <c r="EO535" s="2"/>
      <c r="EP535" s="2"/>
      <c r="ET535" s="2"/>
    </row>
    <row r="536" customFormat="false" ht="12.75" hidden="false" customHeight="false" outlineLevel="0" collapsed="false">
      <c r="DU536" s="2"/>
      <c r="DV536" s="2"/>
      <c r="DW536" s="2"/>
      <c r="DX536" s="2"/>
      <c r="ED536" s="2"/>
      <c r="EF536" s="2"/>
      <c r="EO536" s="2"/>
      <c r="EP536" s="2"/>
      <c r="ET536" s="2"/>
    </row>
    <row r="537" customFormat="false" ht="12.75" hidden="false" customHeight="false" outlineLevel="0" collapsed="false">
      <c r="DU537" s="2"/>
      <c r="DV537" s="2"/>
      <c r="DW537" s="2"/>
      <c r="DX537" s="2"/>
      <c r="ED537" s="2"/>
      <c r="EF537" s="2"/>
      <c r="EO537" s="2"/>
      <c r="EP537" s="2"/>
      <c r="ET537" s="2"/>
    </row>
    <row r="538" customFormat="false" ht="12.75" hidden="false" customHeight="false" outlineLevel="0" collapsed="false">
      <c r="DU538" s="2"/>
      <c r="DV538" s="2"/>
      <c r="DW538" s="2"/>
      <c r="DX538" s="2"/>
      <c r="ED538" s="2"/>
      <c r="EF538" s="2"/>
      <c r="EO538" s="2"/>
      <c r="EP538" s="2"/>
      <c r="ET538" s="2"/>
    </row>
    <row r="539" customFormat="false" ht="12.75" hidden="false" customHeight="false" outlineLevel="0" collapsed="false">
      <c r="DU539" s="2"/>
      <c r="DV539" s="2"/>
      <c r="DW539" s="2"/>
      <c r="DX539" s="2"/>
      <c r="ED539" s="2"/>
      <c r="EF539" s="2"/>
      <c r="EO539" s="2"/>
      <c r="EP539" s="2"/>
      <c r="ET539" s="2"/>
    </row>
    <row r="540" customFormat="false" ht="12.75" hidden="false" customHeight="false" outlineLevel="0" collapsed="false">
      <c r="DU540" s="2"/>
      <c r="DV540" s="2"/>
      <c r="DW540" s="2"/>
      <c r="DX540" s="2"/>
      <c r="ED540" s="2"/>
      <c r="EF540" s="2"/>
      <c r="EO540" s="2"/>
      <c r="EP540" s="2"/>
      <c r="ET540" s="2"/>
    </row>
    <row r="541" customFormat="false" ht="12.75" hidden="false" customHeight="false" outlineLevel="0" collapsed="false">
      <c r="DU541" s="2"/>
      <c r="DV541" s="2"/>
      <c r="DW541" s="2"/>
      <c r="DX541" s="2"/>
      <c r="ED541" s="2"/>
      <c r="EF541" s="2"/>
      <c r="EO541" s="2"/>
      <c r="EP541" s="2"/>
      <c r="ET541" s="2"/>
    </row>
    <row r="542" customFormat="false" ht="12.75" hidden="false" customHeight="false" outlineLevel="0" collapsed="false">
      <c r="DU542" s="2"/>
      <c r="DV542" s="2"/>
      <c r="DW542" s="2"/>
      <c r="DX542" s="2"/>
      <c r="ED542" s="2"/>
      <c r="EF542" s="2"/>
      <c r="EO542" s="2"/>
      <c r="EP542" s="2"/>
      <c r="ET542" s="2"/>
    </row>
    <row r="543" customFormat="false" ht="12.75" hidden="false" customHeight="false" outlineLevel="0" collapsed="false">
      <c r="DU543" s="2"/>
      <c r="DV543" s="2"/>
      <c r="DW543" s="2"/>
      <c r="DX543" s="2"/>
      <c r="ED543" s="2"/>
      <c r="EF543" s="2"/>
      <c r="EO543" s="2"/>
      <c r="EP543" s="2"/>
      <c r="ET543" s="2"/>
    </row>
    <row r="544" customFormat="false" ht="12.75" hidden="false" customHeight="false" outlineLevel="0" collapsed="false">
      <c r="DU544" s="2"/>
      <c r="DV544" s="2"/>
      <c r="DW544" s="2"/>
      <c r="DX544" s="2"/>
      <c r="ED544" s="2"/>
      <c r="EF544" s="2"/>
      <c r="EO544" s="2"/>
      <c r="EP544" s="2"/>
      <c r="ET544" s="2"/>
    </row>
    <row r="545" customFormat="false" ht="12.75" hidden="false" customHeight="false" outlineLevel="0" collapsed="false">
      <c r="DU545" s="2"/>
      <c r="DV545" s="2"/>
      <c r="DW545" s="2"/>
      <c r="DX545" s="2"/>
      <c r="ED545" s="2"/>
      <c r="EF545" s="2"/>
      <c r="EO545" s="2"/>
      <c r="EP545" s="2"/>
      <c r="ET545" s="2"/>
    </row>
    <row r="546" customFormat="false" ht="12.75" hidden="false" customHeight="false" outlineLevel="0" collapsed="false">
      <c r="DU546" s="2"/>
      <c r="DV546" s="2"/>
      <c r="DW546" s="2"/>
      <c r="DX546" s="2"/>
      <c r="ED546" s="2"/>
      <c r="EF546" s="2"/>
      <c r="EO546" s="2"/>
      <c r="EP546" s="2"/>
      <c r="ET546" s="2"/>
    </row>
    <row r="547" customFormat="false" ht="12.75" hidden="false" customHeight="false" outlineLevel="0" collapsed="false">
      <c r="DU547" s="2"/>
      <c r="DV547" s="2"/>
      <c r="DW547" s="2"/>
      <c r="DX547" s="2"/>
      <c r="ED547" s="2"/>
      <c r="EF547" s="2"/>
      <c r="EO547" s="2"/>
      <c r="EP547" s="2"/>
      <c r="ET547" s="2"/>
    </row>
    <row r="548" customFormat="false" ht="12.75" hidden="false" customHeight="false" outlineLevel="0" collapsed="false">
      <c r="DU548" s="2"/>
      <c r="DV548" s="2"/>
      <c r="DW548" s="2"/>
      <c r="DX548" s="2"/>
      <c r="ED548" s="2"/>
      <c r="EF548" s="2"/>
      <c r="EO548" s="2"/>
      <c r="EP548" s="2"/>
      <c r="ET548" s="2"/>
    </row>
    <row r="549" customFormat="false" ht="12.75" hidden="false" customHeight="false" outlineLevel="0" collapsed="false">
      <c r="DU549" s="2"/>
      <c r="DV549" s="2"/>
      <c r="DW549" s="2"/>
      <c r="DX549" s="2"/>
      <c r="ED549" s="2"/>
      <c r="EF549" s="2"/>
      <c r="EO549" s="2"/>
      <c r="EP549" s="2"/>
      <c r="ET549" s="2"/>
    </row>
    <row r="550" customFormat="false" ht="12.75" hidden="false" customHeight="false" outlineLevel="0" collapsed="false">
      <c r="DU550" s="2"/>
      <c r="DV550" s="2"/>
      <c r="DW550" s="2"/>
      <c r="DX550" s="2"/>
      <c r="ED550" s="2"/>
      <c r="EF550" s="2"/>
      <c r="EO550" s="2"/>
      <c r="EP550" s="2"/>
      <c r="ET550" s="2"/>
    </row>
    <row r="551" customFormat="false" ht="12.75" hidden="false" customHeight="false" outlineLevel="0" collapsed="false">
      <c r="DU551" s="2"/>
      <c r="DV551" s="2"/>
      <c r="DW551" s="2"/>
      <c r="DX551" s="2"/>
      <c r="ED551" s="2"/>
      <c r="EF551" s="2"/>
      <c r="EO551" s="2"/>
      <c r="EP551" s="2"/>
      <c r="ET551" s="2"/>
    </row>
    <row r="552" customFormat="false" ht="12.75" hidden="false" customHeight="false" outlineLevel="0" collapsed="false">
      <c r="DU552" s="2"/>
      <c r="DV552" s="2"/>
      <c r="DW552" s="2"/>
      <c r="DX552" s="2"/>
      <c r="ED552" s="2"/>
      <c r="EF552" s="2"/>
      <c r="EO552" s="2"/>
      <c r="EP552" s="2"/>
      <c r="ET552" s="2"/>
    </row>
    <row r="553" customFormat="false" ht="12.75" hidden="false" customHeight="false" outlineLevel="0" collapsed="false">
      <c r="DU553" s="2"/>
      <c r="DV553" s="2"/>
      <c r="DW553" s="2"/>
      <c r="DX553" s="2"/>
      <c r="ED553" s="2"/>
      <c r="EF553" s="2"/>
      <c r="EO553" s="2"/>
      <c r="EP553" s="2"/>
      <c r="ET553" s="2"/>
    </row>
    <row r="554" customFormat="false" ht="12.75" hidden="false" customHeight="false" outlineLevel="0" collapsed="false">
      <c r="DU554" s="2"/>
      <c r="DV554" s="2"/>
      <c r="DW554" s="2"/>
      <c r="DX554" s="2"/>
      <c r="ED554" s="2"/>
      <c r="EF554" s="2"/>
      <c r="EO554" s="2"/>
      <c r="EP554" s="2"/>
      <c r="ET554" s="2"/>
    </row>
    <row r="555" customFormat="false" ht="12.75" hidden="false" customHeight="false" outlineLevel="0" collapsed="false">
      <c r="DU555" s="2"/>
      <c r="DV555" s="2"/>
      <c r="DW555" s="2"/>
      <c r="DX555" s="2"/>
      <c r="ED555" s="2"/>
      <c r="EF555" s="2"/>
      <c r="EO555" s="2"/>
      <c r="EP555" s="2"/>
      <c r="ET555" s="2"/>
    </row>
    <row r="556" customFormat="false" ht="12.75" hidden="false" customHeight="false" outlineLevel="0" collapsed="false">
      <c r="DU556" s="2"/>
      <c r="DV556" s="2"/>
      <c r="DW556" s="2"/>
      <c r="DX556" s="2"/>
      <c r="ED556" s="2"/>
      <c r="EF556" s="2"/>
      <c r="EO556" s="2"/>
      <c r="EP556" s="2"/>
      <c r="ET556" s="2"/>
    </row>
    <row r="557" customFormat="false" ht="12.75" hidden="false" customHeight="false" outlineLevel="0" collapsed="false">
      <c r="DU557" s="2"/>
      <c r="DV557" s="2"/>
      <c r="DW557" s="2"/>
      <c r="DX557" s="2"/>
      <c r="ED557" s="2"/>
      <c r="EF557" s="2"/>
      <c r="EO557" s="2"/>
      <c r="EP557" s="2"/>
      <c r="ET557" s="2"/>
    </row>
    <row r="558" customFormat="false" ht="12.75" hidden="false" customHeight="false" outlineLevel="0" collapsed="false">
      <c r="DU558" s="2"/>
      <c r="DV558" s="2"/>
      <c r="DW558" s="2"/>
      <c r="DX558" s="2"/>
      <c r="ED558" s="2"/>
      <c r="EF558" s="2"/>
      <c r="EO558" s="2"/>
      <c r="EP558" s="2"/>
      <c r="ET558" s="2"/>
    </row>
    <row r="559" customFormat="false" ht="12.75" hidden="false" customHeight="false" outlineLevel="0" collapsed="false">
      <c r="DU559" s="2"/>
      <c r="DV559" s="2"/>
      <c r="DW559" s="2"/>
      <c r="DX559" s="2"/>
      <c r="ED559" s="2"/>
      <c r="EF559" s="2"/>
      <c r="EO559" s="2"/>
      <c r="EP559" s="2"/>
      <c r="ET559" s="2"/>
    </row>
    <row r="560" customFormat="false" ht="12.75" hidden="false" customHeight="false" outlineLevel="0" collapsed="false">
      <c r="DU560" s="2"/>
      <c r="DV560" s="2"/>
      <c r="DW560" s="2"/>
      <c r="DX560" s="2"/>
      <c r="ED560" s="2"/>
      <c r="EF560" s="2"/>
      <c r="EO560" s="2"/>
      <c r="EP560" s="2"/>
      <c r="ET560" s="2"/>
    </row>
    <row r="561" customFormat="false" ht="12.75" hidden="false" customHeight="false" outlineLevel="0" collapsed="false">
      <c r="DU561" s="2"/>
      <c r="DV561" s="2"/>
      <c r="DW561" s="2"/>
      <c r="DX561" s="2"/>
      <c r="ED561" s="2"/>
      <c r="EF561" s="2"/>
      <c r="EO561" s="2"/>
      <c r="EP561" s="2"/>
      <c r="ET561" s="2"/>
    </row>
    <row r="562" customFormat="false" ht="12.75" hidden="false" customHeight="false" outlineLevel="0" collapsed="false">
      <c r="DU562" s="2"/>
      <c r="DV562" s="2"/>
      <c r="DW562" s="2"/>
      <c r="DX562" s="2"/>
      <c r="ED562" s="2"/>
      <c r="EF562" s="2"/>
      <c r="EO562" s="2"/>
      <c r="EP562" s="2"/>
      <c r="ET562" s="2"/>
    </row>
    <row r="563" customFormat="false" ht="12.75" hidden="false" customHeight="false" outlineLevel="0" collapsed="false">
      <c r="DU563" s="2"/>
      <c r="DV563" s="2"/>
      <c r="DW563" s="2"/>
      <c r="DX563" s="2"/>
      <c r="ED563" s="2"/>
      <c r="EF563" s="2"/>
      <c r="EO563" s="2"/>
      <c r="EP563" s="2"/>
      <c r="ET563" s="2"/>
    </row>
    <row r="564" customFormat="false" ht="12.75" hidden="false" customHeight="false" outlineLevel="0" collapsed="false">
      <c r="DU564" s="2"/>
      <c r="DV564" s="2"/>
      <c r="DW564" s="2"/>
      <c r="DX564" s="2"/>
      <c r="ED564" s="2"/>
      <c r="EF564" s="2"/>
      <c r="EO564" s="2"/>
      <c r="EP564" s="2"/>
      <c r="ET564" s="2"/>
    </row>
    <row r="565" customFormat="false" ht="12.75" hidden="false" customHeight="false" outlineLevel="0" collapsed="false">
      <c r="DU565" s="2"/>
      <c r="DV565" s="2"/>
      <c r="DW565" s="2"/>
      <c r="DX565" s="2"/>
      <c r="ED565" s="2"/>
      <c r="EF565" s="2"/>
      <c r="EO565" s="2"/>
      <c r="EP565" s="2"/>
      <c r="ET565" s="2"/>
    </row>
    <row r="566" customFormat="false" ht="12.75" hidden="false" customHeight="false" outlineLevel="0" collapsed="false">
      <c r="DU566" s="2"/>
      <c r="DV566" s="2"/>
      <c r="DW566" s="2"/>
      <c r="DX566" s="2"/>
      <c r="ED566" s="2"/>
      <c r="EF566" s="2"/>
      <c r="EO566" s="2"/>
      <c r="EP566" s="2"/>
      <c r="ET566" s="2"/>
    </row>
    <row r="567" customFormat="false" ht="12.75" hidden="false" customHeight="false" outlineLevel="0" collapsed="false">
      <c r="DU567" s="2"/>
      <c r="DV567" s="2"/>
      <c r="DW567" s="2"/>
      <c r="DX567" s="2"/>
      <c r="ED567" s="2"/>
      <c r="EF567" s="2"/>
      <c r="EO567" s="2"/>
      <c r="EP567" s="2"/>
      <c r="ET567" s="2"/>
    </row>
    <row r="568" customFormat="false" ht="12.75" hidden="false" customHeight="false" outlineLevel="0" collapsed="false">
      <c r="DU568" s="2"/>
      <c r="DV568" s="2"/>
      <c r="DW568" s="2"/>
      <c r="DX568" s="2"/>
      <c r="ED568" s="2"/>
      <c r="EF568" s="2"/>
      <c r="EO568" s="2"/>
      <c r="EP568" s="2"/>
      <c r="ET568" s="2"/>
    </row>
    <row r="569" customFormat="false" ht="12.75" hidden="false" customHeight="false" outlineLevel="0" collapsed="false">
      <c r="DU569" s="2"/>
      <c r="DV569" s="2"/>
      <c r="DW569" s="2"/>
      <c r="DX569" s="2"/>
      <c r="ED569" s="2"/>
      <c r="EF569" s="2"/>
      <c r="EO569" s="2"/>
      <c r="EP569" s="2"/>
      <c r="ET569" s="2"/>
    </row>
    <row r="570" customFormat="false" ht="12.75" hidden="false" customHeight="false" outlineLevel="0" collapsed="false">
      <c r="DU570" s="2"/>
      <c r="DV570" s="2"/>
      <c r="DW570" s="2"/>
      <c r="DX570" s="2"/>
      <c r="ED570" s="2"/>
      <c r="EF570" s="2"/>
      <c r="EO570" s="2"/>
      <c r="EP570" s="2"/>
      <c r="ET570" s="2"/>
    </row>
    <row r="571" customFormat="false" ht="12.75" hidden="false" customHeight="false" outlineLevel="0" collapsed="false">
      <c r="DU571" s="2"/>
      <c r="DV571" s="2"/>
      <c r="DW571" s="2"/>
      <c r="DX571" s="2"/>
      <c r="ED571" s="2"/>
      <c r="EF571" s="2"/>
      <c r="EO571" s="2"/>
      <c r="EP571" s="2"/>
      <c r="ET571" s="2"/>
    </row>
    <row r="572" customFormat="false" ht="12.75" hidden="false" customHeight="false" outlineLevel="0" collapsed="false">
      <c r="DU572" s="2"/>
      <c r="DV572" s="2"/>
      <c r="DW572" s="2"/>
      <c r="DX572" s="2"/>
      <c r="ED572" s="2"/>
      <c r="EF572" s="2"/>
      <c r="EO572" s="2"/>
      <c r="EP572" s="2"/>
      <c r="ET572" s="2"/>
    </row>
    <row r="573" customFormat="false" ht="12.75" hidden="false" customHeight="false" outlineLevel="0" collapsed="false">
      <c r="DU573" s="2"/>
      <c r="DV573" s="2"/>
      <c r="DW573" s="2"/>
      <c r="DX573" s="2"/>
      <c r="ED573" s="2"/>
      <c r="EF573" s="2"/>
      <c r="EO573" s="2"/>
      <c r="EP573" s="2"/>
      <c r="ET573" s="2"/>
    </row>
    <row r="574" customFormat="false" ht="12.75" hidden="false" customHeight="false" outlineLevel="0" collapsed="false">
      <c r="DU574" s="2"/>
      <c r="DV574" s="2"/>
      <c r="DW574" s="2"/>
      <c r="DX574" s="2"/>
      <c r="ED574" s="2"/>
      <c r="EF574" s="2"/>
      <c r="EO574" s="2"/>
      <c r="EP574" s="2"/>
      <c r="ET574" s="2"/>
    </row>
    <row r="575" customFormat="false" ht="12.75" hidden="false" customHeight="false" outlineLevel="0" collapsed="false">
      <c r="DU575" s="2"/>
      <c r="DV575" s="2"/>
      <c r="DW575" s="2"/>
      <c r="DX575" s="2"/>
      <c r="ED575" s="2"/>
      <c r="EF575" s="2"/>
      <c r="EO575" s="2"/>
      <c r="EP575" s="2"/>
      <c r="ET575" s="2"/>
    </row>
    <row r="576" customFormat="false" ht="12.75" hidden="false" customHeight="false" outlineLevel="0" collapsed="false">
      <c r="DU576" s="2"/>
      <c r="DV576" s="2"/>
      <c r="DW576" s="2"/>
      <c r="DX576" s="2"/>
      <c r="ED576" s="2"/>
      <c r="EF576" s="2"/>
      <c r="EO576" s="2"/>
      <c r="EP576" s="2"/>
      <c r="ET576" s="2"/>
    </row>
    <row r="577" customFormat="false" ht="12.75" hidden="false" customHeight="false" outlineLevel="0" collapsed="false">
      <c r="DU577" s="2"/>
      <c r="DV577" s="2"/>
      <c r="DW577" s="2"/>
      <c r="DX577" s="2"/>
      <c r="ED577" s="2"/>
      <c r="EF577" s="2"/>
      <c r="EO577" s="2"/>
      <c r="EP577" s="2"/>
      <c r="ET577" s="2"/>
    </row>
    <row r="578" customFormat="false" ht="12.75" hidden="false" customHeight="false" outlineLevel="0" collapsed="false">
      <c r="DU578" s="2"/>
      <c r="DV578" s="2"/>
      <c r="DW578" s="2"/>
      <c r="DX578" s="2"/>
      <c r="ED578" s="2"/>
      <c r="EF578" s="2"/>
      <c r="EO578" s="2"/>
      <c r="EP578" s="2"/>
      <c r="ET578" s="2"/>
    </row>
    <row r="579" customFormat="false" ht="12.75" hidden="false" customHeight="false" outlineLevel="0" collapsed="false">
      <c r="DU579" s="2"/>
      <c r="DV579" s="2"/>
      <c r="DW579" s="2"/>
      <c r="DX579" s="2"/>
      <c r="ED579" s="2"/>
      <c r="EF579" s="2"/>
      <c r="EO579" s="2"/>
      <c r="EP579" s="2"/>
      <c r="ET579" s="2"/>
    </row>
    <row r="580" customFormat="false" ht="12.75" hidden="false" customHeight="false" outlineLevel="0" collapsed="false">
      <c r="DU580" s="2"/>
      <c r="DV580" s="2"/>
      <c r="DW580" s="2"/>
      <c r="DX580" s="2"/>
      <c r="ED580" s="2"/>
      <c r="EF580" s="2"/>
      <c r="EO580" s="2"/>
      <c r="EP580" s="2"/>
      <c r="ET580" s="2"/>
    </row>
    <row r="581" customFormat="false" ht="12.75" hidden="false" customHeight="false" outlineLevel="0" collapsed="false">
      <c r="DU581" s="2"/>
      <c r="DV581" s="2"/>
      <c r="DW581" s="2"/>
      <c r="DX581" s="2"/>
      <c r="ED581" s="2"/>
      <c r="EF581" s="2"/>
      <c r="EO581" s="2"/>
      <c r="EP581" s="2"/>
      <c r="ET581" s="2"/>
    </row>
    <row r="582" customFormat="false" ht="12.75" hidden="false" customHeight="false" outlineLevel="0" collapsed="false">
      <c r="DU582" s="2"/>
      <c r="DV582" s="2"/>
      <c r="DW582" s="2"/>
      <c r="DX582" s="2"/>
      <c r="ED582" s="2"/>
      <c r="EF582" s="2"/>
      <c r="EO582" s="2"/>
      <c r="EP582" s="2"/>
      <c r="ET582" s="2"/>
    </row>
    <row r="583" customFormat="false" ht="12.75" hidden="false" customHeight="false" outlineLevel="0" collapsed="false">
      <c r="DU583" s="2"/>
      <c r="DV583" s="2"/>
      <c r="DW583" s="2"/>
      <c r="DX583" s="2"/>
      <c r="ED583" s="2"/>
      <c r="EF583" s="2"/>
      <c r="EO583" s="2"/>
      <c r="EP583" s="2"/>
      <c r="ET583" s="2"/>
    </row>
    <row r="584" customFormat="false" ht="12.75" hidden="false" customHeight="false" outlineLevel="0" collapsed="false">
      <c r="DU584" s="2"/>
      <c r="DV584" s="2"/>
      <c r="DW584" s="2"/>
      <c r="DX584" s="2"/>
      <c r="ED584" s="2"/>
      <c r="EF584" s="2"/>
      <c r="EO584" s="2"/>
      <c r="EP584" s="2"/>
      <c r="ET584" s="2"/>
    </row>
    <row r="585" customFormat="false" ht="12.75" hidden="false" customHeight="false" outlineLevel="0" collapsed="false">
      <c r="DU585" s="2"/>
      <c r="DV585" s="2"/>
      <c r="DW585" s="2"/>
      <c r="DX585" s="2"/>
      <c r="ED585" s="2"/>
      <c r="EF585" s="2"/>
      <c r="EO585" s="2"/>
      <c r="EP585" s="2"/>
      <c r="ET585" s="2"/>
    </row>
    <row r="586" customFormat="false" ht="12.75" hidden="false" customHeight="false" outlineLevel="0" collapsed="false">
      <c r="DU586" s="2"/>
      <c r="DV586" s="2"/>
      <c r="DW586" s="2"/>
      <c r="DX586" s="2"/>
      <c r="ED586" s="2"/>
      <c r="EF586" s="2"/>
      <c r="EO586" s="2"/>
      <c r="EP586" s="2"/>
      <c r="ET586" s="2"/>
    </row>
    <row r="587" customFormat="false" ht="12.75" hidden="false" customHeight="false" outlineLevel="0" collapsed="false">
      <c r="DU587" s="2"/>
      <c r="DV587" s="2"/>
      <c r="DW587" s="2"/>
      <c r="DX587" s="2"/>
      <c r="ED587" s="2"/>
      <c r="EF587" s="2"/>
      <c r="EO587" s="2"/>
      <c r="EP587" s="2"/>
      <c r="ET587" s="2"/>
    </row>
    <row r="588" customFormat="false" ht="12.75" hidden="false" customHeight="false" outlineLevel="0" collapsed="false">
      <c r="DU588" s="2"/>
      <c r="DV588" s="2"/>
      <c r="DW588" s="2"/>
      <c r="DX588" s="2"/>
      <c r="ED588" s="2"/>
      <c r="EF588" s="2"/>
      <c r="EO588" s="2"/>
      <c r="EP588" s="2"/>
      <c r="ET588" s="2"/>
    </row>
    <row r="589" customFormat="false" ht="12.75" hidden="false" customHeight="false" outlineLevel="0" collapsed="false">
      <c r="DU589" s="2"/>
      <c r="DV589" s="2"/>
      <c r="DW589" s="2"/>
      <c r="DX589" s="2"/>
      <c r="ED589" s="2"/>
      <c r="EF589" s="2"/>
      <c r="EO589" s="2"/>
      <c r="EP589" s="2"/>
      <c r="ET589" s="2"/>
    </row>
    <row r="590" customFormat="false" ht="12.75" hidden="false" customHeight="false" outlineLevel="0" collapsed="false">
      <c r="DU590" s="2"/>
      <c r="DV590" s="2"/>
      <c r="DW590" s="2"/>
      <c r="DX590" s="2"/>
      <c r="ED590" s="2"/>
      <c r="EF590" s="2"/>
      <c r="EO590" s="2"/>
      <c r="EP590" s="2"/>
      <c r="ET590" s="2"/>
    </row>
    <row r="591" customFormat="false" ht="12.75" hidden="false" customHeight="false" outlineLevel="0" collapsed="false">
      <c r="DU591" s="2"/>
      <c r="DV591" s="2"/>
      <c r="DW591" s="2"/>
      <c r="DX591" s="2"/>
      <c r="ED591" s="2"/>
      <c r="EF591" s="2"/>
      <c r="EO591" s="2"/>
      <c r="EP591" s="2"/>
      <c r="ET591" s="2"/>
    </row>
    <row r="592" customFormat="false" ht="12.75" hidden="false" customHeight="false" outlineLevel="0" collapsed="false">
      <c r="DU592" s="2"/>
      <c r="DV592" s="2"/>
      <c r="DW592" s="2"/>
      <c r="DX592" s="2"/>
      <c r="ED592" s="2"/>
      <c r="EF592" s="2"/>
      <c r="EO592" s="2"/>
      <c r="EP592" s="2"/>
      <c r="ET592" s="2"/>
    </row>
    <row r="593" customFormat="false" ht="12.75" hidden="false" customHeight="false" outlineLevel="0" collapsed="false">
      <c r="DU593" s="2"/>
      <c r="DV593" s="2"/>
      <c r="DW593" s="2"/>
      <c r="DX593" s="2"/>
      <c r="ED593" s="2"/>
      <c r="EF593" s="2"/>
      <c r="EO593" s="2"/>
      <c r="EP593" s="2"/>
      <c r="ET593" s="2"/>
    </row>
    <row r="594" customFormat="false" ht="12.75" hidden="false" customHeight="false" outlineLevel="0" collapsed="false">
      <c r="DU594" s="2"/>
      <c r="DV594" s="2"/>
      <c r="DW594" s="2"/>
      <c r="DX594" s="2"/>
      <c r="ED594" s="2"/>
      <c r="EF594" s="2"/>
      <c r="EO594" s="2"/>
      <c r="EP594" s="2"/>
      <c r="ET594" s="2"/>
    </row>
    <row r="595" customFormat="false" ht="12.75" hidden="false" customHeight="false" outlineLevel="0" collapsed="false">
      <c r="DU595" s="2"/>
      <c r="DV595" s="2"/>
      <c r="DW595" s="2"/>
      <c r="DX595" s="2"/>
      <c r="ED595" s="2"/>
      <c r="EF595" s="2"/>
      <c r="EO595" s="2"/>
      <c r="EP595" s="2"/>
      <c r="ET595" s="2"/>
    </row>
    <row r="596" customFormat="false" ht="12.75" hidden="false" customHeight="false" outlineLevel="0" collapsed="false">
      <c r="DU596" s="2"/>
      <c r="DV596" s="2"/>
      <c r="DW596" s="2"/>
      <c r="DX596" s="2"/>
      <c r="ED596" s="2"/>
      <c r="EF596" s="2"/>
      <c r="EO596" s="2"/>
      <c r="EP596" s="2"/>
      <c r="ET596" s="2"/>
    </row>
    <row r="597" customFormat="false" ht="12.75" hidden="false" customHeight="false" outlineLevel="0" collapsed="false">
      <c r="DU597" s="2"/>
      <c r="DV597" s="2"/>
      <c r="DW597" s="2"/>
      <c r="DX597" s="2"/>
      <c r="ED597" s="2"/>
      <c r="EF597" s="2"/>
      <c r="EO597" s="2"/>
      <c r="EP597" s="2"/>
      <c r="ET597" s="2"/>
    </row>
    <row r="598" customFormat="false" ht="12.75" hidden="false" customHeight="false" outlineLevel="0" collapsed="false">
      <c r="DU598" s="2"/>
      <c r="DV598" s="2"/>
      <c r="DW598" s="2"/>
      <c r="DX598" s="2"/>
      <c r="ED598" s="2"/>
      <c r="EF598" s="2"/>
      <c r="EO598" s="2"/>
      <c r="EP598" s="2"/>
      <c r="ET598" s="2"/>
    </row>
    <row r="599" customFormat="false" ht="12.75" hidden="false" customHeight="false" outlineLevel="0" collapsed="false">
      <c r="DU599" s="2"/>
      <c r="DV599" s="2"/>
      <c r="DW599" s="2"/>
      <c r="DX599" s="2"/>
      <c r="ED599" s="2"/>
      <c r="EF599" s="2"/>
      <c r="EO599" s="2"/>
      <c r="EP599" s="2"/>
      <c r="ET599" s="2"/>
    </row>
    <row r="600" customFormat="false" ht="12.75" hidden="false" customHeight="false" outlineLevel="0" collapsed="false">
      <c r="DU600" s="2"/>
      <c r="DV600" s="2"/>
      <c r="DW600" s="2"/>
      <c r="DX600" s="2"/>
      <c r="ED600" s="2"/>
      <c r="EF600" s="2"/>
      <c r="EO600" s="2"/>
      <c r="EP600" s="2"/>
      <c r="ET600" s="2"/>
    </row>
    <row r="601" customFormat="false" ht="12.75" hidden="false" customHeight="false" outlineLevel="0" collapsed="false">
      <c r="DU601" s="2"/>
      <c r="DV601" s="2"/>
      <c r="DW601" s="2"/>
      <c r="DX601" s="2"/>
      <c r="ED601" s="2"/>
      <c r="EF601" s="2"/>
      <c r="EO601" s="2"/>
      <c r="EP601" s="2"/>
      <c r="ET601" s="2"/>
    </row>
    <row r="602" customFormat="false" ht="12.75" hidden="false" customHeight="false" outlineLevel="0" collapsed="false">
      <c r="DU602" s="2"/>
      <c r="DV602" s="2"/>
      <c r="DW602" s="2"/>
      <c r="DX602" s="2"/>
      <c r="ED602" s="2"/>
      <c r="EF602" s="2"/>
      <c r="EO602" s="2"/>
      <c r="EP602" s="2"/>
      <c r="ET602" s="2"/>
    </row>
    <row r="603" customFormat="false" ht="12.75" hidden="false" customHeight="false" outlineLevel="0" collapsed="false">
      <c r="DU603" s="2"/>
      <c r="DV603" s="2"/>
      <c r="DW603" s="2"/>
      <c r="DX603" s="2"/>
      <c r="ED603" s="2"/>
      <c r="EF603" s="2"/>
      <c r="EO603" s="2"/>
      <c r="EP603" s="2"/>
      <c r="ET603" s="2"/>
    </row>
    <row r="604" customFormat="false" ht="12.75" hidden="false" customHeight="false" outlineLevel="0" collapsed="false">
      <c r="DU604" s="2"/>
      <c r="DV604" s="2"/>
      <c r="DW604" s="2"/>
      <c r="DX604" s="2"/>
      <c r="ED604" s="2"/>
      <c r="EF604" s="2"/>
      <c r="EO604" s="2"/>
      <c r="EP604" s="2"/>
      <c r="ET604" s="2"/>
    </row>
    <row r="605" customFormat="false" ht="12.75" hidden="false" customHeight="false" outlineLevel="0" collapsed="false">
      <c r="DU605" s="2"/>
      <c r="DV605" s="2"/>
      <c r="DW605" s="2"/>
      <c r="DX605" s="2"/>
      <c r="ED605" s="2"/>
      <c r="EF605" s="2"/>
      <c r="EO605" s="2"/>
      <c r="EP605" s="2"/>
      <c r="ET605" s="2"/>
    </row>
    <row r="606" customFormat="false" ht="12.75" hidden="false" customHeight="false" outlineLevel="0" collapsed="false">
      <c r="DU606" s="2"/>
      <c r="DV606" s="2"/>
      <c r="DW606" s="2"/>
      <c r="DX606" s="2"/>
      <c r="ED606" s="2"/>
      <c r="EF606" s="2"/>
      <c r="EO606" s="2"/>
      <c r="EP606" s="2"/>
      <c r="ET606" s="2"/>
    </row>
    <row r="607" customFormat="false" ht="12.75" hidden="false" customHeight="false" outlineLevel="0" collapsed="false">
      <c r="DU607" s="2"/>
      <c r="DV607" s="2"/>
      <c r="DW607" s="2"/>
      <c r="DX607" s="2"/>
      <c r="ED607" s="2"/>
      <c r="EF607" s="2"/>
      <c r="EO607" s="2"/>
      <c r="EP607" s="2"/>
      <c r="ET607" s="2"/>
    </row>
    <row r="608" customFormat="false" ht="12.75" hidden="false" customHeight="false" outlineLevel="0" collapsed="false">
      <c r="DU608" s="2"/>
      <c r="DV608" s="2"/>
      <c r="DW608" s="2"/>
      <c r="DX608" s="2"/>
      <c r="ED608" s="2"/>
      <c r="EF608" s="2"/>
      <c r="EO608" s="2"/>
      <c r="EP608" s="2"/>
      <c r="ET608" s="2"/>
    </row>
    <row r="609" customFormat="false" ht="12.75" hidden="false" customHeight="false" outlineLevel="0" collapsed="false">
      <c r="DU609" s="2"/>
      <c r="DV609" s="2"/>
      <c r="DW609" s="2"/>
      <c r="DX609" s="2"/>
      <c r="ED609" s="2"/>
      <c r="EF609" s="2"/>
      <c r="EO609" s="2"/>
      <c r="EP609" s="2"/>
      <c r="ET609" s="2"/>
    </row>
    <row r="610" customFormat="false" ht="12.75" hidden="false" customHeight="false" outlineLevel="0" collapsed="false">
      <c r="DU610" s="2"/>
      <c r="DV610" s="2"/>
      <c r="DW610" s="2"/>
      <c r="DX610" s="2"/>
      <c r="ED610" s="2"/>
      <c r="EF610" s="2"/>
      <c r="EO610" s="2"/>
      <c r="EP610" s="2"/>
      <c r="ET610" s="2"/>
    </row>
    <row r="611" customFormat="false" ht="12.75" hidden="false" customHeight="false" outlineLevel="0" collapsed="false">
      <c r="DU611" s="2"/>
      <c r="DV611" s="2"/>
      <c r="DW611" s="2"/>
      <c r="DX611" s="2"/>
      <c r="ED611" s="2"/>
      <c r="EF611" s="2"/>
      <c r="EO611" s="2"/>
      <c r="EP611" s="2"/>
      <c r="ET611" s="2"/>
    </row>
    <row r="612" customFormat="false" ht="12.75" hidden="false" customHeight="false" outlineLevel="0" collapsed="false">
      <c r="DU612" s="2"/>
      <c r="DV612" s="2"/>
      <c r="DW612" s="2"/>
      <c r="DX612" s="2"/>
      <c r="ED612" s="2"/>
      <c r="EF612" s="2"/>
      <c r="EO612" s="2"/>
      <c r="EP612" s="2"/>
      <c r="ET612" s="2"/>
    </row>
    <row r="613" customFormat="false" ht="12.75" hidden="false" customHeight="false" outlineLevel="0" collapsed="false">
      <c r="DU613" s="2"/>
      <c r="DV613" s="2"/>
      <c r="DW613" s="2"/>
      <c r="DX613" s="2"/>
      <c r="ED613" s="2"/>
      <c r="EF613" s="2"/>
      <c r="EO613" s="2"/>
      <c r="EP613" s="2"/>
      <c r="ET613" s="2"/>
    </row>
    <row r="614" customFormat="false" ht="12.75" hidden="false" customHeight="false" outlineLevel="0" collapsed="false">
      <c r="DU614" s="2"/>
      <c r="DV614" s="2"/>
      <c r="DW614" s="2"/>
      <c r="DX614" s="2"/>
      <c r="ED614" s="2"/>
      <c r="EF614" s="2"/>
      <c r="EO614" s="2"/>
      <c r="EP614" s="2"/>
      <c r="ET614" s="2"/>
    </row>
    <row r="615" customFormat="false" ht="12.75" hidden="false" customHeight="false" outlineLevel="0" collapsed="false">
      <c r="DU615" s="2"/>
      <c r="DV615" s="2"/>
      <c r="DW615" s="2"/>
      <c r="DX615" s="2"/>
      <c r="ED615" s="2"/>
      <c r="EF615" s="2"/>
      <c r="EO615" s="2"/>
      <c r="EP615" s="2"/>
      <c r="ET615" s="2"/>
    </row>
    <row r="616" customFormat="false" ht="12.75" hidden="false" customHeight="false" outlineLevel="0" collapsed="false">
      <c r="DU616" s="2"/>
      <c r="DV616" s="2"/>
      <c r="DW616" s="2"/>
      <c r="DX616" s="2"/>
      <c r="ED616" s="2"/>
      <c r="EF616" s="2"/>
      <c r="EO616" s="2"/>
      <c r="EP616" s="2"/>
      <c r="ET616" s="2"/>
    </row>
    <row r="617" customFormat="false" ht="12.75" hidden="false" customHeight="false" outlineLevel="0" collapsed="false">
      <c r="DU617" s="2"/>
      <c r="DV617" s="2"/>
      <c r="DW617" s="2"/>
      <c r="DX617" s="2"/>
      <c r="ED617" s="2"/>
      <c r="EF617" s="2"/>
      <c r="EO617" s="2"/>
      <c r="EP617" s="2"/>
      <c r="ET617" s="2"/>
    </row>
    <row r="618" customFormat="false" ht="12.75" hidden="false" customHeight="false" outlineLevel="0" collapsed="false">
      <c r="DU618" s="2"/>
      <c r="DV618" s="2"/>
      <c r="DW618" s="2"/>
      <c r="DX618" s="2"/>
      <c r="ED618" s="2"/>
      <c r="EF618" s="2"/>
      <c r="EO618" s="2"/>
      <c r="EP618" s="2"/>
      <c r="ET618" s="2"/>
    </row>
    <row r="619" customFormat="false" ht="12.75" hidden="false" customHeight="false" outlineLevel="0" collapsed="false">
      <c r="DU619" s="2"/>
      <c r="DV619" s="2"/>
      <c r="DW619" s="2"/>
      <c r="DX619" s="2"/>
      <c r="ED619" s="2"/>
      <c r="EF619" s="2"/>
      <c r="EO619" s="2"/>
      <c r="EP619" s="2"/>
      <c r="ET619" s="2"/>
    </row>
    <row r="620" customFormat="false" ht="12.75" hidden="false" customHeight="false" outlineLevel="0" collapsed="false">
      <c r="DU620" s="2"/>
      <c r="DV620" s="2"/>
      <c r="DW620" s="2"/>
      <c r="DX620" s="2"/>
      <c r="ED620" s="2"/>
      <c r="EF620" s="2"/>
      <c r="EO620" s="2"/>
      <c r="EP620" s="2"/>
      <c r="ET620" s="2"/>
    </row>
    <row r="621" customFormat="false" ht="12.75" hidden="false" customHeight="false" outlineLevel="0" collapsed="false">
      <c r="DU621" s="2"/>
      <c r="DV621" s="2"/>
      <c r="DW621" s="2"/>
      <c r="DX621" s="2"/>
      <c r="ED621" s="2"/>
      <c r="EF621" s="2"/>
      <c r="EO621" s="2"/>
      <c r="EP621" s="2"/>
      <c r="ET621" s="2"/>
    </row>
    <row r="622" customFormat="false" ht="12.75" hidden="false" customHeight="false" outlineLevel="0" collapsed="false">
      <c r="DU622" s="2"/>
      <c r="DV622" s="2"/>
      <c r="DW622" s="2"/>
      <c r="DX622" s="2"/>
      <c r="ED622" s="2"/>
      <c r="EF622" s="2"/>
      <c r="EO622" s="2"/>
      <c r="EP622" s="2"/>
      <c r="ET622" s="2"/>
    </row>
    <row r="623" customFormat="false" ht="12.75" hidden="false" customHeight="false" outlineLevel="0" collapsed="false">
      <c r="DU623" s="2"/>
      <c r="DV623" s="2"/>
      <c r="DW623" s="2"/>
      <c r="DX623" s="2"/>
      <c r="ED623" s="2"/>
      <c r="EF623" s="2"/>
      <c r="EO623" s="2"/>
      <c r="EP623" s="2"/>
      <c r="ET623" s="2"/>
    </row>
    <row r="624" customFormat="false" ht="12.75" hidden="false" customHeight="false" outlineLevel="0" collapsed="false">
      <c r="DU624" s="2"/>
      <c r="DV624" s="2"/>
      <c r="DW624" s="2"/>
      <c r="DX624" s="2"/>
      <c r="ED624" s="2"/>
      <c r="EF624" s="2"/>
      <c r="EO624" s="2"/>
      <c r="EP624" s="2"/>
      <c r="ET624" s="2"/>
    </row>
    <row r="625" customFormat="false" ht="12.75" hidden="false" customHeight="false" outlineLevel="0" collapsed="false">
      <c r="DU625" s="2"/>
      <c r="DV625" s="2"/>
      <c r="DW625" s="2"/>
      <c r="DX625" s="2"/>
      <c r="ED625" s="2"/>
      <c r="EF625" s="2"/>
      <c r="EO625" s="2"/>
      <c r="EP625" s="2"/>
      <c r="ET625" s="2"/>
    </row>
    <row r="626" customFormat="false" ht="12.75" hidden="false" customHeight="false" outlineLevel="0" collapsed="false">
      <c r="DU626" s="2"/>
      <c r="DV626" s="2"/>
      <c r="DW626" s="2"/>
      <c r="DX626" s="2"/>
      <c r="ED626" s="2"/>
      <c r="EF626" s="2"/>
      <c r="EO626" s="2"/>
      <c r="EP626" s="2"/>
      <c r="ET626" s="2"/>
    </row>
    <row r="627" customFormat="false" ht="12.75" hidden="false" customHeight="false" outlineLevel="0" collapsed="false">
      <c r="DU627" s="2"/>
      <c r="DV627" s="2"/>
      <c r="DW627" s="2"/>
      <c r="DX627" s="2"/>
      <c r="ED627" s="2"/>
      <c r="EF627" s="2"/>
      <c r="EO627" s="2"/>
      <c r="EP627" s="2"/>
      <c r="ET627" s="2"/>
    </row>
    <row r="628" customFormat="false" ht="12.75" hidden="false" customHeight="false" outlineLevel="0" collapsed="false">
      <c r="DU628" s="2"/>
      <c r="DV628" s="2"/>
      <c r="DW628" s="2"/>
      <c r="DX628" s="2"/>
      <c r="ED628" s="2"/>
      <c r="EF628" s="2"/>
      <c r="EO628" s="2"/>
      <c r="EP628" s="2"/>
      <c r="ET628" s="2"/>
    </row>
    <row r="629" customFormat="false" ht="12.75" hidden="false" customHeight="false" outlineLevel="0" collapsed="false">
      <c r="DU629" s="2"/>
      <c r="DV629" s="2"/>
      <c r="DW629" s="2"/>
      <c r="DX629" s="2"/>
      <c r="ED629" s="2"/>
      <c r="EF629" s="2"/>
      <c r="EO629" s="2"/>
      <c r="EP629" s="2"/>
      <c r="ET629" s="2"/>
    </row>
    <row r="630" customFormat="false" ht="12.75" hidden="false" customHeight="false" outlineLevel="0" collapsed="false">
      <c r="DU630" s="2"/>
      <c r="DV630" s="2"/>
      <c r="DW630" s="2"/>
      <c r="DX630" s="2"/>
      <c r="ED630" s="2"/>
      <c r="EF630" s="2"/>
      <c r="EO630" s="2"/>
      <c r="EP630" s="2"/>
      <c r="ET630" s="2"/>
    </row>
    <row r="631" customFormat="false" ht="12.75" hidden="false" customHeight="false" outlineLevel="0" collapsed="false">
      <c r="DU631" s="2"/>
      <c r="DV631" s="2"/>
      <c r="DW631" s="2"/>
      <c r="DX631" s="2"/>
      <c r="ED631" s="2"/>
      <c r="EF631" s="2"/>
      <c r="EO631" s="2"/>
      <c r="EP631" s="2"/>
      <c r="ET631" s="2"/>
    </row>
    <row r="632" customFormat="false" ht="12.75" hidden="false" customHeight="false" outlineLevel="0" collapsed="false">
      <c r="DU632" s="2"/>
      <c r="DV632" s="2"/>
      <c r="DW632" s="2"/>
      <c r="DX632" s="2"/>
      <c r="ED632" s="2"/>
      <c r="EF632" s="2"/>
      <c r="EO632" s="2"/>
      <c r="EP632" s="2"/>
      <c r="ET632" s="2"/>
    </row>
    <row r="633" customFormat="false" ht="12.75" hidden="false" customHeight="false" outlineLevel="0" collapsed="false">
      <c r="DU633" s="2"/>
      <c r="DV633" s="2"/>
      <c r="DW633" s="2"/>
      <c r="DX633" s="2"/>
      <c r="ED633" s="2"/>
      <c r="EF633" s="2"/>
      <c r="EO633" s="2"/>
      <c r="EP633" s="2"/>
      <c r="ET633" s="2"/>
    </row>
    <row r="634" customFormat="false" ht="12.75" hidden="false" customHeight="false" outlineLevel="0" collapsed="false">
      <c r="DU634" s="2"/>
      <c r="DV634" s="2"/>
      <c r="DW634" s="2"/>
      <c r="DX634" s="2"/>
      <c r="ED634" s="2"/>
      <c r="EF634" s="2"/>
      <c r="EO634" s="2"/>
      <c r="EP634" s="2"/>
      <c r="ET634" s="2"/>
    </row>
    <row r="635" customFormat="false" ht="12.75" hidden="false" customHeight="false" outlineLevel="0" collapsed="false">
      <c r="DU635" s="2"/>
      <c r="DV635" s="2"/>
      <c r="DW635" s="2"/>
      <c r="DX635" s="2"/>
      <c r="ED635" s="2"/>
      <c r="EF635" s="2"/>
      <c r="EO635" s="2"/>
      <c r="EP635" s="2"/>
      <c r="ET635" s="2"/>
    </row>
    <row r="636" customFormat="false" ht="12.75" hidden="false" customHeight="false" outlineLevel="0" collapsed="false">
      <c r="DU636" s="2"/>
      <c r="DV636" s="2"/>
      <c r="DW636" s="2"/>
      <c r="DX636" s="2"/>
      <c r="ED636" s="2"/>
      <c r="EF636" s="2"/>
      <c r="EO636" s="2"/>
      <c r="EP636" s="2"/>
      <c r="ET636" s="2"/>
    </row>
    <row r="637" customFormat="false" ht="12.75" hidden="false" customHeight="false" outlineLevel="0" collapsed="false">
      <c r="DU637" s="2"/>
      <c r="DV637" s="2"/>
      <c r="DW637" s="2"/>
      <c r="DX637" s="2"/>
      <c r="ED637" s="2"/>
      <c r="EF637" s="2"/>
      <c r="EO637" s="2"/>
      <c r="EP637" s="2"/>
      <c r="ET637" s="2"/>
    </row>
    <row r="638" customFormat="false" ht="12.75" hidden="false" customHeight="false" outlineLevel="0" collapsed="false">
      <c r="DU638" s="2"/>
      <c r="DV638" s="2"/>
      <c r="DW638" s="2"/>
      <c r="DX638" s="2"/>
      <c r="ED638" s="2"/>
      <c r="EF638" s="2"/>
      <c r="EO638" s="2"/>
      <c r="EP638" s="2"/>
      <c r="ET638" s="2"/>
    </row>
    <row r="639" customFormat="false" ht="12.75" hidden="false" customHeight="false" outlineLevel="0" collapsed="false">
      <c r="DU639" s="2"/>
      <c r="DV639" s="2"/>
      <c r="DW639" s="2"/>
      <c r="DX639" s="2"/>
      <c r="ED639" s="2"/>
      <c r="EF639" s="2"/>
      <c r="EO639" s="2"/>
      <c r="EP639" s="2"/>
      <c r="ET639" s="2"/>
    </row>
    <row r="640" customFormat="false" ht="12.75" hidden="false" customHeight="false" outlineLevel="0" collapsed="false">
      <c r="DU640" s="2"/>
      <c r="DV640" s="2"/>
      <c r="DW640" s="2"/>
      <c r="DX640" s="2"/>
      <c r="ED640" s="2"/>
      <c r="EF640" s="2"/>
      <c r="EO640" s="2"/>
      <c r="EP640" s="2"/>
      <c r="ET640" s="2"/>
    </row>
    <row r="641" customFormat="false" ht="12.75" hidden="false" customHeight="false" outlineLevel="0" collapsed="false">
      <c r="DU641" s="2"/>
      <c r="DV641" s="2"/>
      <c r="DW641" s="2"/>
      <c r="DX641" s="2"/>
      <c r="ED641" s="2"/>
      <c r="EF641" s="2"/>
      <c r="EO641" s="2"/>
      <c r="EP641" s="2"/>
      <c r="ET641" s="2"/>
    </row>
    <row r="642" customFormat="false" ht="12.75" hidden="false" customHeight="false" outlineLevel="0" collapsed="false">
      <c r="DU642" s="2"/>
      <c r="DV642" s="2"/>
      <c r="DW642" s="2"/>
      <c r="DX642" s="2"/>
      <c r="ED642" s="2"/>
      <c r="EF642" s="2"/>
      <c r="EO642" s="2"/>
      <c r="EP642" s="2"/>
      <c r="ET642" s="2"/>
    </row>
    <row r="643" customFormat="false" ht="12.75" hidden="false" customHeight="false" outlineLevel="0" collapsed="false">
      <c r="DU643" s="2"/>
      <c r="DV643" s="2"/>
      <c r="DW643" s="2"/>
      <c r="DX643" s="2"/>
      <c r="ED643" s="2"/>
      <c r="EF643" s="2"/>
      <c r="EO643" s="2"/>
      <c r="EP643" s="2"/>
      <c r="ET643" s="2"/>
    </row>
    <row r="644" customFormat="false" ht="12.75" hidden="false" customHeight="false" outlineLevel="0" collapsed="false">
      <c r="DU644" s="2"/>
      <c r="DV644" s="2"/>
      <c r="DW644" s="2"/>
      <c r="DX644" s="2"/>
      <c r="ED644" s="2"/>
      <c r="EF644" s="2"/>
      <c r="EO644" s="2"/>
      <c r="EP644" s="2"/>
      <c r="ET644" s="2"/>
    </row>
    <row r="645" customFormat="false" ht="12.75" hidden="false" customHeight="false" outlineLevel="0" collapsed="false">
      <c r="DU645" s="2"/>
      <c r="DV645" s="2"/>
      <c r="DW645" s="2"/>
      <c r="DX645" s="2"/>
      <c r="ED645" s="2"/>
      <c r="EF645" s="2"/>
      <c r="EO645" s="2"/>
      <c r="EP645" s="2"/>
      <c r="ET645" s="2"/>
    </row>
    <row r="646" customFormat="false" ht="12.75" hidden="false" customHeight="false" outlineLevel="0" collapsed="false">
      <c r="DU646" s="2"/>
      <c r="DV646" s="2"/>
      <c r="DW646" s="2"/>
      <c r="DX646" s="2"/>
      <c r="ED646" s="2"/>
      <c r="EF646" s="2"/>
      <c r="EO646" s="2"/>
      <c r="EP646" s="2"/>
      <c r="ET646" s="2"/>
    </row>
    <row r="647" customFormat="false" ht="12.75" hidden="false" customHeight="false" outlineLevel="0" collapsed="false">
      <c r="DU647" s="2"/>
      <c r="DV647" s="2"/>
      <c r="DW647" s="2"/>
      <c r="DX647" s="2"/>
      <c r="ED647" s="2"/>
      <c r="EF647" s="2"/>
      <c r="EO647" s="2"/>
      <c r="EP647" s="2"/>
      <c r="ET647" s="2"/>
    </row>
    <row r="648" customFormat="false" ht="12.75" hidden="false" customHeight="false" outlineLevel="0" collapsed="false">
      <c r="DU648" s="2"/>
      <c r="DV648" s="2"/>
      <c r="DW648" s="2"/>
      <c r="DX648" s="2"/>
      <c r="ED648" s="2"/>
      <c r="EF648" s="2"/>
      <c r="EO648" s="2"/>
      <c r="EP648" s="2"/>
      <c r="ET648" s="2"/>
    </row>
    <row r="649" customFormat="false" ht="12.75" hidden="false" customHeight="false" outlineLevel="0" collapsed="false">
      <c r="DU649" s="2"/>
      <c r="DV649" s="2"/>
      <c r="DW649" s="2"/>
      <c r="DX649" s="2"/>
      <c r="ED649" s="2"/>
      <c r="EF649" s="2"/>
      <c r="EO649" s="2"/>
      <c r="EP649" s="2"/>
      <c r="ET649" s="2"/>
    </row>
    <row r="650" customFormat="false" ht="12.75" hidden="false" customHeight="false" outlineLevel="0" collapsed="false">
      <c r="DU650" s="2"/>
      <c r="DV650" s="2"/>
      <c r="DW650" s="2"/>
      <c r="DX650" s="2"/>
      <c r="ED650" s="2"/>
      <c r="EF650" s="2"/>
      <c r="EO650" s="2"/>
      <c r="EP650" s="2"/>
      <c r="ET650" s="2"/>
    </row>
    <row r="651" customFormat="false" ht="12.75" hidden="false" customHeight="false" outlineLevel="0" collapsed="false">
      <c r="DU651" s="2"/>
      <c r="DV651" s="2"/>
      <c r="DW651" s="2"/>
      <c r="DX651" s="2"/>
      <c r="ED651" s="2"/>
      <c r="EF651" s="2"/>
      <c r="EO651" s="2"/>
      <c r="EP651" s="2"/>
      <c r="ET651" s="2"/>
    </row>
    <row r="652" customFormat="false" ht="12.75" hidden="false" customHeight="false" outlineLevel="0" collapsed="false">
      <c r="DU652" s="2"/>
      <c r="DV652" s="2"/>
      <c r="DW652" s="2"/>
      <c r="DX652" s="2"/>
      <c r="ED652" s="2"/>
      <c r="EF652" s="2"/>
      <c r="EO652" s="2"/>
      <c r="EP652" s="2"/>
      <c r="ET652" s="2"/>
    </row>
    <row r="653" customFormat="false" ht="12.75" hidden="false" customHeight="false" outlineLevel="0" collapsed="false">
      <c r="DU653" s="2"/>
      <c r="DV653" s="2"/>
      <c r="DW653" s="2"/>
      <c r="DX653" s="2"/>
      <c r="ED653" s="2"/>
      <c r="EF653" s="2"/>
      <c r="EO653" s="2"/>
      <c r="EP653" s="2"/>
      <c r="ET653" s="2"/>
    </row>
    <row r="654" customFormat="false" ht="12.75" hidden="false" customHeight="false" outlineLevel="0" collapsed="false">
      <c r="DU654" s="2"/>
      <c r="DV654" s="2"/>
      <c r="DW654" s="2"/>
      <c r="DX654" s="2"/>
      <c r="ED654" s="2"/>
      <c r="EF654" s="2"/>
      <c r="EO654" s="2"/>
      <c r="EP654" s="2"/>
      <c r="ET654" s="2"/>
    </row>
    <row r="655" customFormat="false" ht="12.75" hidden="false" customHeight="false" outlineLevel="0" collapsed="false">
      <c r="DU655" s="2"/>
      <c r="DV655" s="2"/>
      <c r="DW655" s="2"/>
      <c r="DX655" s="2"/>
      <c r="ED655" s="2"/>
      <c r="EF655" s="2"/>
      <c r="EO655" s="2"/>
      <c r="EP655" s="2"/>
      <c r="ET655" s="2"/>
    </row>
    <row r="656" customFormat="false" ht="12.75" hidden="false" customHeight="false" outlineLevel="0" collapsed="false">
      <c r="DU656" s="2"/>
      <c r="DV656" s="2"/>
      <c r="DW656" s="2"/>
      <c r="DX656" s="2"/>
      <c r="ED656" s="2"/>
      <c r="EF656" s="2"/>
      <c r="EO656" s="2"/>
      <c r="EP656" s="2"/>
      <c r="ET656" s="2"/>
    </row>
    <row r="657" customFormat="false" ht="12.75" hidden="false" customHeight="false" outlineLevel="0" collapsed="false">
      <c r="DU657" s="2"/>
      <c r="DV657" s="2"/>
      <c r="DW657" s="2"/>
      <c r="DX657" s="2"/>
      <c r="ED657" s="2"/>
      <c r="EF657" s="2"/>
      <c r="EO657" s="2"/>
      <c r="EP657" s="2"/>
      <c r="ET657" s="2"/>
    </row>
    <row r="658" customFormat="false" ht="12.75" hidden="false" customHeight="false" outlineLevel="0" collapsed="false">
      <c r="DU658" s="2"/>
      <c r="DV658" s="2"/>
      <c r="DW658" s="2"/>
      <c r="DX658" s="2"/>
      <c r="ED658" s="2"/>
      <c r="EF658" s="2"/>
      <c r="EO658" s="2"/>
      <c r="EP658" s="2"/>
      <c r="ET658" s="2"/>
    </row>
    <row r="659" customFormat="false" ht="12.75" hidden="false" customHeight="false" outlineLevel="0" collapsed="false">
      <c r="DU659" s="2"/>
      <c r="DV659" s="2"/>
      <c r="DW659" s="2"/>
      <c r="DX659" s="2"/>
      <c r="ED659" s="2"/>
      <c r="EF659" s="2"/>
      <c r="EO659" s="2"/>
      <c r="EP659" s="2"/>
      <c r="ET659" s="2"/>
    </row>
    <row r="660" customFormat="false" ht="12.75" hidden="false" customHeight="false" outlineLevel="0" collapsed="false">
      <c r="DU660" s="2"/>
      <c r="DV660" s="2"/>
      <c r="DW660" s="2"/>
      <c r="DX660" s="2"/>
      <c r="ED660" s="2"/>
      <c r="EF660" s="2"/>
      <c r="EO660" s="2"/>
      <c r="EP660" s="2"/>
      <c r="ET660" s="2"/>
    </row>
    <row r="661" customFormat="false" ht="12.75" hidden="false" customHeight="false" outlineLevel="0" collapsed="false">
      <c r="DU661" s="2"/>
      <c r="DV661" s="2"/>
      <c r="DW661" s="2"/>
      <c r="DX661" s="2"/>
      <c r="ED661" s="2"/>
      <c r="EF661" s="2"/>
      <c r="EO661" s="2"/>
      <c r="EP661" s="2"/>
      <c r="ET661" s="2"/>
    </row>
    <row r="662" customFormat="false" ht="12.75" hidden="false" customHeight="false" outlineLevel="0" collapsed="false">
      <c r="DU662" s="2"/>
      <c r="DV662" s="2"/>
      <c r="DW662" s="2"/>
      <c r="DX662" s="2"/>
      <c r="ED662" s="2"/>
      <c r="EF662" s="2"/>
      <c r="EO662" s="2"/>
      <c r="EP662" s="2"/>
      <c r="ET662" s="2"/>
    </row>
    <row r="663" customFormat="false" ht="12.75" hidden="false" customHeight="false" outlineLevel="0" collapsed="false">
      <c r="DU663" s="2"/>
      <c r="DV663" s="2"/>
      <c r="DW663" s="2"/>
      <c r="DX663" s="2"/>
      <c r="ED663" s="2"/>
      <c r="EF663" s="2"/>
      <c r="EO663" s="2"/>
      <c r="EP663" s="2"/>
      <c r="ET663" s="2"/>
    </row>
    <row r="664" customFormat="false" ht="12.75" hidden="false" customHeight="false" outlineLevel="0" collapsed="false">
      <c r="DU664" s="2"/>
      <c r="DV664" s="2"/>
      <c r="DW664" s="2"/>
      <c r="DX664" s="2"/>
      <c r="ED664" s="2"/>
      <c r="EF664" s="2"/>
      <c r="EO664" s="2"/>
      <c r="EP664" s="2"/>
      <c r="ET664" s="2"/>
    </row>
    <row r="665" customFormat="false" ht="12.75" hidden="false" customHeight="false" outlineLevel="0" collapsed="false">
      <c r="DU665" s="2"/>
      <c r="DV665" s="2"/>
      <c r="DW665" s="2"/>
      <c r="DX665" s="2"/>
      <c r="ED665" s="2"/>
      <c r="EF665" s="2"/>
      <c r="EO665" s="2"/>
      <c r="EP665" s="2"/>
      <c r="ET665" s="2"/>
    </row>
    <row r="666" customFormat="false" ht="12.75" hidden="false" customHeight="false" outlineLevel="0" collapsed="false">
      <c r="DU666" s="2"/>
      <c r="DV666" s="2"/>
      <c r="DW666" s="2"/>
      <c r="DX666" s="2"/>
      <c r="ED666" s="2"/>
      <c r="EF666" s="2"/>
      <c r="EO666" s="2"/>
      <c r="EP666" s="2"/>
      <c r="ET666" s="2"/>
    </row>
    <row r="667" customFormat="false" ht="12.75" hidden="false" customHeight="false" outlineLevel="0" collapsed="false">
      <c r="DU667" s="2"/>
      <c r="DV667" s="2"/>
      <c r="DW667" s="2"/>
      <c r="DX667" s="2"/>
      <c r="ED667" s="2"/>
      <c r="EF667" s="2"/>
      <c r="EO667" s="2"/>
      <c r="EP667" s="2"/>
      <c r="ET667" s="2"/>
    </row>
    <row r="668" customFormat="false" ht="12.75" hidden="false" customHeight="false" outlineLevel="0" collapsed="false">
      <c r="DU668" s="2"/>
      <c r="DV668" s="2"/>
      <c r="DW668" s="2"/>
      <c r="DX668" s="2"/>
      <c r="ED668" s="2"/>
      <c r="EF668" s="2"/>
      <c r="EO668" s="2"/>
      <c r="EP668" s="2"/>
      <c r="ET668" s="2"/>
    </row>
    <row r="669" customFormat="false" ht="12.75" hidden="false" customHeight="false" outlineLevel="0" collapsed="false">
      <c r="DU669" s="2"/>
      <c r="DV669" s="2"/>
      <c r="DW669" s="2"/>
      <c r="DX669" s="2"/>
      <c r="ED669" s="2"/>
      <c r="EF669" s="2"/>
      <c r="EO669" s="2"/>
      <c r="EP669" s="2"/>
      <c r="ET669" s="2"/>
    </row>
    <row r="670" customFormat="false" ht="12.75" hidden="false" customHeight="false" outlineLevel="0" collapsed="false">
      <c r="DU670" s="2"/>
      <c r="DV670" s="2"/>
      <c r="DW670" s="2"/>
      <c r="DX670" s="2"/>
      <c r="ED670" s="2"/>
      <c r="EF670" s="2"/>
      <c r="EO670" s="2"/>
      <c r="EP670" s="2"/>
      <c r="ET670" s="2"/>
    </row>
    <row r="671" customFormat="false" ht="12.75" hidden="false" customHeight="false" outlineLevel="0" collapsed="false">
      <c r="DU671" s="2"/>
      <c r="DV671" s="2"/>
      <c r="DW671" s="2"/>
      <c r="DX671" s="2"/>
      <c r="ED671" s="2"/>
      <c r="EF671" s="2"/>
      <c r="EO671" s="2"/>
      <c r="EP671" s="2"/>
      <c r="ET671" s="2"/>
    </row>
    <row r="672" customFormat="false" ht="12.75" hidden="false" customHeight="false" outlineLevel="0" collapsed="false">
      <c r="DU672" s="2"/>
      <c r="DV672" s="2"/>
      <c r="DW672" s="2"/>
      <c r="DX672" s="2"/>
      <c r="ED672" s="2"/>
      <c r="EF672" s="2"/>
      <c r="EO672" s="2"/>
      <c r="EP672" s="2"/>
      <c r="ET672" s="2"/>
    </row>
    <row r="673" customFormat="false" ht="12.75" hidden="false" customHeight="false" outlineLevel="0" collapsed="false">
      <c r="DU673" s="2"/>
      <c r="DV673" s="2"/>
      <c r="DW673" s="2"/>
      <c r="DX673" s="2"/>
      <c r="ED673" s="2"/>
      <c r="EF673" s="2"/>
      <c r="EO673" s="2"/>
      <c r="EP673" s="2"/>
      <c r="ET673" s="2"/>
    </row>
    <row r="674" customFormat="false" ht="12.75" hidden="false" customHeight="false" outlineLevel="0" collapsed="false">
      <c r="DU674" s="2"/>
      <c r="DV674" s="2"/>
      <c r="DW674" s="2"/>
      <c r="DX674" s="2"/>
      <c r="ED674" s="2"/>
      <c r="EF674" s="2"/>
      <c r="EO674" s="2"/>
      <c r="EP674" s="2"/>
      <c r="ET674" s="2"/>
    </row>
    <row r="675" customFormat="false" ht="12.75" hidden="false" customHeight="false" outlineLevel="0" collapsed="false">
      <c r="DU675" s="2"/>
      <c r="DV675" s="2"/>
      <c r="DW675" s="2"/>
      <c r="DX675" s="2"/>
      <c r="ED675" s="2"/>
      <c r="EF675" s="2"/>
      <c r="EO675" s="2"/>
      <c r="EP675" s="2"/>
      <c r="ET675" s="2"/>
    </row>
    <row r="676" customFormat="false" ht="12.75" hidden="false" customHeight="false" outlineLevel="0" collapsed="false">
      <c r="DU676" s="2"/>
      <c r="DV676" s="2"/>
      <c r="DW676" s="2"/>
      <c r="DX676" s="2"/>
      <c r="ED676" s="2"/>
      <c r="EF676" s="2"/>
      <c r="EO676" s="2"/>
      <c r="EP676" s="2"/>
      <c r="ET676" s="2"/>
    </row>
    <row r="677" customFormat="false" ht="12.75" hidden="false" customHeight="false" outlineLevel="0" collapsed="false">
      <c r="DU677" s="2"/>
      <c r="DV677" s="2"/>
      <c r="DW677" s="2"/>
      <c r="DX677" s="2"/>
      <c r="ED677" s="2"/>
      <c r="EF677" s="2"/>
      <c r="EO677" s="2"/>
      <c r="EP677" s="2"/>
      <c r="ET677" s="2"/>
    </row>
    <row r="678" customFormat="false" ht="12.75" hidden="false" customHeight="false" outlineLevel="0" collapsed="false">
      <c r="DU678" s="2"/>
      <c r="DV678" s="2"/>
      <c r="DW678" s="2"/>
      <c r="DX678" s="2"/>
      <c r="ED678" s="2"/>
      <c r="EF678" s="2"/>
      <c r="EO678" s="2"/>
      <c r="EP678" s="2"/>
      <c r="ET678" s="2"/>
    </row>
    <row r="679" customFormat="false" ht="12.75" hidden="false" customHeight="false" outlineLevel="0" collapsed="false">
      <c r="DU679" s="2"/>
      <c r="DV679" s="2"/>
      <c r="DW679" s="2"/>
      <c r="DX679" s="2"/>
      <c r="ED679" s="2"/>
      <c r="EF679" s="2"/>
      <c r="EO679" s="2"/>
      <c r="EP679" s="2"/>
      <c r="ET679" s="2"/>
    </row>
    <row r="680" customFormat="false" ht="12.75" hidden="false" customHeight="false" outlineLevel="0" collapsed="false">
      <c r="DU680" s="2"/>
      <c r="DV680" s="2"/>
      <c r="DW680" s="2"/>
      <c r="DX680" s="2"/>
      <c r="ED680" s="2"/>
      <c r="EF680" s="2"/>
      <c r="EO680" s="2"/>
      <c r="EP680" s="2"/>
      <c r="ET680" s="2"/>
    </row>
    <row r="681" customFormat="false" ht="12.75" hidden="false" customHeight="false" outlineLevel="0" collapsed="false">
      <c r="DU681" s="2"/>
      <c r="DV681" s="2"/>
      <c r="DW681" s="2"/>
      <c r="DX681" s="2"/>
      <c r="ED681" s="2"/>
      <c r="EF681" s="2"/>
      <c r="EO681" s="2"/>
      <c r="EP681" s="2"/>
      <c r="ET681" s="2"/>
    </row>
    <row r="682" customFormat="false" ht="12.75" hidden="false" customHeight="false" outlineLevel="0" collapsed="false">
      <c r="DU682" s="2"/>
      <c r="DV682" s="2"/>
      <c r="DW682" s="2"/>
      <c r="DX682" s="2"/>
      <c r="ED682" s="2"/>
      <c r="EF682" s="2"/>
      <c r="EO682" s="2"/>
      <c r="EP682" s="2"/>
      <c r="ET682" s="2"/>
    </row>
    <row r="683" customFormat="false" ht="12.75" hidden="false" customHeight="false" outlineLevel="0" collapsed="false">
      <c r="DU683" s="2"/>
      <c r="DV683" s="2"/>
      <c r="DW683" s="2"/>
      <c r="DX683" s="2"/>
      <c r="ED683" s="2"/>
      <c r="EF683" s="2"/>
      <c r="EO683" s="2"/>
      <c r="EP683" s="2"/>
      <c r="ET683" s="2"/>
    </row>
    <row r="684" customFormat="false" ht="12.75" hidden="false" customHeight="false" outlineLevel="0" collapsed="false">
      <c r="DU684" s="2"/>
      <c r="DV684" s="2"/>
      <c r="DW684" s="2"/>
      <c r="DX684" s="2"/>
      <c r="ED684" s="2"/>
      <c r="EF684" s="2"/>
      <c r="EO684" s="2"/>
      <c r="EP684" s="2"/>
      <c r="ET684" s="2"/>
    </row>
    <row r="685" customFormat="false" ht="12.75" hidden="false" customHeight="false" outlineLevel="0" collapsed="false">
      <c r="DU685" s="2"/>
      <c r="DV685" s="2"/>
      <c r="DW685" s="2"/>
      <c r="DX685" s="2"/>
      <c r="ED685" s="2"/>
      <c r="EF685" s="2"/>
      <c r="EO685" s="2"/>
      <c r="EP685" s="2"/>
      <c r="ET685" s="2"/>
    </row>
    <row r="686" customFormat="false" ht="12.75" hidden="false" customHeight="false" outlineLevel="0" collapsed="false">
      <c r="DU686" s="2"/>
      <c r="DV686" s="2"/>
      <c r="DW686" s="2"/>
      <c r="DX686" s="2"/>
      <c r="ED686" s="2"/>
      <c r="EF686" s="2"/>
      <c r="EO686" s="2"/>
      <c r="EP686" s="2"/>
      <c r="ET686" s="2"/>
    </row>
    <row r="687" customFormat="false" ht="12.75" hidden="false" customHeight="false" outlineLevel="0" collapsed="false">
      <c r="DU687" s="2"/>
      <c r="DV687" s="2"/>
      <c r="DW687" s="2"/>
      <c r="DX687" s="2"/>
      <c r="ED687" s="2"/>
      <c r="EF687" s="2"/>
      <c r="EO687" s="2"/>
      <c r="EP687" s="2"/>
      <c r="ET687" s="2"/>
    </row>
    <row r="688" customFormat="false" ht="12.75" hidden="false" customHeight="false" outlineLevel="0" collapsed="false">
      <c r="DU688" s="2"/>
      <c r="DV688" s="2"/>
      <c r="DW688" s="2"/>
      <c r="DX688" s="2"/>
      <c r="ED688" s="2"/>
      <c r="EF688" s="2"/>
      <c r="EO688" s="2"/>
      <c r="EP688" s="2"/>
      <c r="ET688" s="2"/>
    </row>
    <row r="689" customFormat="false" ht="12.75" hidden="false" customHeight="false" outlineLevel="0" collapsed="false">
      <c r="DU689" s="2"/>
      <c r="DV689" s="2"/>
      <c r="DW689" s="2"/>
      <c r="DX689" s="2"/>
      <c r="ED689" s="2"/>
      <c r="EF689" s="2"/>
      <c r="EO689" s="2"/>
      <c r="EP689" s="2"/>
      <c r="ET689" s="2"/>
    </row>
    <row r="690" customFormat="false" ht="12.75" hidden="false" customHeight="false" outlineLevel="0" collapsed="false">
      <c r="DU690" s="2"/>
      <c r="DV690" s="2"/>
      <c r="DW690" s="2"/>
      <c r="DX690" s="2"/>
      <c r="ED690" s="2"/>
      <c r="EF690" s="2"/>
      <c r="EO690" s="2"/>
      <c r="EP690" s="2"/>
      <c r="ET690" s="2"/>
    </row>
    <row r="691" customFormat="false" ht="12.75" hidden="false" customHeight="false" outlineLevel="0" collapsed="false">
      <c r="DU691" s="2"/>
      <c r="DV691" s="2"/>
      <c r="DW691" s="2"/>
      <c r="DX691" s="2"/>
      <c r="ED691" s="2"/>
      <c r="EF691" s="2"/>
      <c r="EO691" s="2"/>
      <c r="EP691" s="2"/>
      <c r="ET691" s="2"/>
    </row>
    <row r="692" customFormat="false" ht="12.75" hidden="false" customHeight="false" outlineLevel="0" collapsed="false">
      <c r="DU692" s="2"/>
      <c r="DV692" s="2"/>
      <c r="DW692" s="2"/>
      <c r="DX692" s="2"/>
      <c r="ED692" s="2"/>
      <c r="EF692" s="2"/>
      <c r="EO692" s="2"/>
      <c r="EP692" s="2"/>
      <c r="ET692" s="2"/>
    </row>
    <row r="693" customFormat="false" ht="12.75" hidden="false" customHeight="false" outlineLevel="0" collapsed="false">
      <c r="DU693" s="2"/>
      <c r="DV693" s="2"/>
      <c r="DW693" s="2"/>
      <c r="DX693" s="2"/>
      <c r="ED693" s="2"/>
      <c r="EF693" s="2"/>
      <c r="EO693" s="2"/>
      <c r="EP693" s="2"/>
      <c r="ET693" s="2"/>
    </row>
    <row r="694" customFormat="false" ht="12.75" hidden="false" customHeight="false" outlineLevel="0" collapsed="false">
      <c r="DU694" s="2"/>
      <c r="DV694" s="2"/>
      <c r="DW694" s="2"/>
      <c r="DX694" s="2"/>
      <c r="ED694" s="2"/>
      <c r="EF694" s="2"/>
      <c r="EO694" s="2"/>
      <c r="EP694" s="2"/>
      <c r="ET694" s="2"/>
    </row>
    <row r="695" customFormat="false" ht="12.75" hidden="false" customHeight="false" outlineLevel="0" collapsed="false">
      <c r="DU695" s="2"/>
      <c r="DV695" s="2"/>
      <c r="DW695" s="2"/>
      <c r="DX695" s="2"/>
      <c r="ED695" s="2"/>
      <c r="EF695" s="2"/>
      <c r="EO695" s="2"/>
      <c r="EP695" s="2"/>
      <c r="ET695" s="2"/>
    </row>
    <row r="696" customFormat="false" ht="12.75" hidden="false" customHeight="false" outlineLevel="0" collapsed="false">
      <c r="DU696" s="2"/>
      <c r="DV696" s="2"/>
      <c r="DW696" s="2"/>
      <c r="DX696" s="2"/>
      <c r="ED696" s="2"/>
      <c r="EF696" s="2"/>
      <c r="EO696" s="2"/>
      <c r="EP696" s="2"/>
      <c r="ET696" s="2"/>
    </row>
    <row r="697" customFormat="false" ht="12.75" hidden="false" customHeight="false" outlineLevel="0" collapsed="false">
      <c r="DU697" s="2"/>
      <c r="DV697" s="2"/>
      <c r="DW697" s="2"/>
      <c r="DX697" s="2"/>
      <c r="ED697" s="2"/>
      <c r="EF697" s="2"/>
      <c r="EO697" s="2"/>
      <c r="EP697" s="2"/>
      <c r="ET697" s="2"/>
    </row>
    <row r="698" customFormat="false" ht="12.75" hidden="false" customHeight="false" outlineLevel="0" collapsed="false">
      <c r="DU698" s="2"/>
      <c r="DV698" s="2"/>
      <c r="DW698" s="2"/>
      <c r="DX698" s="2"/>
      <c r="ED698" s="2"/>
      <c r="EF698" s="2"/>
      <c r="EO698" s="2"/>
      <c r="EP698" s="2"/>
      <c r="ET698" s="2"/>
    </row>
    <row r="699" customFormat="false" ht="12.75" hidden="false" customHeight="false" outlineLevel="0" collapsed="false">
      <c r="DU699" s="2"/>
      <c r="DV699" s="2"/>
      <c r="DW699" s="2"/>
      <c r="DX699" s="2"/>
      <c r="ED699" s="2"/>
      <c r="EF699" s="2"/>
      <c r="EO699" s="2"/>
      <c r="EP699" s="2"/>
      <c r="ET699" s="2"/>
    </row>
    <row r="700" customFormat="false" ht="12.75" hidden="false" customHeight="false" outlineLevel="0" collapsed="false">
      <c r="DU700" s="2"/>
      <c r="DV700" s="2"/>
      <c r="DW700" s="2"/>
      <c r="DX700" s="2"/>
      <c r="ED700" s="2"/>
      <c r="EF700" s="2"/>
      <c r="EO700" s="2"/>
      <c r="EP700" s="2"/>
      <c r="ET700" s="2"/>
    </row>
    <row r="701" customFormat="false" ht="12.75" hidden="false" customHeight="false" outlineLevel="0" collapsed="false">
      <c r="DU701" s="2"/>
      <c r="DV701" s="2"/>
      <c r="DW701" s="2"/>
      <c r="DX701" s="2"/>
      <c r="ED701" s="2"/>
      <c r="EF701" s="2"/>
      <c r="EO701" s="2"/>
      <c r="EP701" s="2"/>
      <c r="ET701" s="2"/>
    </row>
    <row r="702" customFormat="false" ht="12.75" hidden="false" customHeight="false" outlineLevel="0" collapsed="false">
      <c r="DU702" s="2"/>
      <c r="DV702" s="2"/>
      <c r="DW702" s="2"/>
      <c r="DX702" s="2"/>
      <c r="ED702" s="2"/>
      <c r="EF702" s="2"/>
      <c r="EO702" s="2"/>
      <c r="EP702" s="2"/>
      <c r="ET702" s="2"/>
    </row>
    <row r="703" customFormat="false" ht="12.75" hidden="false" customHeight="false" outlineLevel="0" collapsed="false">
      <c r="DU703" s="2"/>
      <c r="DV703" s="2"/>
      <c r="DW703" s="2"/>
      <c r="DX703" s="2"/>
      <c r="ED703" s="2"/>
      <c r="EF703" s="2"/>
      <c r="EO703" s="2"/>
      <c r="EP703" s="2"/>
      <c r="ET703" s="2"/>
    </row>
    <row r="704" customFormat="false" ht="12.75" hidden="false" customHeight="false" outlineLevel="0" collapsed="false">
      <c r="DU704" s="2"/>
      <c r="DV704" s="2"/>
      <c r="DW704" s="2"/>
      <c r="DX704" s="2"/>
      <c r="ED704" s="2"/>
      <c r="EF704" s="2"/>
      <c r="EO704" s="2"/>
      <c r="EP704" s="2"/>
      <c r="ET704" s="2"/>
    </row>
    <row r="705" customFormat="false" ht="12.75" hidden="false" customHeight="false" outlineLevel="0" collapsed="false">
      <c r="DU705" s="2"/>
      <c r="DV705" s="2"/>
      <c r="DW705" s="2"/>
      <c r="DX705" s="2"/>
      <c r="ED705" s="2"/>
      <c r="EF705" s="2"/>
      <c r="EO705" s="2"/>
      <c r="EP705" s="2"/>
      <c r="ET705" s="2"/>
    </row>
    <row r="706" customFormat="false" ht="12.75" hidden="false" customHeight="false" outlineLevel="0" collapsed="false">
      <c r="DU706" s="2"/>
      <c r="DV706" s="2"/>
      <c r="DW706" s="2"/>
      <c r="DX706" s="2"/>
      <c r="ED706" s="2"/>
      <c r="EF706" s="2"/>
      <c r="EO706" s="2"/>
      <c r="EP706" s="2"/>
      <c r="ET706" s="2"/>
    </row>
    <row r="707" customFormat="false" ht="12.75" hidden="false" customHeight="false" outlineLevel="0" collapsed="false">
      <c r="DU707" s="2"/>
      <c r="DV707" s="2"/>
      <c r="DW707" s="2"/>
      <c r="DX707" s="2"/>
      <c r="ED707" s="2"/>
      <c r="EF707" s="2"/>
      <c r="EO707" s="2"/>
      <c r="EP707" s="2"/>
      <c r="ET707" s="2"/>
    </row>
    <row r="708" customFormat="false" ht="12.75" hidden="false" customHeight="false" outlineLevel="0" collapsed="false">
      <c r="DU708" s="2"/>
      <c r="DV708" s="2"/>
      <c r="DW708" s="2"/>
      <c r="DX708" s="2"/>
      <c r="ED708" s="2"/>
      <c r="EF708" s="2"/>
      <c r="EO708" s="2"/>
      <c r="EP708" s="2"/>
      <c r="ET708" s="2"/>
    </row>
    <row r="709" customFormat="false" ht="12.75" hidden="false" customHeight="false" outlineLevel="0" collapsed="false">
      <c r="DU709" s="2"/>
      <c r="DV709" s="2"/>
      <c r="DW709" s="2"/>
      <c r="DX709" s="2"/>
      <c r="ED709" s="2"/>
      <c r="EF709" s="2"/>
      <c r="EO709" s="2"/>
      <c r="EP709" s="2"/>
      <c r="ET709" s="2"/>
    </row>
    <row r="710" customFormat="false" ht="12.75" hidden="false" customHeight="false" outlineLevel="0" collapsed="false">
      <c r="DU710" s="2"/>
      <c r="DV710" s="2"/>
      <c r="DW710" s="2"/>
      <c r="DX710" s="2"/>
      <c r="ED710" s="2"/>
      <c r="EF710" s="2"/>
      <c r="EO710" s="2"/>
      <c r="EP710" s="2"/>
      <c r="ET710" s="2"/>
    </row>
    <row r="711" customFormat="false" ht="12.75" hidden="false" customHeight="false" outlineLevel="0" collapsed="false">
      <c r="DU711" s="2"/>
      <c r="DV711" s="2"/>
      <c r="DW711" s="2"/>
      <c r="DX711" s="2"/>
      <c r="ED711" s="2"/>
      <c r="EF711" s="2"/>
      <c r="EO711" s="2"/>
      <c r="EP711" s="2"/>
      <c r="ET711" s="2"/>
    </row>
    <row r="712" customFormat="false" ht="12.75" hidden="false" customHeight="false" outlineLevel="0" collapsed="false">
      <c r="DU712" s="2"/>
      <c r="DV712" s="2"/>
      <c r="DW712" s="2"/>
      <c r="DX712" s="2"/>
      <c r="ED712" s="2"/>
      <c r="EF712" s="2"/>
      <c r="EO712" s="2"/>
      <c r="EP712" s="2"/>
      <c r="ET712" s="2"/>
    </row>
    <row r="713" customFormat="false" ht="12.75" hidden="false" customHeight="false" outlineLevel="0" collapsed="false">
      <c r="DU713" s="2"/>
      <c r="DV713" s="2"/>
      <c r="DW713" s="2"/>
      <c r="DX713" s="2"/>
      <c r="ED713" s="2"/>
      <c r="EF713" s="2"/>
      <c r="EO713" s="2"/>
      <c r="EP713" s="2"/>
      <c r="ET713" s="2"/>
    </row>
    <row r="714" customFormat="false" ht="12.75" hidden="false" customHeight="false" outlineLevel="0" collapsed="false">
      <c r="DU714" s="2"/>
      <c r="DV714" s="2"/>
      <c r="DW714" s="2"/>
      <c r="DX714" s="2"/>
      <c r="ED714" s="2"/>
      <c r="EF714" s="2"/>
      <c r="EO714" s="2"/>
      <c r="EP714" s="2"/>
      <c r="ET714" s="2"/>
    </row>
    <row r="715" customFormat="false" ht="12.75" hidden="false" customHeight="false" outlineLevel="0" collapsed="false">
      <c r="DU715" s="2"/>
      <c r="DV715" s="2"/>
      <c r="DW715" s="2"/>
      <c r="DX715" s="2"/>
      <c r="ED715" s="2"/>
      <c r="EF715" s="2"/>
      <c r="EO715" s="2"/>
      <c r="EP715" s="2"/>
      <c r="ET715" s="2"/>
    </row>
    <row r="716" customFormat="false" ht="12.75" hidden="false" customHeight="false" outlineLevel="0" collapsed="false">
      <c r="DU716" s="2"/>
      <c r="DV716" s="2"/>
      <c r="DW716" s="2"/>
      <c r="DX716" s="2"/>
      <c r="ED716" s="2"/>
      <c r="EF716" s="2"/>
      <c r="EO716" s="2"/>
      <c r="EP716" s="2"/>
      <c r="ET716" s="2"/>
    </row>
    <row r="717" customFormat="false" ht="12.75" hidden="false" customHeight="false" outlineLevel="0" collapsed="false">
      <c r="DU717" s="2"/>
      <c r="DV717" s="2"/>
      <c r="DW717" s="2"/>
      <c r="DX717" s="2"/>
      <c r="ED717" s="2"/>
      <c r="EF717" s="2"/>
      <c r="EO717" s="2"/>
      <c r="EP717" s="2"/>
      <c r="ET717" s="2"/>
    </row>
    <row r="718" customFormat="false" ht="12.75" hidden="false" customHeight="false" outlineLevel="0" collapsed="false">
      <c r="DU718" s="2"/>
      <c r="DV718" s="2"/>
      <c r="DW718" s="2"/>
      <c r="DX718" s="2"/>
      <c r="ED718" s="2"/>
      <c r="EF718" s="2"/>
      <c r="EO718" s="2"/>
      <c r="EP718" s="2"/>
      <c r="ET718" s="2"/>
    </row>
    <row r="719" customFormat="false" ht="12.75" hidden="false" customHeight="false" outlineLevel="0" collapsed="false">
      <c r="DU719" s="2"/>
      <c r="DV719" s="2"/>
      <c r="DW719" s="2"/>
      <c r="DX719" s="2"/>
      <c r="ED719" s="2"/>
      <c r="EF719" s="2"/>
      <c r="EO719" s="2"/>
      <c r="EP719" s="2"/>
      <c r="ET719" s="2"/>
    </row>
    <row r="720" customFormat="false" ht="12.75" hidden="false" customHeight="false" outlineLevel="0" collapsed="false">
      <c r="DU720" s="2"/>
      <c r="DV720" s="2"/>
      <c r="DW720" s="2"/>
      <c r="DX720" s="2"/>
      <c r="ED720" s="2"/>
      <c r="EF720" s="2"/>
      <c r="EO720" s="2"/>
      <c r="EP720" s="2"/>
      <c r="ET720" s="2"/>
    </row>
    <row r="721" customFormat="false" ht="12.75" hidden="false" customHeight="false" outlineLevel="0" collapsed="false">
      <c r="DU721" s="2"/>
      <c r="DV721" s="2"/>
      <c r="DW721" s="2"/>
      <c r="DX721" s="2"/>
      <c r="ED721" s="2"/>
      <c r="EF721" s="2"/>
      <c r="EO721" s="2"/>
      <c r="EP721" s="2"/>
      <c r="ET721" s="2"/>
    </row>
    <row r="722" customFormat="false" ht="12.75" hidden="false" customHeight="false" outlineLevel="0" collapsed="false">
      <c r="DU722" s="2"/>
      <c r="DV722" s="2"/>
      <c r="DW722" s="2"/>
      <c r="DX722" s="2"/>
      <c r="ED722" s="2"/>
      <c r="EF722" s="2"/>
      <c r="EO722" s="2"/>
      <c r="EP722" s="2"/>
      <c r="ET722" s="2"/>
    </row>
    <row r="723" customFormat="false" ht="12.75" hidden="false" customHeight="false" outlineLevel="0" collapsed="false">
      <c r="DU723" s="2"/>
      <c r="DV723" s="2"/>
      <c r="DW723" s="2"/>
      <c r="DX723" s="2"/>
      <c r="ED723" s="2"/>
      <c r="EF723" s="2"/>
      <c r="EO723" s="2"/>
      <c r="EP723" s="2"/>
      <c r="ET723" s="2"/>
    </row>
    <row r="724" customFormat="false" ht="12.75" hidden="false" customHeight="false" outlineLevel="0" collapsed="false">
      <c r="DU724" s="2"/>
      <c r="DV724" s="2"/>
      <c r="DW724" s="2"/>
      <c r="DX724" s="2"/>
      <c r="ED724" s="2"/>
      <c r="EF724" s="2"/>
      <c r="EO724" s="2"/>
      <c r="EP724" s="2"/>
      <c r="ET724" s="2"/>
    </row>
    <row r="725" customFormat="false" ht="12.75" hidden="false" customHeight="false" outlineLevel="0" collapsed="false">
      <c r="DU725" s="2"/>
      <c r="DV725" s="2"/>
      <c r="DW725" s="2"/>
      <c r="DX725" s="2"/>
      <c r="ED725" s="2"/>
      <c r="EF725" s="2"/>
      <c r="EO725" s="2"/>
      <c r="EP725" s="2"/>
      <c r="ET725" s="2"/>
    </row>
    <row r="726" customFormat="false" ht="12.75" hidden="false" customHeight="false" outlineLevel="0" collapsed="false">
      <c r="DU726" s="2"/>
      <c r="DV726" s="2"/>
      <c r="DW726" s="2"/>
      <c r="DX726" s="2"/>
      <c r="ED726" s="2"/>
      <c r="EF726" s="2"/>
      <c r="EO726" s="2"/>
      <c r="EP726" s="2"/>
      <c r="ET726" s="2"/>
    </row>
    <row r="727" customFormat="false" ht="12.75" hidden="false" customHeight="false" outlineLevel="0" collapsed="false">
      <c r="DU727" s="2"/>
      <c r="DV727" s="2"/>
      <c r="DW727" s="2"/>
      <c r="DX727" s="2"/>
      <c r="ED727" s="2"/>
      <c r="EF727" s="2"/>
      <c r="EO727" s="2"/>
      <c r="EP727" s="2"/>
      <c r="ET727" s="2"/>
    </row>
    <row r="728" customFormat="false" ht="12.75" hidden="false" customHeight="false" outlineLevel="0" collapsed="false">
      <c r="DU728" s="2"/>
      <c r="DV728" s="2"/>
      <c r="DW728" s="2"/>
      <c r="DX728" s="2"/>
      <c r="ED728" s="2"/>
      <c r="EF728" s="2"/>
      <c r="EO728" s="2"/>
      <c r="EP728" s="2"/>
      <c r="ET728" s="2"/>
    </row>
    <row r="729" customFormat="false" ht="12.75" hidden="false" customHeight="false" outlineLevel="0" collapsed="false">
      <c r="DU729" s="2"/>
      <c r="DV729" s="2"/>
      <c r="DW729" s="2"/>
      <c r="DX729" s="2"/>
      <c r="ED729" s="2"/>
      <c r="EF729" s="2"/>
      <c r="EO729" s="2"/>
      <c r="EP729" s="2"/>
      <c r="ET729" s="2"/>
    </row>
    <row r="730" customFormat="false" ht="12.75" hidden="false" customHeight="false" outlineLevel="0" collapsed="false">
      <c r="DU730" s="2"/>
      <c r="DV730" s="2"/>
      <c r="DW730" s="2"/>
      <c r="DX730" s="2"/>
      <c r="ED730" s="2"/>
      <c r="EF730" s="2"/>
      <c r="EO730" s="2"/>
      <c r="EP730" s="2"/>
      <c r="ET730" s="2"/>
    </row>
    <row r="731" customFormat="false" ht="12.75" hidden="false" customHeight="false" outlineLevel="0" collapsed="false">
      <c r="DU731" s="2"/>
      <c r="DV731" s="2"/>
      <c r="DW731" s="2"/>
      <c r="DX731" s="2"/>
      <c r="ED731" s="2"/>
      <c r="EF731" s="2"/>
      <c r="EO731" s="2"/>
      <c r="EP731" s="2"/>
      <c r="ET731" s="2"/>
    </row>
    <row r="732" customFormat="false" ht="12.75" hidden="false" customHeight="false" outlineLevel="0" collapsed="false">
      <c r="DU732" s="2"/>
      <c r="DV732" s="2"/>
      <c r="DW732" s="2"/>
      <c r="DX732" s="2"/>
      <c r="ED732" s="2"/>
      <c r="EF732" s="2"/>
      <c r="EO732" s="2"/>
      <c r="EP732" s="2"/>
      <c r="ET732" s="2"/>
    </row>
    <row r="733" customFormat="false" ht="12.75" hidden="false" customHeight="false" outlineLevel="0" collapsed="false">
      <c r="DU733" s="2"/>
      <c r="DV733" s="2"/>
      <c r="DW733" s="2"/>
      <c r="DX733" s="2"/>
      <c r="ED733" s="2"/>
      <c r="EF733" s="2"/>
      <c r="EO733" s="2"/>
      <c r="EP733" s="2"/>
      <c r="ET733" s="2"/>
    </row>
    <row r="734" customFormat="false" ht="12.75" hidden="false" customHeight="false" outlineLevel="0" collapsed="false">
      <c r="DU734" s="2"/>
      <c r="DV734" s="2"/>
      <c r="DW734" s="2"/>
      <c r="DX734" s="2"/>
      <c r="ED734" s="2"/>
      <c r="EF734" s="2"/>
      <c r="EO734" s="2"/>
      <c r="EP734" s="2"/>
      <c r="ET734" s="2"/>
    </row>
    <row r="735" customFormat="false" ht="12.75" hidden="false" customHeight="false" outlineLevel="0" collapsed="false">
      <c r="DU735" s="2"/>
      <c r="DV735" s="2"/>
      <c r="DW735" s="2"/>
      <c r="DX735" s="2"/>
      <c r="ED735" s="2"/>
      <c r="EF735" s="2"/>
      <c r="EO735" s="2"/>
      <c r="EP735" s="2"/>
      <c r="ET735" s="2"/>
    </row>
    <row r="736" customFormat="false" ht="12.75" hidden="false" customHeight="false" outlineLevel="0" collapsed="false">
      <c r="DU736" s="2"/>
      <c r="DV736" s="2"/>
      <c r="DW736" s="2"/>
      <c r="DX736" s="2"/>
      <c r="ED736" s="2"/>
      <c r="EF736" s="2"/>
      <c r="EO736" s="2"/>
      <c r="EP736" s="2"/>
      <c r="ET736" s="2"/>
    </row>
    <row r="737" customFormat="false" ht="12.75" hidden="false" customHeight="false" outlineLevel="0" collapsed="false">
      <c r="DU737" s="2"/>
      <c r="DV737" s="2"/>
      <c r="DW737" s="2"/>
      <c r="DX737" s="2"/>
      <c r="ED737" s="2"/>
      <c r="EF737" s="2"/>
      <c r="EO737" s="2"/>
      <c r="EP737" s="2"/>
      <c r="ET737" s="2"/>
    </row>
    <row r="738" customFormat="false" ht="12.75" hidden="false" customHeight="false" outlineLevel="0" collapsed="false">
      <c r="DU738" s="2"/>
      <c r="DV738" s="2"/>
      <c r="DW738" s="2"/>
      <c r="DX738" s="2"/>
      <c r="ED738" s="2"/>
      <c r="EF738" s="2"/>
      <c r="EO738" s="2"/>
      <c r="EP738" s="2"/>
      <c r="ET738" s="2"/>
    </row>
    <row r="739" customFormat="false" ht="12.75" hidden="false" customHeight="false" outlineLevel="0" collapsed="false">
      <c r="DU739" s="2"/>
      <c r="DV739" s="2"/>
      <c r="DW739" s="2"/>
      <c r="DX739" s="2"/>
      <c r="ED739" s="2"/>
      <c r="EF739" s="2"/>
      <c r="EO739" s="2"/>
      <c r="EP739" s="2"/>
      <c r="ET739" s="2"/>
    </row>
    <row r="740" customFormat="false" ht="12.75" hidden="false" customHeight="false" outlineLevel="0" collapsed="false">
      <c r="DU740" s="2"/>
      <c r="DV740" s="2"/>
      <c r="DW740" s="2"/>
      <c r="DX740" s="2"/>
      <c r="ED740" s="2"/>
      <c r="EF740" s="2"/>
      <c r="EO740" s="2"/>
      <c r="EP740" s="2"/>
      <c r="ET740" s="2"/>
    </row>
    <row r="741" customFormat="false" ht="12.75" hidden="false" customHeight="false" outlineLevel="0" collapsed="false">
      <c r="DU741" s="2"/>
      <c r="DV741" s="2"/>
      <c r="DW741" s="2"/>
      <c r="DX741" s="2"/>
      <c r="ED741" s="2"/>
      <c r="EF741" s="2"/>
      <c r="EO741" s="2"/>
      <c r="EP741" s="2"/>
      <c r="ET741" s="2"/>
    </row>
    <row r="742" customFormat="false" ht="12.75" hidden="false" customHeight="false" outlineLevel="0" collapsed="false">
      <c r="DU742" s="2"/>
      <c r="DV742" s="2"/>
      <c r="DW742" s="2"/>
      <c r="DX742" s="2"/>
      <c r="ED742" s="2"/>
      <c r="EF742" s="2"/>
      <c r="EO742" s="2"/>
      <c r="EP742" s="2"/>
      <c r="ET742" s="2"/>
    </row>
    <row r="743" customFormat="false" ht="12.75" hidden="false" customHeight="false" outlineLevel="0" collapsed="false">
      <c r="DU743" s="2"/>
      <c r="DV743" s="2"/>
      <c r="DW743" s="2"/>
      <c r="DX743" s="2"/>
      <c r="ED743" s="2"/>
      <c r="EF743" s="2"/>
      <c r="EO743" s="2"/>
      <c r="EP743" s="2"/>
      <c r="ET743" s="2"/>
    </row>
    <row r="744" customFormat="false" ht="12.75" hidden="false" customHeight="false" outlineLevel="0" collapsed="false">
      <c r="DU744" s="2"/>
      <c r="DV744" s="2"/>
      <c r="DW744" s="2"/>
      <c r="DX744" s="2"/>
      <c r="ED744" s="2"/>
      <c r="EF744" s="2"/>
      <c r="EO744" s="2"/>
      <c r="EP744" s="2"/>
      <c r="ET744" s="2"/>
    </row>
    <row r="745" customFormat="false" ht="12.75" hidden="false" customHeight="false" outlineLevel="0" collapsed="false">
      <c r="DU745" s="2"/>
      <c r="DV745" s="2"/>
      <c r="DW745" s="2"/>
      <c r="DX745" s="2"/>
      <c r="ED745" s="2"/>
      <c r="EF745" s="2"/>
      <c r="EO745" s="2"/>
      <c r="EP745" s="2"/>
      <c r="ET745" s="2"/>
    </row>
    <row r="746" customFormat="false" ht="12.75" hidden="false" customHeight="false" outlineLevel="0" collapsed="false">
      <c r="DU746" s="2"/>
      <c r="DV746" s="2"/>
      <c r="DW746" s="2"/>
      <c r="DX746" s="2"/>
      <c r="ED746" s="2"/>
      <c r="EF746" s="2"/>
      <c r="EO746" s="2"/>
      <c r="EP746" s="2"/>
      <c r="ET746" s="2"/>
    </row>
    <row r="747" customFormat="false" ht="12.75" hidden="false" customHeight="false" outlineLevel="0" collapsed="false">
      <c r="DU747" s="2"/>
      <c r="DV747" s="2"/>
      <c r="DW747" s="2"/>
      <c r="DX747" s="2"/>
      <c r="ED747" s="2"/>
      <c r="EF747" s="2"/>
      <c r="EO747" s="2"/>
      <c r="EP747" s="2"/>
      <c r="ET747" s="2"/>
    </row>
    <row r="748" customFormat="false" ht="12.75" hidden="false" customHeight="false" outlineLevel="0" collapsed="false">
      <c r="DU748" s="2"/>
      <c r="DV748" s="2"/>
      <c r="DW748" s="2"/>
      <c r="DX748" s="2"/>
      <c r="ED748" s="2"/>
      <c r="EF748" s="2"/>
      <c r="EO748" s="2"/>
      <c r="EP748" s="2"/>
      <c r="ET748" s="2"/>
    </row>
    <row r="749" customFormat="false" ht="12.75" hidden="false" customHeight="false" outlineLevel="0" collapsed="false">
      <c r="DU749" s="2"/>
      <c r="DV749" s="2"/>
      <c r="DW749" s="2"/>
      <c r="DX749" s="2"/>
      <c r="ED749" s="2"/>
      <c r="EF749" s="2"/>
      <c r="EO749" s="2"/>
      <c r="EP749" s="2"/>
      <c r="ET749" s="2"/>
    </row>
    <row r="750" customFormat="false" ht="12.75" hidden="false" customHeight="false" outlineLevel="0" collapsed="false">
      <c r="DU750" s="2"/>
      <c r="DV750" s="2"/>
      <c r="DW750" s="2"/>
      <c r="DX750" s="2"/>
      <c r="ED750" s="2"/>
      <c r="EF750" s="2"/>
      <c r="EO750" s="2"/>
      <c r="EP750" s="2"/>
      <c r="ET750" s="2"/>
    </row>
    <row r="751" customFormat="false" ht="12.75" hidden="false" customHeight="false" outlineLevel="0" collapsed="false">
      <c r="DU751" s="2"/>
      <c r="DV751" s="2"/>
      <c r="DW751" s="2"/>
      <c r="DX751" s="2"/>
      <c r="ED751" s="2"/>
      <c r="EF751" s="2"/>
      <c r="EO751" s="2"/>
      <c r="EP751" s="2"/>
      <c r="ET751" s="2"/>
    </row>
    <row r="752" customFormat="false" ht="12.75" hidden="false" customHeight="false" outlineLevel="0" collapsed="false">
      <c r="DU752" s="2"/>
      <c r="DV752" s="2"/>
      <c r="DW752" s="2"/>
      <c r="DX752" s="2"/>
      <c r="ED752" s="2"/>
      <c r="EF752" s="2"/>
      <c r="EO752" s="2"/>
      <c r="EP752" s="2"/>
      <c r="ET752" s="2"/>
    </row>
    <row r="753" customFormat="false" ht="12.75" hidden="false" customHeight="false" outlineLevel="0" collapsed="false">
      <c r="DU753" s="2"/>
      <c r="DV753" s="2"/>
      <c r="DW753" s="2"/>
      <c r="DX753" s="2"/>
      <c r="ED753" s="2"/>
      <c r="EF753" s="2"/>
      <c r="EO753" s="2"/>
      <c r="EP753" s="2"/>
      <c r="ET753" s="2"/>
    </row>
    <row r="754" customFormat="false" ht="12.75" hidden="false" customHeight="false" outlineLevel="0" collapsed="false">
      <c r="DU754" s="2"/>
      <c r="DV754" s="2"/>
      <c r="DW754" s="2"/>
      <c r="DX754" s="2"/>
      <c r="ED754" s="2"/>
      <c r="EF754" s="2"/>
      <c r="EO754" s="2"/>
      <c r="EP754" s="2"/>
      <c r="ET754" s="2"/>
    </row>
    <row r="755" customFormat="false" ht="12.75" hidden="false" customHeight="false" outlineLevel="0" collapsed="false">
      <c r="DU755" s="2"/>
      <c r="DV755" s="2"/>
      <c r="DW755" s="2"/>
      <c r="DX755" s="2"/>
      <c r="ED755" s="2"/>
      <c r="EF755" s="2"/>
      <c r="EO755" s="2"/>
      <c r="EP755" s="2"/>
      <c r="ET755" s="2"/>
    </row>
    <row r="756" customFormat="false" ht="12.75" hidden="false" customHeight="false" outlineLevel="0" collapsed="false">
      <c r="DU756" s="2"/>
      <c r="DV756" s="2"/>
      <c r="DW756" s="2"/>
      <c r="DX756" s="2"/>
      <c r="ED756" s="2"/>
      <c r="EF756" s="2"/>
      <c r="EO756" s="2"/>
      <c r="EP756" s="2"/>
      <c r="ET756" s="2"/>
    </row>
    <row r="757" customFormat="false" ht="12.75" hidden="false" customHeight="false" outlineLevel="0" collapsed="false">
      <c r="DU757" s="2"/>
      <c r="DV757" s="2"/>
      <c r="DW757" s="2"/>
      <c r="DX757" s="2"/>
      <c r="ED757" s="2"/>
      <c r="EF757" s="2"/>
      <c r="EO757" s="2"/>
      <c r="EP757" s="2"/>
      <c r="ET757" s="2"/>
    </row>
    <row r="758" customFormat="false" ht="12.75" hidden="false" customHeight="false" outlineLevel="0" collapsed="false">
      <c r="DU758" s="2"/>
      <c r="DV758" s="2"/>
      <c r="DW758" s="2"/>
      <c r="DX758" s="2"/>
      <c r="ED758" s="2"/>
      <c r="EF758" s="2"/>
      <c r="EO758" s="2"/>
      <c r="EP758" s="2"/>
      <c r="ET758" s="2"/>
    </row>
    <row r="759" customFormat="false" ht="12.75" hidden="false" customHeight="false" outlineLevel="0" collapsed="false">
      <c r="DU759" s="2"/>
      <c r="DV759" s="2"/>
      <c r="DW759" s="2"/>
      <c r="DX759" s="2"/>
      <c r="ED759" s="2"/>
      <c r="EF759" s="2"/>
      <c r="EO759" s="2"/>
      <c r="EP759" s="2"/>
      <c r="ET759" s="2"/>
    </row>
    <row r="760" customFormat="false" ht="12.75" hidden="false" customHeight="false" outlineLevel="0" collapsed="false">
      <c r="DU760" s="2"/>
      <c r="DV760" s="2"/>
      <c r="DW760" s="2"/>
      <c r="DX760" s="2"/>
      <c r="ED760" s="2"/>
      <c r="EF760" s="2"/>
      <c r="EO760" s="2"/>
      <c r="EP760" s="2"/>
      <c r="ET760" s="2"/>
    </row>
    <row r="761" customFormat="false" ht="12.75" hidden="false" customHeight="false" outlineLevel="0" collapsed="false">
      <c r="DU761" s="2"/>
      <c r="DV761" s="2"/>
      <c r="DW761" s="2"/>
      <c r="DX761" s="2"/>
      <c r="ED761" s="2"/>
      <c r="EF761" s="2"/>
      <c r="EO761" s="2"/>
      <c r="EP761" s="2"/>
      <c r="ET761" s="2"/>
    </row>
    <row r="762" customFormat="false" ht="12.75" hidden="false" customHeight="false" outlineLevel="0" collapsed="false">
      <c r="DU762" s="2"/>
      <c r="DV762" s="2"/>
      <c r="DW762" s="2"/>
      <c r="DX762" s="2"/>
      <c r="ED762" s="2"/>
      <c r="EF762" s="2"/>
      <c r="EO762" s="2"/>
      <c r="EP762" s="2"/>
      <c r="ET762" s="2"/>
    </row>
    <row r="763" customFormat="false" ht="12.75" hidden="false" customHeight="false" outlineLevel="0" collapsed="false">
      <c r="DU763" s="2"/>
      <c r="DV763" s="2"/>
      <c r="DW763" s="2"/>
      <c r="DX763" s="2"/>
      <c r="ED763" s="2"/>
      <c r="EF763" s="2"/>
      <c r="EO763" s="2"/>
      <c r="EP763" s="2"/>
      <c r="ET763" s="2"/>
    </row>
    <row r="764" customFormat="false" ht="12.75" hidden="false" customHeight="false" outlineLevel="0" collapsed="false">
      <c r="DU764" s="2"/>
      <c r="DV764" s="2"/>
      <c r="DW764" s="2"/>
      <c r="DX764" s="2"/>
      <c r="ED764" s="2"/>
      <c r="EF764" s="2"/>
      <c r="EO764" s="2"/>
      <c r="EP764" s="2"/>
      <c r="ET764" s="2"/>
    </row>
    <row r="765" customFormat="false" ht="12.75" hidden="false" customHeight="false" outlineLevel="0" collapsed="false">
      <c r="DU765" s="2"/>
      <c r="DV765" s="2"/>
      <c r="DW765" s="2"/>
      <c r="DX765" s="2"/>
      <c r="ED765" s="2"/>
      <c r="EF765" s="2"/>
      <c r="EO765" s="2"/>
      <c r="EP765" s="2"/>
      <c r="ET765" s="2"/>
    </row>
    <row r="766" customFormat="false" ht="12.75" hidden="false" customHeight="false" outlineLevel="0" collapsed="false">
      <c r="DU766" s="2"/>
      <c r="DV766" s="2"/>
      <c r="DW766" s="2"/>
      <c r="DX766" s="2"/>
      <c r="ED766" s="2"/>
      <c r="EF766" s="2"/>
      <c r="EO766" s="2"/>
      <c r="EP766" s="2"/>
      <c r="ET766" s="2"/>
    </row>
    <row r="767" customFormat="false" ht="12.75" hidden="false" customHeight="false" outlineLevel="0" collapsed="false">
      <c r="DU767" s="2"/>
      <c r="DV767" s="2"/>
      <c r="DW767" s="2"/>
      <c r="DX767" s="2"/>
      <c r="ED767" s="2"/>
      <c r="EF767" s="2"/>
      <c r="EO767" s="2"/>
      <c r="EP767" s="2"/>
      <c r="ET767" s="2"/>
    </row>
    <row r="768" customFormat="false" ht="12.75" hidden="false" customHeight="false" outlineLevel="0" collapsed="false">
      <c r="DU768" s="2"/>
      <c r="DV768" s="2"/>
      <c r="DW768" s="2"/>
      <c r="DX768" s="2"/>
      <c r="ED768" s="2"/>
      <c r="EF768" s="2"/>
      <c r="EO768" s="2"/>
      <c r="EP768" s="2"/>
      <c r="ET768" s="2"/>
    </row>
    <row r="769" customFormat="false" ht="12.75" hidden="false" customHeight="false" outlineLevel="0" collapsed="false">
      <c r="DU769" s="2"/>
      <c r="DV769" s="2"/>
      <c r="DW769" s="2"/>
      <c r="DX769" s="2"/>
      <c r="ED769" s="2"/>
      <c r="EF769" s="2"/>
      <c r="EO769" s="2"/>
      <c r="EP769" s="2"/>
      <c r="ET769" s="2"/>
    </row>
    <row r="770" customFormat="false" ht="12.75" hidden="false" customHeight="false" outlineLevel="0" collapsed="false">
      <c r="DU770" s="2"/>
      <c r="DV770" s="2"/>
      <c r="DW770" s="2"/>
      <c r="DX770" s="2"/>
      <c r="ED770" s="2"/>
      <c r="EF770" s="2"/>
      <c r="EO770" s="2"/>
      <c r="EP770" s="2"/>
      <c r="ET770" s="2"/>
    </row>
    <row r="771" customFormat="false" ht="12.75" hidden="false" customHeight="false" outlineLevel="0" collapsed="false">
      <c r="DU771" s="2"/>
      <c r="DV771" s="2"/>
      <c r="DW771" s="2"/>
      <c r="DX771" s="2"/>
      <c r="ED771" s="2"/>
      <c r="EF771" s="2"/>
      <c r="EO771" s="2"/>
      <c r="EP771" s="2"/>
      <c r="ET771" s="2"/>
    </row>
    <row r="772" customFormat="false" ht="12.75" hidden="false" customHeight="false" outlineLevel="0" collapsed="false">
      <c r="DU772" s="2"/>
      <c r="DV772" s="2"/>
      <c r="DW772" s="2"/>
      <c r="DX772" s="2"/>
      <c r="ED772" s="2"/>
      <c r="EF772" s="2"/>
      <c r="EO772" s="2"/>
      <c r="EP772" s="2"/>
      <c r="ET772" s="2"/>
    </row>
    <row r="773" customFormat="false" ht="12.75" hidden="false" customHeight="false" outlineLevel="0" collapsed="false">
      <c r="DU773" s="2"/>
      <c r="DV773" s="2"/>
      <c r="DW773" s="2"/>
      <c r="DX773" s="2"/>
      <c r="ED773" s="2"/>
      <c r="EF773" s="2"/>
      <c r="EO773" s="2"/>
      <c r="EP773" s="2"/>
      <c r="ET773" s="2"/>
    </row>
    <row r="774" customFormat="false" ht="12.75" hidden="false" customHeight="false" outlineLevel="0" collapsed="false">
      <c r="DU774" s="2"/>
      <c r="DV774" s="2"/>
      <c r="DW774" s="2"/>
      <c r="DX774" s="2"/>
      <c r="ED774" s="2"/>
      <c r="EF774" s="2"/>
      <c r="EO774" s="2"/>
      <c r="EP774" s="2"/>
      <c r="ET774" s="2"/>
    </row>
    <row r="775" customFormat="false" ht="12.75" hidden="false" customHeight="false" outlineLevel="0" collapsed="false">
      <c r="DU775" s="2"/>
      <c r="DV775" s="2"/>
      <c r="DW775" s="2"/>
      <c r="DX775" s="2"/>
      <c r="ED775" s="2"/>
      <c r="EF775" s="2"/>
      <c r="EO775" s="2"/>
      <c r="EP775" s="2"/>
      <c r="ET775" s="2"/>
    </row>
    <row r="776" customFormat="false" ht="12.75" hidden="false" customHeight="false" outlineLevel="0" collapsed="false">
      <c r="DU776" s="2"/>
      <c r="DV776" s="2"/>
      <c r="DW776" s="2"/>
      <c r="DX776" s="2"/>
      <c r="ED776" s="2"/>
      <c r="EF776" s="2"/>
      <c r="EO776" s="2"/>
      <c r="EP776" s="2"/>
      <c r="ET776" s="2"/>
    </row>
    <row r="777" customFormat="false" ht="12.75" hidden="false" customHeight="false" outlineLevel="0" collapsed="false">
      <c r="DU777" s="2"/>
      <c r="DV777" s="2"/>
      <c r="DW777" s="2"/>
      <c r="DX777" s="2"/>
      <c r="ED777" s="2"/>
      <c r="EF777" s="2"/>
      <c r="EO777" s="2"/>
      <c r="EP777" s="2"/>
      <c r="ET777" s="2"/>
    </row>
    <row r="778" customFormat="false" ht="12.75" hidden="false" customHeight="false" outlineLevel="0" collapsed="false">
      <c r="DU778" s="2"/>
      <c r="DV778" s="2"/>
      <c r="DW778" s="2"/>
      <c r="DX778" s="2"/>
      <c r="ED778" s="2"/>
      <c r="EF778" s="2"/>
      <c r="EO778" s="2"/>
      <c r="EP778" s="2"/>
      <c r="ET778" s="2"/>
    </row>
    <row r="779" customFormat="false" ht="12.75" hidden="false" customHeight="false" outlineLevel="0" collapsed="false">
      <c r="DU779" s="2"/>
      <c r="DV779" s="2"/>
      <c r="DW779" s="2"/>
      <c r="DX779" s="2"/>
      <c r="ED779" s="2"/>
      <c r="EF779" s="2"/>
      <c r="EO779" s="2"/>
      <c r="EP779" s="2"/>
      <c r="ET779" s="2"/>
    </row>
    <row r="780" customFormat="false" ht="12.75" hidden="false" customHeight="false" outlineLevel="0" collapsed="false">
      <c r="DU780" s="2"/>
      <c r="DV780" s="2"/>
      <c r="DW780" s="2"/>
      <c r="DX780" s="2"/>
      <c r="ED780" s="2"/>
      <c r="EF780" s="2"/>
      <c r="EO780" s="2"/>
      <c r="EP780" s="2"/>
      <c r="ET780" s="2"/>
    </row>
    <row r="781" customFormat="false" ht="12.75" hidden="false" customHeight="false" outlineLevel="0" collapsed="false">
      <c r="DU781" s="2"/>
      <c r="DV781" s="2"/>
      <c r="DW781" s="2"/>
      <c r="DX781" s="2"/>
      <c r="ED781" s="2"/>
      <c r="EF781" s="2"/>
      <c r="EO781" s="2"/>
      <c r="EP781" s="2"/>
      <c r="ET781" s="2"/>
    </row>
    <row r="782" customFormat="false" ht="12.75" hidden="false" customHeight="false" outlineLevel="0" collapsed="false">
      <c r="DU782" s="2"/>
      <c r="DV782" s="2"/>
      <c r="DW782" s="2"/>
      <c r="DX782" s="2"/>
      <c r="ED782" s="2"/>
      <c r="EF782" s="2"/>
      <c r="EO782" s="2"/>
      <c r="EP782" s="2"/>
      <c r="ET782" s="2"/>
    </row>
    <row r="783" customFormat="false" ht="12.75" hidden="false" customHeight="false" outlineLevel="0" collapsed="false">
      <c r="DU783" s="2"/>
      <c r="DV783" s="2"/>
      <c r="DW783" s="2"/>
      <c r="DX783" s="2"/>
      <c r="ED783" s="2"/>
      <c r="EF783" s="2"/>
      <c r="EO783" s="2"/>
      <c r="EP783" s="2"/>
      <c r="ET783" s="2"/>
    </row>
    <row r="784" customFormat="false" ht="12.75" hidden="false" customHeight="false" outlineLevel="0" collapsed="false">
      <c r="DU784" s="2"/>
      <c r="DV784" s="2"/>
      <c r="DW784" s="2"/>
      <c r="DX784" s="2"/>
      <c r="ED784" s="2"/>
      <c r="EF784" s="2"/>
      <c r="EO784" s="2"/>
      <c r="EP784" s="2"/>
      <c r="ET784" s="2"/>
    </row>
    <row r="785" customFormat="false" ht="12.75" hidden="false" customHeight="false" outlineLevel="0" collapsed="false">
      <c r="DU785" s="2"/>
      <c r="DV785" s="2"/>
      <c r="DW785" s="2"/>
      <c r="DX785" s="2"/>
      <c r="ED785" s="2"/>
      <c r="EF785" s="2"/>
      <c r="EO785" s="2"/>
      <c r="EP785" s="2"/>
      <c r="ET785" s="2"/>
    </row>
    <row r="786" customFormat="false" ht="12.75" hidden="false" customHeight="false" outlineLevel="0" collapsed="false">
      <c r="DU786" s="2"/>
      <c r="DV786" s="2"/>
      <c r="DW786" s="2"/>
      <c r="DX786" s="2"/>
      <c r="ED786" s="2"/>
      <c r="EF786" s="2"/>
      <c r="EO786" s="2"/>
      <c r="EP786" s="2"/>
      <c r="ET786" s="2"/>
    </row>
    <row r="787" customFormat="false" ht="12.75" hidden="false" customHeight="false" outlineLevel="0" collapsed="false">
      <c r="DU787" s="2"/>
      <c r="DV787" s="2"/>
      <c r="DW787" s="2"/>
      <c r="DX787" s="2"/>
      <c r="ED787" s="2"/>
      <c r="EF787" s="2"/>
      <c r="EO787" s="2"/>
      <c r="EP787" s="2"/>
      <c r="ET787" s="2"/>
    </row>
    <row r="788" customFormat="false" ht="12.75" hidden="false" customHeight="false" outlineLevel="0" collapsed="false">
      <c r="DU788" s="2"/>
      <c r="DV788" s="2"/>
      <c r="DW788" s="2"/>
      <c r="DX788" s="2"/>
      <c r="ED788" s="2"/>
      <c r="EF788" s="2"/>
      <c r="EO788" s="2"/>
      <c r="EP788" s="2"/>
      <c r="ET788" s="2"/>
    </row>
    <row r="789" customFormat="false" ht="12.75" hidden="false" customHeight="false" outlineLevel="0" collapsed="false">
      <c r="DU789" s="2"/>
      <c r="DV789" s="2"/>
      <c r="DW789" s="2"/>
      <c r="DX789" s="2"/>
      <c r="ED789" s="2"/>
      <c r="EF789" s="2"/>
      <c r="EO789" s="2"/>
      <c r="EP789" s="2"/>
      <c r="ET789" s="2"/>
    </row>
    <row r="790" customFormat="false" ht="12.75" hidden="false" customHeight="false" outlineLevel="0" collapsed="false">
      <c r="DU790" s="2"/>
      <c r="DV790" s="2"/>
      <c r="DW790" s="2"/>
      <c r="DX790" s="2"/>
      <c r="ED790" s="2"/>
      <c r="EF790" s="2"/>
      <c r="EO790" s="2"/>
      <c r="EP790" s="2"/>
      <c r="ET790" s="2"/>
    </row>
    <row r="791" customFormat="false" ht="12.75" hidden="false" customHeight="false" outlineLevel="0" collapsed="false">
      <c r="DU791" s="2"/>
      <c r="DV791" s="2"/>
      <c r="DW791" s="2"/>
      <c r="DX791" s="2"/>
      <c r="ED791" s="2"/>
      <c r="EF791" s="2"/>
      <c r="EO791" s="2"/>
      <c r="EP791" s="2"/>
      <c r="ET791" s="2"/>
    </row>
    <row r="792" customFormat="false" ht="12.75" hidden="false" customHeight="false" outlineLevel="0" collapsed="false">
      <c r="DU792" s="2"/>
      <c r="DV792" s="2"/>
      <c r="DW792" s="2"/>
      <c r="DX792" s="2"/>
      <c r="ED792" s="2"/>
      <c r="EF792" s="2"/>
      <c r="EO792" s="2"/>
      <c r="EP792" s="2"/>
      <c r="ET792" s="2"/>
    </row>
    <row r="793" customFormat="false" ht="12.75" hidden="false" customHeight="false" outlineLevel="0" collapsed="false">
      <c r="DU793" s="2"/>
      <c r="DV793" s="2"/>
      <c r="DW793" s="2"/>
      <c r="DX793" s="2"/>
      <c r="ED793" s="2"/>
      <c r="EF793" s="2"/>
      <c r="EO793" s="2"/>
      <c r="EP793" s="2"/>
      <c r="ET793" s="2"/>
    </row>
    <row r="794" customFormat="false" ht="12.75" hidden="false" customHeight="false" outlineLevel="0" collapsed="false">
      <c r="DU794" s="2"/>
      <c r="DV794" s="2"/>
      <c r="DW794" s="2"/>
      <c r="DX794" s="2"/>
      <c r="ED794" s="2"/>
      <c r="EF794" s="2"/>
      <c r="EO794" s="2"/>
      <c r="EP794" s="2"/>
      <c r="ET794" s="2"/>
    </row>
    <row r="795" customFormat="false" ht="12.75" hidden="false" customHeight="false" outlineLevel="0" collapsed="false">
      <c r="DU795" s="2"/>
      <c r="DV795" s="2"/>
      <c r="DW795" s="2"/>
      <c r="DX795" s="2"/>
      <c r="ED795" s="2"/>
      <c r="EF795" s="2"/>
      <c r="EO795" s="2"/>
      <c r="EP795" s="2"/>
      <c r="ET795" s="2"/>
    </row>
    <row r="796" customFormat="false" ht="12.75" hidden="false" customHeight="false" outlineLevel="0" collapsed="false">
      <c r="DU796" s="2"/>
      <c r="DV796" s="2"/>
      <c r="DW796" s="2"/>
      <c r="DX796" s="2"/>
      <c r="ED796" s="2"/>
      <c r="EF796" s="2"/>
      <c r="EO796" s="2"/>
      <c r="EP796" s="2"/>
      <c r="ET796" s="2"/>
    </row>
    <row r="797" customFormat="false" ht="12.75" hidden="false" customHeight="false" outlineLevel="0" collapsed="false">
      <c r="DU797" s="2"/>
      <c r="DV797" s="2"/>
      <c r="DW797" s="2"/>
      <c r="DX797" s="2"/>
      <c r="ED797" s="2"/>
      <c r="EF797" s="2"/>
      <c r="EO797" s="2"/>
      <c r="EP797" s="2"/>
      <c r="ET797" s="2"/>
    </row>
    <row r="798" customFormat="false" ht="12.75" hidden="false" customHeight="false" outlineLevel="0" collapsed="false">
      <c r="DU798" s="2"/>
      <c r="DV798" s="2"/>
      <c r="DW798" s="2"/>
      <c r="DX798" s="2"/>
      <c r="ED798" s="2"/>
      <c r="EF798" s="2"/>
      <c r="EO798" s="2"/>
      <c r="EP798" s="2"/>
      <c r="ET798" s="2"/>
    </row>
    <row r="799" customFormat="false" ht="12.75" hidden="false" customHeight="false" outlineLevel="0" collapsed="false">
      <c r="DU799" s="2"/>
      <c r="DV799" s="2"/>
      <c r="DW799" s="2"/>
      <c r="DX799" s="2"/>
      <c r="ED799" s="2"/>
      <c r="EF799" s="2"/>
      <c r="EO799" s="2"/>
      <c r="EP799" s="2"/>
      <c r="ET799" s="2"/>
    </row>
    <row r="800" customFormat="false" ht="12.75" hidden="false" customHeight="false" outlineLevel="0" collapsed="false">
      <c r="DU800" s="2"/>
      <c r="DV800" s="2"/>
      <c r="DW800" s="2"/>
      <c r="DX800" s="2"/>
      <c r="ED800" s="2"/>
      <c r="EF800" s="2"/>
      <c r="EO800" s="2"/>
      <c r="EP800" s="2"/>
      <c r="ET800" s="2"/>
    </row>
    <row r="801" customFormat="false" ht="12.75" hidden="false" customHeight="false" outlineLevel="0" collapsed="false">
      <c r="DU801" s="2"/>
      <c r="DV801" s="2"/>
      <c r="DW801" s="2"/>
      <c r="DX801" s="2"/>
      <c r="ED801" s="2"/>
      <c r="EF801" s="2"/>
      <c r="EO801" s="2"/>
      <c r="EP801" s="2"/>
      <c r="ET801" s="2"/>
    </row>
    <row r="802" customFormat="false" ht="12.75" hidden="false" customHeight="false" outlineLevel="0" collapsed="false">
      <c r="DU802" s="2"/>
      <c r="DV802" s="2"/>
      <c r="DW802" s="2"/>
      <c r="DX802" s="2"/>
      <c r="ED802" s="2"/>
      <c r="EF802" s="2"/>
      <c r="EO802" s="2"/>
      <c r="EP802" s="2"/>
      <c r="ET802" s="2"/>
    </row>
    <row r="803" customFormat="false" ht="12.75" hidden="false" customHeight="false" outlineLevel="0" collapsed="false">
      <c r="DU803" s="2"/>
      <c r="DV803" s="2"/>
      <c r="DW803" s="2"/>
      <c r="DX803" s="2"/>
      <c r="ED803" s="2"/>
      <c r="EF803" s="2"/>
      <c r="EO803" s="2"/>
      <c r="EP803" s="2"/>
      <c r="ET803" s="2"/>
    </row>
    <row r="804" customFormat="false" ht="12.75" hidden="false" customHeight="false" outlineLevel="0" collapsed="false">
      <c r="DU804" s="2"/>
      <c r="DV804" s="2"/>
      <c r="DW804" s="2"/>
      <c r="DX804" s="2"/>
      <c r="ED804" s="2"/>
      <c r="EF804" s="2"/>
      <c r="EO804" s="2"/>
      <c r="EP804" s="2"/>
      <c r="ET804" s="2"/>
    </row>
    <row r="805" customFormat="false" ht="12.75" hidden="false" customHeight="false" outlineLevel="0" collapsed="false">
      <c r="DU805" s="2"/>
      <c r="DV805" s="2"/>
      <c r="DW805" s="2"/>
      <c r="DX805" s="2"/>
      <c r="ED805" s="2"/>
      <c r="EF805" s="2"/>
      <c r="EO805" s="2"/>
      <c r="EP805" s="2"/>
      <c r="ET805" s="2"/>
    </row>
    <row r="806" customFormat="false" ht="12.75" hidden="false" customHeight="false" outlineLevel="0" collapsed="false">
      <c r="DU806" s="2"/>
      <c r="DV806" s="2"/>
      <c r="DW806" s="2"/>
      <c r="DX806" s="2"/>
      <c r="ED806" s="2"/>
      <c r="EF806" s="2"/>
      <c r="EO806" s="2"/>
      <c r="EP806" s="2"/>
      <c r="ET806" s="2"/>
    </row>
    <row r="807" customFormat="false" ht="12.75" hidden="false" customHeight="false" outlineLevel="0" collapsed="false">
      <c r="DU807" s="2"/>
      <c r="DV807" s="2"/>
      <c r="DW807" s="2"/>
      <c r="DX807" s="2"/>
      <c r="ED807" s="2"/>
      <c r="EF807" s="2"/>
      <c r="EO807" s="2"/>
      <c r="EP807" s="2"/>
      <c r="ET807" s="2"/>
    </row>
    <row r="808" customFormat="false" ht="12.75" hidden="false" customHeight="false" outlineLevel="0" collapsed="false">
      <c r="DU808" s="2"/>
      <c r="DV808" s="2"/>
      <c r="DW808" s="2"/>
      <c r="DX808" s="2"/>
      <c r="ED808" s="2"/>
      <c r="EF808" s="2"/>
      <c r="EO808" s="2"/>
      <c r="EP808" s="2"/>
      <c r="ET808" s="2"/>
    </row>
    <row r="809" customFormat="false" ht="12.75" hidden="false" customHeight="false" outlineLevel="0" collapsed="false">
      <c r="DU809" s="2"/>
      <c r="DV809" s="2"/>
      <c r="DW809" s="2"/>
      <c r="DX809" s="2"/>
      <c r="ED809" s="2"/>
      <c r="EF809" s="2"/>
      <c r="EO809" s="2"/>
      <c r="EP809" s="2"/>
      <c r="ET809" s="2"/>
    </row>
    <row r="810" customFormat="false" ht="12.75" hidden="false" customHeight="false" outlineLevel="0" collapsed="false">
      <c r="DU810" s="2"/>
      <c r="DV810" s="2"/>
      <c r="DW810" s="2"/>
      <c r="DX810" s="2"/>
      <c r="ED810" s="2"/>
      <c r="EF810" s="2"/>
      <c r="EO810" s="2"/>
      <c r="EP810" s="2"/>
      <c r="ET810" s="2"/>
    </row>
    <row r="811" customFormat="false" ht="12.75" hidden="false" customHeight="false" outlineLevel="0" collapsed="false">
      <c r="DU811" s="2"/>
      <c r="DV811" s="2"/>
      <c r="DW811" s="2"/>
      <c r="DX811" s="2"/>
      <c r="ED811" s="2"/>
      <c r="EF811" s="2"/>
      <c r="EO811" s="2"/>
      <c r="EP811" s="2"/>
      <c r="ET811" s="2"/>
    </row>
    <row r="812" customFormat="false" ht="12.75" hidden="false" customHeight="false" outlineLevel="0" collapsed="false">
      <c r="DU812" s="2"/>
      <c r="DV812" s="2"/>
      <c r="DW812" s="2"/>
      <c r="DX812" s="2"/>
      <c r="ED812" s="2"/>
      <c r="EF812" s="2"/>
      <c r="EO812" s="2"/>
      <c r="EP812" s="2"/>
      <c r="ET812" s="2"/>
    </row>
    <row r="813" customFormat="false" ht="12.75" hidden="false" customHeight="false" outlineLevel="0" collapsed="false">
      <c r="DU813" s="2"/>
      <c r="DV813" s="2"/>
      <c r="DW813" s="2"/>
      <c r="DX813" s="2"/>
      <c r="ED813" s="2"/>
      <c r="EF813" s="2"/>
      <c r="EO813" s="2"/>
      <c r="EP813" s="2"/>
      <c r="ET813" s="2"/>
    </row>
    <row r="814" customFormat="false" ht="12.75" hidden="false" customHeight="false" outlineLevel="0" collapsed="false">
      <c r="DU814" s="2"/>
      <c r="DV814" s="2"/>
      <c r="DW814" s="2"/>
      <c r="DX814" s="2"/>
      <c r="ED814" s="2"/>
      <c r="EF814" s="2"/>
      <c r="EO814" s="2"/>
      <c r="EP814" s="2"/>
      <c r="ET814" s="2"/>
    </row>
    <row r="815" customFormat="false" ht="12.75" hidden="false" customHeight="false" outlineLevel="0" collapsed="false">
      <c r="DU815" s="2"/>
      <c r="DV815" s="2"/>
      <c r="DW815" s="2"/>
      <c r="DX815" s="2"/>
      <c r="ED815" s="2"/>
      <c r="EF815" s="2"/>
      <c r="EO815" s="2"/>
      <c r="EP815" s="2"/>
      <c r="ET815" s="2"/>
    </row>
    <row r="816" customFormat="false" ht="12.75" hidden="false" customHeight="false" outlineLevel="0" collapsed="false">
      <c r="DU816" s="2"/>
      <c r="DV816" s="2"/>
      <c r="DW816" s="2"/>
      <c r="DX816" s="2"/>
      <c r="ED816" s="2"/>
      <c r="EF816" s="2"/>
      <c r="EO816" s="2"/>
      <c r="EP816" s="2"/>
      <c r="ET816" s="2"/>
    </row>
    <row r="817" customFormat="false" ht="12.75" hidden="false" customHeight="false" outlineLevel="0" collapsed="false">
      <c r="DU817" s="2"/>
      <c r="DV817" s="2"/>
      <c r="DW817" s="2"/>
      <c r="DX817" s="2"/>
      <c r="ED817" s="2"/>
      <c r="EF817" s="2"/>
      <c r="EO817" s="2"/>
      <c r="EP817" s="2"/>
      <c r="ET817" s="2"/>
    </row>
    <row r="818" customFormat="false" ht="12.75" hidden="false" customHeight="false" outlineLevel="0" collapsed="false">
      <c r="DU818" s="2"/>
      <c r="DV818" s="2"/>
      <c r="DW818" s="2"/>
      <c r="DX818" s="2"/>
      <c r="ED818" s="2"/>
      <c r="EF818" s="2"/>
      <c r="EO818" s="2"/>
      <c r="EP818" s="2"/>
      <c r="ET818" s="2"/>
    </row>
    <row r="819" customFormat="false" ht="12.75" hidden="false" customHeight="false" outlineLevel="0" collapsed="false">
      <c r="DU819" s="2"/>
      <c r="DV819" s="2"/>
      <c r="DW819" s="2"/>
      <c r="DX819" s="2"/>
      <c r="ED819" s="2"/>
      <c r="EF819" s="2"/>
      <c r="EO819" s="2"/>
      <c r="EP819" s="2"/>
      <c r="ET819" s="2"/>
    </row>
    <row r="820" customFormat="false" ht="12.75" hidden="false" customHeight="false" outlineLevel="0" collapsed="false">
      <c r="DU820" s="2"/>
      <c r="DV820" s="2"/>
      <c r="DW820" s="2"/>
      <c r="DX820" s="2"/>
      <c r="ED820" s="2"/>
      <c r="EF820" s="2"/>
      <c r="EO820" s="2"/>
      <c r="EP820" s="2"/>
      <c r="ET820" s="2"/>
    </row>
    <row r="821" customFormat="false" ht="12.75" hidden="false" customHeight="false" outlineLevel="0" collapsed="false">
      <c r="DU821" s="2"/>
      <c r="DV821" s="2"/>
      <c r="DW821" s="2"/>
      <c r="DX821" s="2"/>
      <c r="ED821" s="2"/>
      <c r="EF821" s="2"/>
      <c r="EO821" s="2"/>
      <c r="EP821" s="2"/>
      <c r="ET821" s="2"/>
    </row>
    <row r="822" customFormat="false" ht="12.75" hidden="false" customHeight="false" outlineLevel="0" collapsed="false">
      <c r="DU822" s="2"/>
      <c r="DV822" s="2"/>
      <c r="DW822" s="2"/>
      <c r="DX822" s="2"/>
      <c r="ED822" s="2"/>
      <c r="EF822" s="2"/>
      <c r="EO822" s="2"/>
      <c r="EP822" s="2"/>
      <c r="ET822" s="2"/>
    </row>
    <row r="823" customFormat="false" ht="12.75" hidden="false" customHeight="false" outlineLevel="0" collapsed="false">
      <c r="DU823" s="2"/>
      <c r="DV823" s="2"/>
      <c r="DW823" s="2"/>
      <c r="DX823" s="2"/>
      <c r="ED823" s="2"/>
      <c r="EF823" s="2"/>
      <c r="EO823" s="2"/>
      <c r="EP823" s="2"/>
      <c r="ET823" s="2"/>
    </row>
    <row r="824" customFormat="false" ht="12.75" hidden="false" customHeight="false" outlineLevel="0" collapsed="false">
      <c r="DU824" s="2"/>
      <c r="DV824" s="2"/>
      <c r="DW824" s="2"/>
      <c r="DX824" s="2"/>
      <c r="ED824" s="2"/>
      <c r="EF824" s="2"/>
      <c r="EO824" s="2"/>
      <c r="EP824" s="2"/>
      <c r="ET824" s="2"/>
    </row>
    <row r="825" customFormat="false" ht="12.75" hidden="false" customHeight="false" outlineLevel="0" collapsed="false">
      <c r="DU825" s="2"/>
      <c r="DV825" s="2"/>
      <c r="DW825" s="2"/>
      <c r="DX825" s="2"/>
      <c r="ED825" s="2"/>
      <c r="EF825" s="2"/>
      <c r="EO825" s="2"/>
      <c r="EP825" s="2"/>
      <c r="ET825" s="2"/>
    </row>
    <row r="826" customFormat="false" ht="12.75" hidden="false" customHeight="false" outlineLevel="0" collapsed="false">
      <c r="DU826" s="2"/>
      <c r="DV826" s="2"/>
      <c r="DW826" s="2"/>
      <c r="DX826" s="2"/>
      <c r="ED826" s="2"/>
      <c r="EF826" s="2"/>
      <c r="EO826" s="2"/>
      <c r="EP826" s="2"/>
      <c r="ET826" s="2"/>
    </row>
    <row r="827" customFormat="false" ht="12.75" hidden="false" customHeight="false" outlineLevel="0" collapsed="false">
      <c r="DU827" s="2"/>
      <c r="DV827" s="2"/>
      <c r="DW827" s="2"/>
      <c r="DX827" s="2"/>
      <c r="ED827" s="2"/>
      <c r="EF827" s="2"/>
      <c r="EO827" s="2"/>
      <c r="EP827" s="2"/>
      <c r="ET827" s="2"/>
    </row>
    <row r="828" customFormat="false" ht="12.75" hidden="false" customHeight="false" outlineLevel="0" collapsed="false">
      <c r="DU828" s="2"/>
      <c r="DV828" s="2"/>
      <c r="DW828" s="2"/>
      <c r="DX828" s="2"/>
      <c r="ED828" s="2"/>
      <c r="EF828" s="2"/>
      <c r="EO828" s="2"/>
      <c r="EP828" s="2"/>
      <c r="ET828" s="2"/>
    </row>
    <row r="829" customFormat="false" ht="12.75" hidden="false" customHeight="false" outlineLevel="0" collapsed="false">
      <c r="DU829" s="2"/>
      <c r="DV829" s="2"/>
      <c r="DW829" s="2"/>
      <c r="DX829" s="2"/>
      <c r="ED829" s="2"/>
      <c r="EF829" s="2"/>
      <c r="EO829" s="2"/>
      <c r="EP829" s="2"/>
      <c r="ET829" s="2"/>
    </row>
    <row r="830" customFormat="false" ht="12.75" hidden="false" customHeight="false" outlineLevel="0" collapsed="false">
      <c r="DU830" s="2"/>
      <c r="DV830" s="2"/>
      <c r="DW830" s="2"/>
      <c r="DX830" s="2"/>
      <c r="ED830" s="2"/>
      <c r="EF830" s="2"/>
      <c r="EO830" s="2"/>
      <c r="EP830" s="2"/>
      <c r="ET830" s="2"/>
    </row>
    <row r="831" customFormat="false" ht="12.75" hidden="false" customHeight="false" outlineLevel="0" collapsed="false">
      <c r="DU831" s="2"/>
      <c r="DV831" s="2"/>
      <c r="DW831" s="2"/>
      <c r="DX831" s="2"/>
      <c r="ED831" s="2"/>
      <c r="EF831" s="2"/>
      <c r="EO831" s="2"/>
      <c r="EP831" s="2"/>
      <c r="ET831" s="2"/>
    </row>
    <row r="832" customFormat="false" ht="12.75" hidden="false" customHeight="false" outlineLevel="0" collapsed="false">
      <c r="DU832" s="2"/>
      <c r="DV832" s="2"/>
      <c r="DW832" s="2"/>
      <c r="DX832" s="2"/>
      <c r="ED832" s="2"/>
      <c r="EF832" s="2"/>
      <c r="EO832" s="2"/>
      <c r="EP832" s="2"/>
      <c r="ET832" s="2"/>
    </row>
    <row r="833" customFormat="false" ht="12.75" hidden="false" customHeight="false" outlineLevel="0" collapsed="false">
      <c r="DU833" s="2"/>
      <c r="DV833" s="2"/>
      <c r="DW833" s="2"/>
      <c r="DX833" s="2"/>
      <c r="ED833" s="2"/>
      <c r="EF833" s="2"/>
      <c r="EO833" s="2"/>
      <c r="EP833" s="2"/>
      <c r="ET833" s="2"/>
    </row>
    <row r="834" customFormat="false" ht="12.75" hidden="false" customHeight="false" outlineLevel="0" collapsed="false">
      <c r="DU834" s="2"/>
      <c r="DV834" s="2"/>
      <c r="DW834" s="2"/>
      <c r="DX834" s="2"/>
      <c r="ED834" s="2"/>
      <c r="EF834" s="2"/>
      <c r="EO834" s="2"/>
      <c r="EP834" s="2"/>
      <c r="ET834" s="2"/>
    </row>
    <row r="835" customFormat="false" ht="12.75" hidden="false" customHeight="false" outlineLevel="0" collapsed="false">
      <c r="DU835" s="2"/>
      <c r="DV835" s="2"/>
      <c r="DW835" s="2"/>
      <c r="DX835" s="2"/>
      <c r="ED835" s="2"/>
      <c r="EF835" s="2"/>
      <c r="EO835" s="2"/>
      <c r="EP835" s="2"/>
      <c r="ET835" s="2"/>
    </row>
    <row r="836" customFormat="false" ht="12.75" hidden="false" customHeight="false" outlineLevel="0" collapsed="false">
      <c r="DU836" s="2"/>
      <c r="DV836" s="2"/>
      <c r="DW836" s="2"/>
      <c r="DX836" s="2"/>
      <c r="ED836" s="2"/>
      <c r="EF836" s="2"/>
      <c r="EO836" s="2"/>
      <c r="EP836" s="2"/>
      <c r="ET836" s="2"/>
    </row>
    <row r="837" customFormat="false" ht="12.75" hidden="false" customHeight="false" outlineLevel="0" collapsed="false">
      <c r="DU837" s="2"/>
      <c r="DV837" s="2"/>
      <c r="DW837" s="2"/>
      <c r="DX837" s="2"/>
      <c r="ED837" s="2"/>
      <c r="EF837" s="2"/>
      <c r="EO837" s="2"/>
      <c r="EP837" s="2"/>
      <c r="ET837" s="2"/>
    </row>
    <row r="838" customFormat="false" ht="12.75" hidden="false" customHeight="false" outlineLevel="0" collapsed="false">
      <c r="DU838" s="2"/>
      <c r="DV838" s="2"/>
      <c r="DW838" s="2"/>
      <c r="DX838" s="2"/>
      <c r="ED838" s="2"/>
      <c r="EF838" s="2"/>
      <c r="EO838" s="2"/>
      <c r="EP838" s="2"/>
      <c r="ET838" s="2"/>
    </row>
    <row r="839" customFormat="false" ht="12.75" hidden="false" customHeight="false" outlineLevel="0" collapsed="false">
      <c r="DU839" s="2"/>
      <c r="DV839" s="2"/>
      <c r="DW839" s="2"/>
      <c r="DX839" s="2"/>
      <c r="ED839" s="2"/>
      <c r="EF839" s="2"/>
      <c r="EO839" s="2"/>
      <c r="EP839" s="2"/>
      <c r="ET839" s="2"/>
    </row>
    <row r="840" customFormat="false" ht="12.75" hidden="false" customHeight="false" outlineLevel="0" collapsed="false">
      <c r="DU840" s="2"/>
      <c r="DV840" s="2"/>
      <c r="DW840" s="2"/>
      <c r="DX840" s="2"/>
      <c r="ED840" s="2"/>
      <c r="EF840" s="2"/>
      <c r="EO840" s="2"/>
      <c r="EP840" s="2"/>
      <c r="ET840" s="2"/>
    </row>
    <row r="841" customFormat="false" ht="12.75" hidden="false" customHeight="false" outlineLevel="0" collapsed="false">
      <c r="DU841" s="2"/>
      <c r="DV841" s="2"/>
      <c r="DW841" s="2"/>
      <c r="DX841" s="2"/>
      <c r="ED841" s="2"/>
      <c r="EF841" s="2"/>
      <c r="EO841" s="2"/>
      <c r="EP841" s="2"/>
      <c r="ET841" s="2"/>
    </row>
    <row r="842" customFormat="false" ht="12.75" hidden="false" customHeight="false" outlineLevel="0" collapsed="false">
      <c r="DU842" s="2"/>
      <c r="DV842" s="2"/>
      <c r="DW842" s="2"/>
      <c r="DX842" s="2"/>
      <c r="ED842" s="2"/>
      <c r="EF842" s="2"/>
      <c r="EO842" s="2"/>
      <c r="EP842" s="2"/>
      <c r="ET842" s="2"/>
    </row>
    <row r="843" customFormat="false" ht="12.75" hidden="false" customHeight="false" outlineLevel="0" collapsed="false">
      <c r="DU843" s="2"/>
      <c r="DV843" s="2"/>
      <c r="DW843" s="2"/>
      <c r="DX843" s="2"/>
      <c r="ED843" s="2"/>
      <c r="EF843" s="2"/>
      <c r="EO843" s="2"/>
      <c r="EP843" s="2"/>
      <c r="ET843" s="2"/>
    </row>
    <row r="844" customFormat="false" ht="12.75" hidden="false" customHeight="false" outlineLevel="0" collapsed="false">
      <c r="DU844" s="2"/>
      <c r="DV844" s="2"/>
      <c r="DW844" s="2"/>
      <c r="DX844" s="2"/>
      <c r="ED844" s="2"/>
      <c r="EF844" s="2"/>
      <c r="EO844" s="2"/>
      <c r="EP844" s="2"/>
      <c r="ET844" s="2"/>
    </row>
    <row r="845" customFormat="false" ht="12.75" hidden="false" customHeight="false" outlineLevel="0" collapsed="false">
      <c r="DU845" s="2"/>
      <c r="DV845" s="2"/>
      <c r="DW845" s="2"/>
      <c r="DX845" s="2"/>
      <c r="ED845" s="2"/>
      <c r="EF845" s="2"/>
      <c r="EO845" s="2"/>
      <c r="EP845" s="2"/>
      <c r="ET845" s="2"/>
    </row>
    <row r="846" customFormat="false" ht="12.75" hidden="false" customHeight="false" outlineLevel="0" collapsed="false">
      <c r="DU846" s="2"/>
      <c r="DV846" s="2"/>
      <c r="DW846" s="2"/>
      <c r="DX846" s="2"/>
      <c r="ED846" s="2"/>
      <c r="EF846" s="2"/>
      <c r="EO846" s="2"/>
      <c r="EP846" s="2"/>
      <c r="ET846" s="2"/>
    </row>
    <row r="847" customFormat="false" ht="12.75" hidden="false" customHeight="false" outlineLevel="0" collapsed="false">
      <c r="DU847" s="2"/>
      <c r="DV847" s="2"/>
      <c r="DW847" s="2"/>
      <c r="DX847" s="2"/>
      <c r="ED847" s="2"/>
      <c r="EF847" s="2"/>
      <c r="EO847" s="2"/>
      <c r="EP847" s="2"/>
      <c r="ET847" s="2"/>
    </row>
    <row r="848" customFormat="false" ht="12.75" hidden="false" customHeight="false" outlineLevel="0" collapsed="false">
      <c r="DU848" s="2"/>
      <c r="DV848" s="2"/>
      <c r="DW848" s="2"/>
      <c r="DX848" s="2"/>
      <c r="ED848" s="2"/>
      <c r="EF848" s="2"/>
      <c r="EO848" s="2"/>
      <c r="EP848" s="2"/>
      <c r="ET848" s="2"/>
    </row>
    <row r="849" customFormat="false" ht="12.75" hidden="false" customHeight="false" outlineLevel="0" collapsed="false">
      <c r="DU849" s="2"/>
      <c r="DV849" s="2"/>
      <c r="DW849" s="2"/>
      <c r="DX849" s="2"/>
      <c r="ED849" s="2"/>
      <c r="EF849" s="2"/>
      <c r="EO849" s="2"/>
      <c r="EP849" s="2"/>
      <c r="ET849" s="2"/>
    </row>
    <row r="850" customFormat="false" ht="12.75" hidden="false" customHeight="false" outlineLevel="0" collapsed="false">
      <c r="DU850" s="2"/>
      <c r="DV850" s="2"/>
      <c r="DW850" s="2"/>
      <c r="DX850" s="2"/>
      <c r="ED850" s="2"/>
      <c r="EF850" s="2"/>
      <c r="EO850" s="2"/>
      <c r="EP850" s="2"/>
      <c r="ET850" s="2"/>
    </row>
    <row r="851" customFormat="false" ht="12.75" hidden="false" customHeight="false" outlineLevel="0" collapsed="false">
      <c r="DU851" s="2"/>
      <c r="DV851" s="2"/>
      <c r="DW851" s="2"/>
      <c r="DX851" s="2"/>
      <c r="ED851" s="2"/>
      <c r="EF851" s="2"/>
      <c r="EO851" s="2"/>
      <c r="EP851" s="2"/>
      <c r="ET851" s="2"/>
    </row>
    <row r="852" customFormat="false" ht="12.75" hidden="false" customHeight="false" outlineLevel="0" collapsed="false">
      <c r="DU852" s="2"/>
      <c r="DV852" s="2"/>
      <c r="DW852" s="2"/>
      <c r="DX852" s="2"/>
      <c r="ED852" s="2"/>
      <c r="EF852" s="2"/>
      <c r="EO852" s="2"/>
      <c r="EP852" s="2"/>
      <c r="ET852" s="2"/>
    </row>
    <row r="853" customFormat="false" ht="12.75" hidden="false" customHeight="false" outlineLevel="0" collapsed="false">
      <c r="DU853" s="2"/>
      <c r="DV853" s="2"/>
      <c r="DW853" s="2"/>
      <c r="DX853" s="2"/>
      <c r="ED853" s="2"/>
      <c r="EF853" s="2"/>
      <c r="EO853" s="2"/>
      <c r="EP853" s="2"/>
      <c r="ET853" s="2"/>
    </row>
    <row r="854" customFormat="false" ht="12.75" hidden="false" customHeight="false" outlineLevel="0" collapsed="false">
      <c r="DU854" s="2"/>
      <c r="DV854" s="2"/>
      <c r="DW854" s="2"/>
      <c r="DX854" s="2"/>
      <c r="ED854" s="2"/>
      <c r="EF854" s="2"/>
      <c r="EO854" s="2"/>
      <c r="EP854" s="2"/>
      <c r="ET854" s="2"/>
    </row>
    <row r="855" customFormat="false" ht="12.75" hidden="false" customHeight="false" outlineLevel="0" collapsed="false">
      <c r="DU855" s="2"/>
      <c r="DV855" s="2"/>
      <c r="DW855" s="2"/>
      <c r="DX855" s="2"/>
      <c r="ED855" s="2"/>
      <c r="EF855" s="2"/>
      <c r="EO855" s="2"/>
      <c r="EP855" s="2"/>
      <c r="ET855" s="2"/>
    </row>
    <row r="856" customFormat="false" ht="12.75" hidden="false" customHeight="false" outlineLevel="0" collapsed="false">
      <c r="DU856" s="2"/>
      <c r="DV856" s="2"/>
      <c r="DW856" s="2"/>
      <c r="DX856" s="2"/>
      <c r="ED856" s="2"/>
      <c r="EF856" s="2"/>
      <c r="EO856" s="2"/>
      <c r="EP856" s="2"/>
      <c r="ET856" s="2"/>
    </row>
    <row r="857" customFormat="false" ht="12.75" hidden="false" customHeight="false" outlineLevel="0" collapsed="false">
      <c r="DU857" s="2"/>
      <c r="DV857" s="2"/>
      <c r="DW857" s="2"/>
      <c r="DX857" s="2"/>
      <c r="ED857" s="2"/>
      <c r="EF857" s="2"/>
      <c r="EO857" s="2"/>
      <c r="EP857" s="2"/>
      <c r="ET857" s="2"/>
    </row>
    <row r="858" customFormat="false" ht="12.75" hidden="false" customHeight="false" outlineLevel="0" collapsed="false">
      <c r="DU858" s="2"/>
      <c r="DV858" s="2"/>
      <c r="DW858" s="2"/>
      <c r="DX858" s="2"/>
      <c r="ED858" s="2"/>
      <c r="EF858" s="2"/>
      <c r="EO858" s="2"/>
      <c r="EP858" s="2"/>
      <c r="ET858" s="2"/>
    </row>
    <row r="859" customFormat="false" ht="12.75" hidden="false" customHeight="false" outlineLevel="0" collapsed="false">
      <c r="DU859" s="2"/>
      <c r="DV859" s="2"/>
      <c r="DW859" s="2"/>
      <c r="DX859" s="2"/>
      <c r="ED859" s="2"/>
      <c r="EF859" s="2"/>
      <c r="EO859" s="2"/>
      <c r="EP859" s="2"/>
      <c r="ET859" s="2"/>
    </row>
    <row r="860" customFormat="false" ht="12.75" hidden="false" customHeight="false" outlineLevel="0" collapsed="false">
      <c r="DU860" s="2"/>
      <c r="DV860" s="2"/>
      <c r="DW860" s="2"/>
      <c r="DX860" s="2"/>
      <c r="ED860" s="2"/>
      <c r="EF860" s="2"/>
      <c r="EO860" s="2"/>
      <c r="EP860" s="2"/>
      <c r="ET860" s="2"/>
    </row>
    <row r="861" customFormat="false" ht="12.75" hidden="false" customHeight="false" outlineLevel="0" collapsed="false">
      <c r="DU861" s="2"/>
      <c r="DV861" s="2"/>
      <c r="DW861" s="2"/>
      <c r="DX861" s="2"/>
      <c r="ED861" s="2"/>
      <c r="EF861" s="2"/>
      <c r="EO861" s="2"/>
      <c r="EP861" s="2"/>
      <c r="ET861" s="2"/>
    </row>
    <row r="862" customFormat="false" ht="12.75" hidden="false" customHeight="false" outlineLevel="0" collapsed="false">
      <c r="DU862" s="2"/>
      <c r="DV862" s="2"/>
      <c r="DW862" s="2"/>
      <c r="DX862" s="2"/>
      <c r="ED862" s="2"/>
      <c r="EF862" s="2"/>
      <c r="EO862" s="2"/>
      <c r="EP862" s="2"/>
      <c r="ET862" s="2"/>
    </row>
    <row r="863" customFormat="false" ht="12.75" hidden="false" customHeight="false" outlineLevel="0" collapsed="false">
      <c r="DU863" s="2"/>
      <c r="DV863" s="2"/>
      <c r="DW863" s="2"/>
      <c r="DX863" s="2"/>
      <c r="ED863" s="2"/>
      <c r="EF863" s="2"/>
      <c r="EO863" s="2"/>
      <c r="EP863" s="2"/>
      <c r="ET863" s="2"/>
    </row>
    <row r="864" customFormat="false" ht="12.75" hidden="false" customHeight="false" outlineLevel="0" collapsed="false">
      <c r="DU864" s="2"/>
      <c r="DV864" s="2"/>
      <c r="DW864" s="2"/>
      <c r="DX864" s="2"/>
      <c r="ED864" s="2"/>
      <c r="EF864" s="2"/>
      <c r="EO864" s="2"/>
      <c r="EP864" s="2"/>
      <c r="ET864" s="2"/>
    </row>
    <row r="865" customFormat="false" ht="12.75" hidden="false" customHeight="false" outlineLevel="0" collapsed="false">
      <c r="DU865" s="2"/>
      <c r="DV865" s="2"/>
      <c r="DW865" s="2"/>
      <c r="DX865" s="2"/>
      <c r="ED865" s="2"/>
      <c r="EF865" s="2"/>
      <c r="EO865" s="2"/>
      <c r="EP865" s="2"/>
      <c r="ET865" s="2"/>
    </row>
    <row r="866" customFormat="false" ht="12.75" hidden="false" customHeight="false" outlineLevel="0" collapsed="false">
      <c r="DU866" s="2"/>
      <c r="DV866" s="2"/>
      <c r="DW866" s="2"/>
      <c r="DX866" s="2"/>
      <c r="ED866" s="2"/>
      <c r="EF866" s="2"/>
      <c r="EO866" s="2"/>
      <c r="EP866" s="2"/>
      <c r="ET866" s="2"/>
    </row>
    <row r="867" customFormat="false" ht="12.75" hidden="false" customHeight="false" outlineLevel="0" collapsed="false">
      <c r="DU867" s="2"/>
      <c r="DV867" s="2"/>
      <c r="DW867" s="2"/>
      <c r="DX867" s="2"/>
      <c r="ED867" s="2"/>
      <c r="EF867" s="2"/>
      <c r="EO867" s="2"/>
      <c r="EP867" s="2"/>
      <c r="ET867" s="2"/>
    </row>
    <row r="868" customFormat="false" ht="12.75" hidden="false" customHeight="false" outlineLevel="0" collapsed="false">
      <c r="DU868" s="2"/>
      <c r="DV868" s="2"/>
      <c r="DW868" s="2"/>
      <c r="DX868" s="2"/>
      <c r="ED868" s="2"/>
      <c r="EF868" s="2"/>
      <c r="EO868" s="2"/>
      <c r="EP868" s="2"/>
      <c r="ET868" s="2"/>
    </row>
    <row r="869" customFormat="false" ht="12.75" hidden="false" customHeight="false" outlineLevel="0" collapsed="false">
      <c r="DU869" s="2"/>
      <c r="DV869" s="2"/>
      <c r="DW869" s="2"/>
      <c r="DX869" s="2"/>
      <c r="ED869" s="2"/>
      <c r="EF869" s="2"/>
      <c r="EO869" s="2"/>
      <c r="EP869" s="2"/>
      <c r="ET869" s="2"/>
    </row>
    <row r="870" customFormat="false" ht="12.75" hidden="false" customHeight="false" outlineLevel="0" collapsed="false">
      <c r="DU870" s="2"/>
      <c r="DV870" s="2"/>
      <c r="DW870" s="2"/>
      <c r="DX870" s="2"/>
      <c r="ED870" s="2"/>
      <c r="EF870" s="2"/>
      <c r="EO870" s="2"/>
      <c r="EP870" s="2"/>
      <c r="ET870" s="2"/>
    </row>
    <row r="871" customFormat="false" ht="12.75" hidden="false" customHeight="false" outlineLevel="0" collapsed="false">
      <c r="DU871" s="2"/>
      <c r="DV871" s="2"/>
      <c r="DW871" s="2"/>
      <c r="DX871" s="2"/>
      <c r="ED871" s="2"/>
      <c r="EF871" s="2"/>
      <c r="EO871" s="2"/>
      <c r="EP871" s="2"/>
      <c r="ET871" s="2"/>
    </row>
    <row r="872" customFormat="false" ht="12.75" hidden="false" customHeight="false" outlineLevel="0" collapsed="false">
      <c r="DU872" s="2"/>
      <c r="DV872" s="2"/>
      <c r="DW872" s="2"/>
      <c r="DX872" s="2"/>
      <c r="ED872" s="2"/>
      <c r="EF872" s="2"/>
      <c r="EO872" s="2"/>
      <c r="EP872" s="2"/>
      <c r="ET872" s="2"/>
    </row>
    <row r="873" customFormat="false" ht="12.75" hidden="false" customHeight="false" outlineLevel="0" collapsed="false">
      <c r="DU873" s="2"/>
      <c r="DV873" s="2"/>
      <c r="DW873" s="2"/>
      <c r="DX873" s="2"/>
      <c r="ED873" s="2"/>
      <c r="EF873" s="2"/>
      <c r="EO873" s="2"/>
      <c r="EP873" s="2"/>
      <c r="ET873" s="2"/>
    </row>
    <row r="874" customFormat="false" ht="12.75" hidden="false" customHeight="false" outlineLevel="0" collapsed="false">
      <c r="DU874" s="2"/>
      <c r="DV874" s="2"/>
      <c r="DW874" s="2"/>
      <c r="DX874" s="2"/>
      <c r="ED874" s="2"/>
      <c r="EF874" s="2"/>
      <c r="EO874" s="2"/>
      <c r="EP874" s="2"/>
      <c r="ET874" s="2"/>
    </row>
    <row r="875" customFormat="false" ht="12.75" hidden="false" customHeight="false" outlineLevel="0" collapsed="false">
      <c r="DU875" s="2"/>
      <c r="DV875" s="2"/>
      <c r="DW875" s="2"/>
      <c r="DX875" s="2"/>
      <c r="ED875" s="2"/>
      <c r="EF875" s="2"/>
      <c r="EO875" s="2"/>
      <c r="EP875" s="2"/>
      <c r="ET875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5T13:21:45Z</dcterms:created>
  <dc:creator>Mathias</dc:creator>
  <dc:description/>
  <dc:language>en-US</dc:language>
  <cp:lastModifiedBy>Cabmed6</cp:lastModifiedBy>
  <dcterms:modified xsi:type="dcterms:W3CDTF">2022-10-06T13:42:47Z</dcterms:modified>
  <cp:revision>0</cp:revision>
  <dc:subject/>
  <dc:title/>
</cp:coreProperties>
</file>